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711"/>
  <workbookPr showInkAnnotation="0" autoCompressPictures="0"/>
  <mc:AlternateContent xmlns:mc="http://schemas.openxmlformats.org/markup-compatibility/2006">
    <mc:Choice Requires="x15">
      <x15ac:absPath xmlns:x15ac="http://schemas.microsoft.com/office/spreadsheetml/2010/11/ac" url="/Users/gre511/Desktop/OneDrive - CSIRO/Non-CSIRO/Papers/EB/MAY22/Nature_Submission_1/Supplementary_data_REVISED/REVISED/"/>
    </mc:Choice>
  </mc:AlternateContent>
  <xr:revisionPtr revIDLastSave="0" documentId="13_ncr:1_{490B04B4-071C-0740-814F-215061CF8668}" xr6:coauthVersionLast="47" xr6:coauthVersionMax="47" xr10:uidLastSave="{00000000-0000-0000-0000-000000000000}"/>
  <bookViews>
    <workbookView xWindow="0" yWindow="1080" windowWidth="25360" windowHeight="14940" tabRatio="500" xr2:uid="{00000000-000D-0000-FFFF-FFFF00000000}"/>
  </bookViews>
  <sheets>
    <sheet name="Supplementary Data 9ab" sheetId="4" r:id="rId1"/>
    <sheet name="Supplementary Data 9cd" sheetId="6" r:id="rId2"/>
    <sheet name="Sheet1" sheetId="5" state="hidden" r:id="rId3"/>
  </sheets>
  <definedNames>
    <definedName name="_xlnm._FilterDatabase" localSheetId="0" hidden="1">'Supplementary Data 9ab'!$A$3:$P$425</definedName>
    <definedName name="_xlnm._FilterDatabase" localSheetId="1" hidden="1">'Supplementary Data 9cd'!$A$130:$U$614</definedName>
  </definedNames>
  <calcPr calcId="191029"/>
  <extLst>
    <ext xmlns:mx="http://schemas.microsoft.com/office/mac/excel/2008/main" uri="{7523E5D3-25F3-A5E0-1632-64F254C22452}">
      <mx:ArchID Flags="2"/>
    </ext>
  </extLst>
</workbook>
</file>

<file path=xl/calcChain.xml><?xml version="1.0" encoding="utf-8"?>
<calcChain xmlns="http://schemas.openxmlformats.org/spreadsheetml/2006/main">
  <c r="N417" i="4" l="1"/>
  <c r="N416" i="4"/>
  <c r="N415" i="4"/>
  <c r="N414" i="4"/>
  <c r="N413" i="4"/>
  <c r="N411" i="4"/>
  <c r="N410" i="4"/>
  <c r="N409" i="4"/>
  <c r="N408" i="4"/>
  <c r="N407" i="4"/>
  <c r="N406" i="4"/>
  <c r="N405" i="4"/>
  <c r="N404" i="4"/>
  <c r="N403" i="4"/>
  <c r="N402" i="4"/>
  <c r="N401" i="4"/>
  <c r="N400" i="4"/>
  <c r="N399" i="4"/>
  <c r="N398" i="4"/>
  <c r="N397" i="4"/>
  <c r="N396" i="4"/>
  <c r="N395" i="4"/>
  <c r="N394" i="4"/>
  <c r="N393" i="4"/>
  <c r="N392" i="4"/>
  <c r="N391" i="4"/>
  <c r="N390" i="4"/>
  <c r="N389" i="4"/>
  <c r="N388" i="4"/>
  <c r="N387" i="4"/>
  <c r="N386" i="4"/>
  <c r="N385" i="4"/>
  <c r="N384" i="4"/>
  <c r="N383" i="4"/>
  <c r="N382" i="4"/>
  <c r="N381" i="4"/>
  <c r="N380" i="4"/>
  <c r="N379" i="4"/>
  <c r="N378" i="4"/>
  <c r="N377" i="4"/>
  <c r="N376" i="4"/>
  <c r="N375" i="4"/>
  <c r="N374" i="4"/>
  <c r="N373" i="4"/>
  <c r="N372" i="4"/>
  <c r="N371" i="4"/>
  <c r="N370" i="4"/>
  <c r="N369" i="4"/>
  <c r="N368" i="4"/>
  <c r="N367" i="4"/>
  <c r="N366" i="4"/>
  <c r="N365" i="4"/>
  <c r="N364" i="4"/>
  <c r="N363" i="4"/>
  <c r="N362" i="4"/>
  <c r="N361" i="4"/>
  <c r="N360" i="4"/>
  <c r="N359" i="4"/>
  <c r="N358" i="4"/>
  <c r="N357" i="4"/>
  <c r="N356" i="4"/>
  <c r="N355" i="4"/>
  <c r="N354" i="4"/>
  <c r="N353" i="4"/>
  <c r="N352" i="4"/>
  <c r="N351" i="4"/>
  <c r="N350" i="4"/>
  <c r="N349" i="4"/>
  <c r="N348" i="4"/>
  <c r="N347" i="4"/>
  <c r="N346" i="4"/>
  <c r="N345" i="4"/>
  <c r="N344" i="4"/>
  <c r="N343" i="4"/>
  <c r="N342" i="4"/>
  <c r="N341" i="4"/>
  <c r="N340" i="4"/>
  <c r="N339" i="4"/>
  <c r="N337" i="4"/>
  <c r="N336" i="4"/>
  <c r="N329" i="4"/>
  <c r="N315" i="4"/>
  <c r="N303" i="4"/>
  <c r="N301" i="4"/>
  <c r="N300" i="4"/>
  <c r="N296" i="4"/>
  <c r="N294" i="4"/>
  <c r="N293" i="4"/>
  <c r="N292" i="4"/>
  <c r="N290" i="4"/>
  <c r="N287" i="4"/>
  <c r="N283" i="4"/>
  <c r="N274" i="4"/>
  <c r="N257" i="4"/>
  <c r="N256" i="4"/>
  <c r="N250" i="4"/>
  <c r="N249" i="4"/>
  <c r="N246" i="4"/>
  <c r="N245" i="4"/>
  <c r="N241" i="4"/>
  <c r="N232" i="4"/>
  <c r="N231" i="4"/>
  <c r="N230" i="4"/>
  <c r="N229" i="4"/>
  <c r="N228" i="4"/>
  <c r="N227" i="4"/>
  <c r="N226" i="4"/>
  <c r="N225" i="4"/>
  <c r="N224" i="4"/>
  <c r="N223" i="4"/>
  <c r="N222" i="4"/>
  <c r="N221" i="4"/>
  <c r="N220" i="4"/>
  <c r="N219" i="4"/>
  <c r="N218" i="4"/>
  <c r="N217" i="4"/>
  <c r="N216" i="4"/>
  <c r="N215" i="4"/>
  <c r="N214" i="4"/>
  <c r="N213" i="4"/>
  <c r="N212" i="4"/>
  <c r="N211" i="4"/>
  <c r="N210" i="4"/>
  <c r="N209" i="4"/>
  <c r="N208" i="4"/>
  <c r="N207" i="4"/>
  <c r="N206" i="4"/>
  <c r="N205" i="4"/>
  <c r="N204" i="4"/>
  <c r="N203" i="4"/>
  <c r="N202" i="4"/>
  <c r="N201" i="4"/>
  <c r="N200" i="4"/>
  <c r="N199" i="4"/>
  <c r="N198" i="4"/>
  <c r="N197" i="4"/>
  <c r="N196" i="4"/>
  <c r="N195" i="4"/>
  <c r="N194" i="4"/>
  <c r="N193" i="4"/>
  <c r="N192" i="4"/>
  <c r="N191" i="4"/>
  <c r="N190" i="4"/>
  <c r="N188" i="4"/>
  <c r="N185" i="4"/>
  <c r="N182" i="4"/>
  <c r="N181" i="4"/>
  <c r="N179" i="4"/>
  <c r="N177" i="4"/>
  <c r="N175" i="4"/>
  <c r="N173" i="4"/>
  <c r="N172" i="4"/>
  <c r="N171" i="4"/>
  <c r="N170" i="4"/>
  <c r="N166" i="4"/>
  <c r="N165" i="4"/>
  <c r="N164" i="4"/>
  <c r="N163" i="4"/>
  <c r="N162" i="4"/>
  <c r="N161" i="4"/>
  <c r="N160" i="4"/>
  <c r="N157" i="4"/>
  <c r="N156" i="4"/>
  <c r="N154" i="4"/>
  <c r="N153" i="4"/>
  <c r="N152" i="4"/>
  <c r="N151" i="4"/>
  <c r="N150" i="4"/>
  <c r="N149" i="4"/>
  <c r="N148" i="4"/>
  <c r="N147" i="4"/>
  <c r="N145" i="4"/>
  <c r="N144" i="4"/>
  <c r="N143" i="4"/>
  <c r="N141" i="4"/>
  <c r="N140" i="4"/>
  <c r="N139" i="4"/>
  <c r="N138" i="4"/>
  <c r="N137" i="4"/>
  <c r="N136" i="4"/>
  <c r="N135" i="4"/>
  <c r="N134" i="4"/>
  <c r="N133" i="4"/>
  <c r="N132" i="4"/>
  <c r="N131" i="4"/>
  <c r="N129" i="4"/>
  <c r="N128" i="4"/>
  <c r="N127" i="4"/>
  <c r="N126" i="4"/>
  <c r="N124" i="4"/>
  <c r="N123" i="4"/>
  <c r="N122" i="4"/>
  <c r="N121" i="4"/>
  <c r="N120" i="4"/>
  <c r="N119" i="4"/>
  <c r="N118" i="4"/>
  <c r="N117" i="4"/>
  <c r="N116" i="4"/>
  <c r="N113" i="4"/>
  <c r="N112" i="4"/>
  <c r="N111" i="4"/>
  <c r="N108" i="4"/>
  <c r="N107" i="4"/>
  <c r="N105" i="4"/>
  <c r="N103" i="4"/>
  <c r="N102" i="4"/>
  <c r="N101" i="4"/>
  <c r="N100" i="4"/>
  <c r="N98" i="4"/>
  <c r="N97" i="4"/>
  <c r="N96" i="4"/>
  <c r="N94" i="4"/>
  <c r="N92" i="4"/>
  <c r="N91" i="4"/>
  <c r="N89" i="4"/>
  <c r="N88" i="4"/>
  <c r="N86" i="4"/>
  <c r="N81" i="4"/>
  <c r="N80" i="4"/>
  <c r="N78" i="4"/>
  <c r="N77" i="4"/>
  <c r="N76" i="4"/>
  <c r="N75" i="4"/>
  <c r="N72" i="4"/>
  <c r="N71" i="4"/>
  <c r="N70" i="4"/>
  <c r="N67" i="4"/>
  <c r="N66" i="4"/>
  <c r="N65" i="4"/>
  <c r="N63" i="4"/>
  <c r="N62" i="4"/>
  <c r="N61" i="4"/>
  <c r="N59" i="4"/>
  <c r="N58" i="4"/>
  <c r="N56" i="4"/>
  <c r="N55" i="4"/>
  <c r="N54" i="4"/>
  <c r="N53" i="4"/>
  <c r="N50" i="4"/>
  <c r="N49" i="4"/>
  <c r="N48" i="4"/>
  <c r="N46" i="4"/>
  <c r="N45" i="4"/>
  <c r="N44" i="4"/>
  <c r="N42" i="4"/>
  <c r="N41" i="4"/>
  <c r="N40" i="4"/>
  <c r="N39" i="4"/>
  <c r="N38" i="4"/>
  <c r="N36" i="4"/>
  <c r="N34" i="4"/>
  <c r="N31" i="4"/>
  <c r="N30" i="4"/>
  <c r="N29" i="4"/>
  <c r="N28" i="4"/>
  <c r="N27" i="4"/>
  <c r="N26" i="4"/>
  <c r="N25" i="4"/>
  <c r="N22" i="4"/>
  <c r="N21" i="4"/>
  <c r="N20" i="4"/>
  <c r="N18" i="4"/>
  <c r="N17" i="4"/>
  <c r="N16" i="4"/>
  <c r="N15" i="4"/>
  <c r="N14" i="4"/>
  <c r="N13" i="4"/>
  <c r="N12" i="4"/>
  <c r="N11" i="4"/>
  <c r="N8" i="4"/>
  <c r="N7" i="4"/>
  <c r="O340" i="4"/>
  <c r="O341" i="4"/>
  <c r="O342" i="4"/>
  <c r="O343" i="4"/>
  <c r="O344" i="4"/>
  <c r="O345" i="4"/>
  <c r="O346" i="4"/>
  <c r="O347" i="4"/>
  <c r="O348" i="4"/>
  <c r="O349" i="4"/>
  <c r="O350" i="4"/>
  <c r="O351" i="4"/>
  <c r="O352" i="4"/>
  <c r="O353" i="4"/>
  <c r="O354" i="4"/>
  <c r="O355" i="4"/>
  <c r="O356" i="4"/>
  <c r="O357" i="4"/>
  <c r="O358" i="4"/>
  <c r="O359" i="4"/>
  <c r="O360" i="4"/>
  <c r="O361" i="4"/>
  <c r="O362" i="4"/>
  <c r="O363" i="4"/>
  <c r="O364" i="4"/>
  <c r="O365" i="4"/>
  <c r="O366" i="4"/>
  <c r="O367" i="4"/>
  <c r="O368" i="4"/>
  <c r="O369" i="4"/>
  <c r="O370" i="4"/>
  <c r="O371" i="4"/>
  <c r="O372" i="4"/>
  <c r="O373" i="4"/>
  <c r="O374" i="4"/>
  <c r="O375" i="4"/>
  <c r="O376" i="4"/>
  <c r="O377" i="4"/>
  <c r="O378" i="4"/>
  <c r="O379" i="4"/>
  <c r="O380" i="4"/>
  <c r="O381" i="4"/>
  <c r="O382" i="4"/>
  <c r="O383" i="4"/>
  <c r="O384" i="4"/>
  <c r="O385" i="4"/>
  <c r="O386" i="4"/>
  <c r="O387" i="4"/>
  <c r="O388" i="4"/>
  <c r="O389" i="4"/>
  <c r="O390" i="4"/>
  <c r="O391" i="4"/>
  <c r="O392" i="4"/>
  <c r="O393" i="4"/>
  <c r="O394" i="4"/>
  <c r="O395" i="4"/>
  <c r="O396" i="4"/>
  <c r="O397" i="4"/>
  <c r="O398" i="4"/>
  <c r="O399" i="4"/>
  <c r="O400" i="4"/>
  <c r="O401" i="4"/>
  <c r="O402" i="4"/>
  <c r="O403" i="4"/>
  <c r="O404" i="4"/>
  <c r="O405" i="4"/>
  <c r="O406" i="4"/>
  <c r="O407" i="4"/>
  <c r="O408" i="4"/>
  <c r="O409" i="4"/>
  <c r="O410" i="4"/>
  <c r="O411" i="4"/>
  <c r="O412" i="4"/>
  <c r="O413" i="4"/>
  <c r="O414" i="4"/>
  <c r="O415" i="4"/>
  <c r="O416" i="4"/>
  <c r="O417" i="4"/>
  <c r="O339" i="4"/>
  <c r="O337" i="4" l="1"/>
  <c r="O336" i="4"/>
  <c r="O329" i="4"/>
  <c r="O315" i="4"/>
  <c r="O303" i="4"/>
  <c r="O301" i="4"/>
  <c r="O300" i="4"/>
  <c r="O296" i="4"/>
  <c r="O294" i="4"/>
  <c r="O293" i="4"/>
  <c r="O292" i="4"/>
  <c r="O290" i="4"/>
  <c r="O287" i="4"/>
  <c r="O283" i="4"/>
  <c r="O274" i="4"/>
  <c r="O257" i="4"/>
  <c r="O256" i="4"/>
  <c r="O250" i="4"/>
  <c r="O249" i="4"/>
  <c r="O246" i="4"/>
  <c r="O245" i="4"/>
  <c r="O241" i="4"/>
  <c r="O191" i="4"/>
  <c r="O192" i="4"/>
  <c r="O193" i="4"/>
  <c r="O194" i="4"/>
  <c r="O195" i="4"/>
  <c r="O196" i="4"/>
  <c r="O197" i="4"/>
  <c r="O198" i="4"/>
  <c r="O199" i="4"/>
  <c r="O200" i="4"/>
  <c r="O201" i="4"/>
  <c r="O202" i="4"/>
  <c r="O203" i="4"/>
  <c r="O204" i="4"/>
  <c r="O205" i="4"/>
  <c r="O206" i="4"/>
  <c r="O207" i="4"/>
  <c r="O208" i="4"/>
  <c r="O209" i="4"/>
  <c r="O210" i="4"/>
  <c r="O211" i="4"/>
  <c r="O212" i="4"/>
  <c r="O213" i="4"/>
  <c r="O214" i="4"/>
  <c r="O215" i="4"/>
  <c r="O216" i="4"/>
  <c r="O217" i="4"/>
  <c r="O218" i="4"/>
  <c r="O219" i="4"/>
  <c r="O220" i="4"/>
  <c r="O221" i="4"/>
  <c r="O222" i="4"/>
  <c r="O223" i="4"/>
  <c r="O224" i="4"/>
  <c r="O225" i="4"/>
  <c r="O226" i="4"/>
  <c r="O227" i="4"/>
  <c r="O228" i="4"/>
  <c r="O229" i="4"/>
  <c r="O230" i="4"/>
  <c r="O231" i="4"/>
  <c r="O232" i="4"/>
  <c r="O190" i="4"/>
  <c r="O182" i="4"/>
  <c r="O181" i="4"/>
  <c r="O179" i="4"/>
  <c r="O173" i="4"/>
  <c r="O171" i="4"/>
  <c r="O166" i="4"/>
  <c r="O163" i="4"/>
  <c r="O162" i="4"/>
  <c r="O161" i="4"/>
  <c r="O160" i="4"/>
  <c r="O154" i="4"/>
  <c r="O152" i="4"/>
  <c r="O151" i="4"/>
  <c r="O150" i="4"/>
  <c r="O148" i="4"/>
  <c r="O147" i="4"/>
  <c r="O143" i="4"/>
  <c r="O140" i="4"/>
  <c r="O134" i="4"/>
  <c r="O129" i="4"/>
  <c r="O126" i="4"/>
  <c r="O123" i="4"/>
  <c r="O117" i="4"/>
  <c r="O116" i="4"/>
  <c r="O112" i="4"/>
  <c r="O107" i="4"/>
  <c r="O105" i="4"/>
  <c r="O103" i="4"/>
  <c r="O102" i="4"/>
  <c r="O101" i="4"/>
  <c r="O100" i="4"/>
  <c r="O98" i="4"/>
  <c r="O94" i="4"/>
  <c r="O92" i="4"/>
  <c r="O91" i="4"/>
  <c r="O86" i="4"/>
  <c r="O81" i="4"/>
  <c r="O80" i="4"/>
  <c r="O78" i="4"/>
  <c r="O72" i="4"/>
  <c r="O71" i="4"/>
  <c r="O70" i="4"/>
  <c r="O67" i="4"/>
  <c r="O63" i="4"/>
  <c r="O59" i="4"/>
  <c r="O58" i="4"/>
  <c r="O56" i="4"/>
  <c r="O54" i="4"/>
  <c r="O46" i="4"/>
  <c r="O45" i="4"/>
  <c r="O44" i="4"/>
  <c r="O40" i="4"/>
  <c r="O39" i="4"/>
  <c r="O38" i="4"/>
  <c r="O36" i="4"/>
  <c r="O31" i="4"/>
  <c r="O30" i="4"/>
  <c r="O29" i="4"/>
  <c r="O28" i="4"/>
  <c r="O18" i="4"/>
  <c r="O17" i="4"/>
  <c r="O16" i="4"/>
  <c r="O14" i="4"/>
  <c r="O13" i="4"/>
  <c r="O12" i="4"/>
  <c r="O11" i="4"/>
  <c r="O8" i="4"/>
  <c r="O7" i="4"/>
  <c r="C30" i="5"/>
  <c r="B32" i="5"/>
  <c r="B29" i="5"/>
  <c r="C20" i="5"/>
  <c r="B30" i="5" s="1"/>
  <c r="D20" i="5"/>
  <c r="B31" i="5" s="1"/>
  <c r="E20" i="5"/>
  <c r="C32" i="5" s="1"/>
  <c r="F20" i="5"/>
  <c r="C33" i="5" s="1"/>
  <c r="G20" i="5"/>
  <c r="C31" i="5" s="1"/>
  <c r="B20" i="5"/>
  <c r="M338" i="4"/>
  <c r="M337" i="4"/>
  <c r="L337" i="4"/>
  <c r="M336" i="4"/>
  <c r="L336" i="4"/>
  <c r="M335" i="4"/>
  <c r="M334" i="4"/>
  <c r="M333" i="4"/>
  <c r="M332" i="4"/>
  <c r="M331" i="4"/>
  <c r="M330" i="4"/>
  <c r="M329" i="4"/>
  <c r="L329" i="4"/>
  <c r="M328" i="4"/>
  <c r="M327" i="4"/>
  <c r="M326" i="4"/>
  <c r="M325" i="4"/>
  <c r="M324" i="4"/>
  <c r="M323" i="4"/>
  <c r="M322" i="4"/>
  <c r="M321" i="4"/>
  <c r="M320" i="4"/>
  <c r="M319" i="4"/>
  <c r="M318" i="4"/>
  <c r="M317" i="4"/>
  <c r="M316" i="4"/>
  <c r="M315" i="4"/>
  <c r="L315" i="4"/>
  <c r="M314" i="4"/>
  <c r="M313" i="4"/>
  <c r="M312" i="4"/>
  <c r="M311" i="4"/>
  <c r="M310" i="4"/>
  <c r="M309" i="4"/>
  <c r="M308" i="4"/>
  <c r="M307" i="4"/>
  <c r="M306" i="4"/>
  <c r="M305" i="4"/>
  <c r="M304" i="4"/>
  <c r="M303" i="4"/>
  <c r="L303" i="4"/>
  <c r="M302" i="4"/>
  <c r="M301" i="4"/>
  <c r="L301" i="4"/>
  <c r="M300" i="4"/>
  <c r="L300" i="4"/>
  <c r="M299" i="4"/>
  <c r="M298" i="4"/>
  <c r="M297" i="4"/>
  <c r="M296" i="4"/>
  <c r="L296" i="4"/>
  <c r="M295" i="4"/>
  <c r="M294" i="4"/>
  <c r="L294" i="4"/>
  <c r="M293" i="4"/>
  <c r="L293" i="4"/>
  <c r="M292" i="4"/>
  <c r="L292" i="4"/>
  <c r="M291" i="4"/>
  <c r="M290" i="4"/>
  <c r="L290" i="4"/>
  <c r="M289" i="4"/>
  <c r="M288" i="4"/>
  <c r="M287" i="4"/>
  <c r="L287" i="4"/>
  <c r="M286" i="4"/>
  <c r="M285" i="4"/>
  <c r="M284" i="4"/>
  <c r="M283" i="4"/>
  <c r="L283" i="4"/>
  <c r="M282" i="4"/>
  <c r="M281" i="4"/>
  <c r="M280" i="4"/>
  <c r="M279" i="4"/>
  <c r="M278" i="4"/>
  <c r="M277" i="4"/>
  <c r="M276" i="4"/>
  <c r="M275" i="4"/>
  <c r="M274" i="4"/>
  <c r="L274" i="4"/>
  <c r="M273" i="4"/>
  <c r="M272" i="4"/>
  <c r="M271" i="4"/>
  <c r="M270" i="4"/>
  <c r="M269" i="4"/>
  <c r="M268" i="4"/>
  <c r="M267" i="4"/>
  <c r="M266" i="4"/>
  <c r="M265" i="4"/>
  <c r="M264" i="4"/>
  <c r="M263" i="4"/>
  <c r="M262" i="4"/>
  <c r="M261" i="4"/>
  <c r="M260" i="4"/>
  <c r="M259" i="4"/>
  <c r="M258" i="4"/>
  <c r="M257" i="4"/>
  <c r="L257" i="4"/>
  <c r="M256" i="4"/>
  <c r="L256" i="4"/>
  <c r="M255" i="4"/>
  <c r="M254" i="4"/>
  <c r="M253" i="4"/>
  <c r="M252" i="4"/>
  <c r="M251" i="4"/>
  <c r="M250" i="4"/>
  <c r="L250" i="4"/>
  <c r="M249" i="4"/>
  <c r="L249" i="4"/>
  <c r="M248" i="4"/>
  <c r="M247" i="4"/>
  <c r="M246" i="4"/>
  <c r="L246" i="4"/>
  <c r="M245" i="4"/>
  <c r="L245" i="4"/>
  <c r="M244" i="4"/>
  <c r="M243" i="4"/>
  <c r="M242" i="4"/>
  <c r="M241" i="4"/>
  <c r="L241" i="4"/>
  <c r="M240" i="4"/>
  <c r="M239" i="4"/>
  <c r="M238" i="4"/>
  <c r="M237" i="4"/>
  <c r="M236" i="4"/>
  <c r="M235" i="4"/>
  <c r="M234" i="4"/>
  <c r="M233" i="4"/>
  <c r="M232" i="4"/>
  <c r="L232" i="4"/>
  <c r="M231" i="4"/>
  <c r="L231" i="4"/>
  <c r="M230" i="4"/>
  <c r="L230" i="4"/>
  <c r="M229" i="4"/>
  <c r="L229" i="4"/>
  <c r="M228" i="4"/>
  <c r="L228" i="4"/>
  <c r="M227" i="4"/>
  <c r="L227" i="4"/>
  <c r="M226" i="4"/>
  <c r="L226" i="4"/>
  <c r="M225" i="4"/>
  <c r="L225" i="4"/>
  <c r="M224" i="4"/>
  <c r="L224" i="4"/>
  <c r="M223" i="4"/>
  <c r="L223" i="4"/>
  <c r="M222" i="4"/>
  <c r="L222" i="4"/>
  <c r="M221" i="4"/>
  <c r="L221" i="4"/>
  <c r="M220" i="4"/>
  <c r="L220" i="4"/>
  <c r="M219" i="4"/>
  <c r="L219" i="4"/>
  <c r="M218" i="4"/>
  <c r="L218" i="4"/>
  <c r="M217" i="4"/>
  <c r="L217" i="4"/>
  <c r="M216" i="4"/>
  <c r="L216" i="4"/>
  <c r="M215" i="4"/>
  <c r="L215" i="4"/>
  <c r="M214" i="4"/>
  <c r="L214" i="4"/>
  <c r="M213" i="4"/>
  <c r="L213" i="4"/>
  <c r="M212" i="4"/>
  <c r="L212" i="4"/>
  <c r="M211" i="4"/>
  <c r="L211" i="4"/>
  <c r="M210" i="4"/>
  <c r="L210" i="4"/>
  <c r="M209" i="4"/>
  <c r="L209" i="4"/>
  <c r="M208" i="4"/>
  <c r="L208" i="4"/>
  <c r="M207" i="4"/>
  <c r="L207" i="4"/>
  <c r="M206" i="4"/>
  <c r="L206" i="4"/>
  <c r="M205" i="4"/>
  <c r="L205" i="4"/>
  <c r="M204" i="4"/>
  <c r="L204" i="4"/>
  <c r="M203" i="4"/>
  <c r="L203" i="4"/>
  <c r="M202" i="4"/>
  <c r="L202" i="4"/>
  <c r="M201" i="4"/>
  <c r="L201" i="4"/>
  <c r="M200" i="4"/>
  <c r="L200" i="4"/>
  <c r="M199" i="4"/>
  <c r="L199" i="4"/>
  <c r="M198" i="4"/>
  <c r="L198" i="4"/>
  <c r="M197" i="4"/>
  <c r="L197" i="4"/>
  <c r="M196" i="4"/>
  <c r="L196" i="4"/>
  <c r="M195" i="4"/>
  <c r="L195" i="4"/>
  <c r="M194" i="4"/>
  <c r="L194" i="4"/>
  <c r="M193" i="4"/>
  <c r="L193" i="4"/>
  <c r="M192" i="4"/>
  <c r="L192" i="4"/>
  <c r="M191" i="4"/>
  <c r="L191" i="4"/>
  <c r="M190" i="4"/>
  <c r="L190" i="4"/>
  <c r="M189" i="4"/>
  <c r="M188" i="4"/>
  <c r="L188" i="4"/>
  <c r="M187" i="4"/>
  <c r="M186" i="4"/>
  <c r="M185" i="4"/>
  <c r="L185" i="4"/>
  <c r="M184" i="4"/>
  <c r="M183" i="4"/>
  <c r="M182" i="4"/>
  <c r="L182" i="4"/>
  <c r="M181" i="4"/>
  <c r="L181" i="4"/>
  <c r="M180" i="4"/>
  <c r="M179" i="4"/>
  <c r="L179" i="4"/>
  <c r="M178" i="4"/>
  <c r="M177" i="4"/>
  <c r="L177" i="4"/>
  <c r="M176" i="4"/>
  <c r="M175" i="4"/>
  <c r="L175" i="4"/>
  <c r="M174" i="4"/>
  <c r="M173" i="4"/>
  <c r="L173" i="4"/>
  <c r="M172" i="4"/>
  <c r="L172" i="4"/>
  <c r="M171" i="4"/>
  <c r="L171" i="4"/>
  <c r="M170" i="4"/>
  <c r="L170" i="4"/>
  <c r="M169" i="4"/>
  <c r="M168" i="4"/>
  <c r="M167" i="4"/>
  <c r="M166" i="4"/>
  <c r="L166" i="4"/>
  <c r="M165" i="4"/>
  <c r="L165" i="4"/>
  <c r="M164" i="4"/>
  <c r="L164" i="4"/>
  <c r="M163" i="4"/>
  <c r="L163" i="4"/>
  <c r="M162" i="4"/>
  <c r="L162" i="4"/>
  <c r="M161" i="4"/>
  <c r="L161" i="4"/>
  <c r="M160" i="4"/>
  <c r="L160" i="4"/>
  <c r="M159" i="4"/>
  <c r="M158" i="4"/>
  <c r="M157" i="4"/>
  <c r="L157" i="4"/>
  <c r="M156" i="4"/>
  <c r="L156" i="4"/>
  <c r="M155" i="4"/>
  <c r="M154" i="4"/>
  <c r="L154" i="4"/>
  <c r="M153" i="4"/>
  <c r="L153" i="4"/>
  <c r="M152" i="4"/>
  <c r="L152" i="4"/>
  <c r="M151" i="4"/>
  <c r="L151" i="4"/>
  <c r="M150" i="4"/>
  <c r="L150" i="4"/>
  <c r="M149" i="4"/>
  <c r="L149" i="4"/>
  <c r="M148" i="4"/>
  <c r="L148" i="4"/>
  <c r="M147" i="4"/>
  <c r="L147" i="4"/>
  <c r="M146" i="4"/>
  <c r="M145" i="4"/>
  <c r="L145" i="4"/>
  <c r="M144" i="4"/>
  <c r="L144" i="4"/>
  <c r="M143" i="4"/>
  <c r="L143" i="4"/>
  <c r="M142" i="4"/>
  <c r="M141" i="4"/>
  <c r="L141" i="4"/>
  <c r="M140" i="4"/>
  <c r="L140" i="4"/>
  <c r="M139" i="4"/>
  <c r="L139" i="4"/>
  <c r="M138" i="4"/>
  <c r="L138" i="4"/>
  <c r="M137" i="4"/>
  <c r="L137" i="4"/>
  <c r="M136" i="4"/>
  <c r="L136" i="4"/>
  <c r="M135" i="4"/>
  <c r="L135" i="4"/>
  <c r="M134" i="4"/>
  <c r="L134" i="4"/>
  <c r="M133" i="4"/>
  <c r="L133" i="4"/>
  <c r="M132" i="4"/>
  <c r="L132" i="4"/>
  <c r="M131" i="4"/>
  <c r="L131" i="4"/>
  <c r="M130" i="4"/>
  <c r="M129" i="4"/>
  <c r="L129" i="4"/>
  <c r="M128" i="4"/>
  <c r="L128" i="4"/>
  <c r="M127" i="4"/>
  <c r="L127" i="4"/>
  <c r="M126" i="4"/>
  <c r="L126" i="4"/>
  <c r="M125" i="4"/>
  <c r="M124" i="4"/>
  <c r="L124" i="4"/>
  <c r="M123" i="4"/>
  <c r="L123" i="4"/>
  <c r="M122" i="4"/>
  <c r="L122" i="4"/>
  <c r="M121" i="4"/>
  <c r="L121" i="4"/>
  <c r="M120" i="4"/>
  <c r="L120" i="4"/>
  <c r="M119" i="4"/>
  <c r="L119" i="4"/>
  <c r="M118" i="4"/>
  <c r="L118" i="4"/>
  <c r="M117" i="4"/>
  <c r="L117" i="4"/>
  <c r="M116" i="4"/>
  <c r="L116" i="4"/>
  <c r="M115" i="4"/>
  <c r="M114" i="4"/>
  <c r="M113" i="4"/>
  <c r="L113" i="4"/>
  <c r="M112" i="4"/>
  <c r="L112" i="4"/>
  <c r="M111" i="4"/>
  <c r="L111" i="4"/>
  <c r="M110" i="4"/>
  <c r="M109" i="4"/>
  <c r="M108" i="4"/>
  <c r="L108" i="4"/>
  <c r="M107" i="4"/>
  <c r="L107" i="4"/>
  <c r="M106" i="4"/>
  <c r="M105" i="4"/>
  <c r="L105" i="4"/>
  <c r="M104" i="4"/>
  <c r="M103" i="4"/>
  <c r="L103" i="4"/>
  <c r="M102" i="4"/>
  <c r="L102" i="4"/>
  <c r="M101" i="4"/>
  <c r="L101" i="4"/>
  <c r="M100" i="4"/>
  <c r="L100" i="4"/>
  <c r="M99" i="4"/>
  <c r="M98" i="4"/>
  <c r="L98" i="4"/>
  <c r="M97" i="4"/>
  <c r="L97" i="4"/>
  <c r="M96" i="4"/>
  <c r="L96" i="4"/>
  <c r="M95" i="4"/>
  <c r="M94" i="4"/>
  <c r="L94" i="4"/>
  <c r="M93" i="4"/>
  <c r="M92" i="4"/>
  <c r="L92" i="4"/>
  <c r="M91" i="4"/>
  <c r="L91" i="4"/>
  <c r="M90" i="4"/>
  <c r="M89" i="4"/>
  <c r="L89" i="4"/>
  <c r="M88" i="4"/>
  <c r="L88" i="4"/>
  <c r="M87" i="4"/>
  <c r="M86" i="4"/>
  <c r="L86" i="4"/>
  <c r="M85" i="4"/>
  <c r="M84" i="4"/>
  <c r="M83" i="4"/>
  <c r="M82" i="4"/>
  <c r="M81" i="4"/>
  <c r="L81" i="4"/>
  <c r="M80" i="4"/>
  <c r="L80" i="4"/>
  <c r="M79" i="4"/>
  <c r="M78" i="4"/>
  <c r="L78" i="4"/>
  <c r="M77" i="4"/>
  <c r="L77" i="4"/>
  <c r="M76" i="4"/>
  <c r="L76" i="4"/>
  <c r="M75" i="4"/>
  <c r="L75" i="4"/>
  <c r="M74" i="4"/>
  <c r="M73" i="4"/>
  <c r="M72" i="4"/>
  <c r="L72" i="4"/>
  <c r="M71" i="4"/>
  <c r="L71" i="4"/>
  <c r="M70" i="4"/>
  <c r="L70" i="4"/>
  <c r="M69" i="4"/>
  <c r="M68" i="4"/>
  <c r="M67" i="4"/>
  <c r="L67" i="4"/>
  <c r="M66" i="4"/>
  <c r="L66" i="4"/>
  <c r="M65" i="4"/>
  <c r="L65" i="4"/>
  <c r="M64" i="4"/>
  <c r="M63" i="4"/>
  <c r="L63" i="4"/>
  <c r="M62" i="4"/>
  <c r="L62" i="4"/>
  <c r="M61" i="4"/>
  <c r="L61" i="4"/>
  <c r="M60" i="4"/>
  <c r="M59" i="4"/>
  <c r="L59" i="4"/>
  <c r="M58" i="4"/>
  <c r="L58" i="4"/>
  <c r="M57" i="4"/>
  <c r="M56" i="4"/>
  <c r="L56" i="4"/>
  <c r="M55" i="4"/>
  <c r="L55" i="4"/>
  <c r="M54" i="4"/>
  <c r="L54" i="4"/>
  <c r="M53" i="4"/>
  <c r="L53" i="4"/>
  <c r="M52" i="4"/>
  <c r="M51" i="4"/>
  <c r="M50" i="4"/>
  <c r="L50" i="4"/>
  <c r="M49" i="4"/>
  <c r="L49" i="4"/>
  <c r="M48" i="4"/>
  <c r="L48" i="4"/>
  <c r="M47" i="4"/>
  <c r="M46" i="4"/>
  <c r="L46" i="4"/>
  <c r="M45" i="4"/>
  <c r="L45" i="4"/>
  <c r="M44" i="4"/>
  <c r="L44" i="4"/>
  <c r="M43" i="4"/>
  <c r="M42" i="4"/>
  <c r="L42" i="4"/>
  <c r="M41" i="4"/>
  <c r="L41" i="4"/>
  <c r="M40" i="4"/>
  <c r="L40" i="4"/>
  <c r="M39" i="4"/>
  <c r="L39" i="4"/>
  <c r="M38" i="4"/>
  <c r="L38" i="4"/>
  <c r="M37" i="4"/>
  <c r="M36" i="4"/>
  <c r="L36" i="4"/>
  <c r="M35" i="4"/>
  <c r="M34" i="4"/>
  <c r="L34" i="4"/>
  <c r="M33" i="4"/>
  <c r="M32" i="4"/>
  <c r="M31" i="4"/>
  <c r="L31" i="4"/>
  <c r="M30" i="4"/>
  <c r="L30" i="4"/>
  <c r="M29" i="4"/>
  <c r="L29" i="4"/>
  <c r="M28" i="4"/>
  <c r="L28" i="4"/>
  <c r="M27" i="4"/>
  <c r="L27" i="4"/>
  <c r="M26" i="4"/>
  <c r="L26" i="4"/>
  <c r="M25" i="4"/>
  <c r="L25" i="4"/>
  <c r="M24" i="4"/>
  <c r="M23" i="4"/>
  <c r="M22" i="4"/>
  <c r="L22" i="4"/>
  <c r="M21" i="4"/>
  <c r="L21" i="4"/>
  <c r="M20" i="4"/>
  <c r="L20" i="4"/>
  <c r="M19" i="4"/>
  <c r="M18" i="4"/>
  <c r="L18" i="4"/>
  <c r="M17" i="4"/>
  <c r="L17" i="4"/>
  <c r="M16" i="4"/>
  <c r="L16" i="4"/>
  <c r="M15" i="4"/>
  <c r="L15" i="4"/>
  <c r="M14" i="4"/>
  <c r="L14" i="4"/>
  <c r="M13" i="4"/>
  <c r="L13" i="4"/>
  <c r="M12" i="4"/>
  <c r="L12" i="4"/>
  <c r="M11" i="4"/>
  <c r="L11" i="4"/>
  <c r="M10" i="4"/>
  <c r="M9" i="4"/>
  <c r="M8" i="4"/>
  <c r="L8" i="4"/>
  <c r="M7" i="4"/>
  <c r="L7" i="4"/>
  <c r="M6" i="4"/>
  <c r="M5" i="4"/>
  <c r="M4" i="4"/>
  <c r="C29" i="5" l="1"/>
  <c r="B34" i="5"/>
  <c r="B33" i="5"/>
  <c r="C34" i="5"/>
</calcChain>
</file>

<file path=xl/sharedStrings.xml><?xml version="1.0" encoding="utf-8"?>
<sst xmlns="http://schemas.openxmlformats.org/spreadsheetml/2006/main" count="5777" uniqueCount="931">
  <si>
    <t>FieldID</t>
  </si>
  <si>
    <t>Locality</t>
  </si>
  <si>
    <t>Species</t>
  </si>
  <si>
    <t>M07-M016</t>
  </si>
  <si>
    <t>Ambovombe Depression</t>
  </si>
  <si>
    <t>Chantal 2</t>
  </si>
  <si>
    <t>Segeny</t>
  </si>
  <si>
    <t>Chantal 3</t>
  </si>
  <si>
    <t>M07-M023</t>
  </si>
  <si>
    <t>M07-M040</t>
  </si>
  <si>
    <t>Coast S of Ambovombe</t>
  </si>
  <si>
    <t>Talaky</t>
  </si>
  <si>
    <t>M06-M021</t>
  </si>
  <si>
    <t>M06-M025</t>
  </si>
  <si>
    <t>M07-M041</t>
  </si>
  <si>
    <t>M07-M050</t>
  </si>
  <si>
    <t>E of Mandrare River</t>
  </si>
  <si>
    <t>M07-M017</t>
  </si>
  <si>
    <t>M07-M095</t>
  </si>
  <si>
    <t>Big dune near lake</t>
  </si>
  <si>
    <t>Cap St Marie</t>
  </si>
  <si>
    <t>M06-M110</t>
  </si>
  <si>
    <t>M06-M020</t>
  </si>
  <si>
    <t>M06-M250</t>
  </si>
  <si>
    <t>Anakao</t>
  </si>
  <si>
    <t>M06-M019</t>
  </si>
  <si>
    <t>M06-M257</t>
  </si>
  <si>
    <t>M06-M026</t>
  </si>
  <si>
    <t>M07-M094</t>
  </si>
  <si>
    <t>Itampolo</t>
  </si>
  <si>
    <t>M06-M112</t>
  </si>
  <si>
    <t>Faux Cap</t>
  </si>
  <si>
    <t>Lavanono</t>
  </si>
  <si>
    <t>M07-M073</t>
  </si>
  <si>
    <t>M06-M164</t>
  </si>
  <si>
    <t>Tsialangy</t>
  </si>
  <si>
    <t>M06-M018</t>
  </si>
  <si>
    <t>M06-M080</t>
  </si>
  <si>
    <t>M07-M055</t>
  </si>
  <si>
    <t>M07-M003</t>
  </si>
  <si>
    <t>W of Mandrare River</t>
  </si>
  <si>
    <t>M06-M170</t>
  </si>
  <si>
    <t>M06-M172</t>
  </si>
  <si>
    <t>M06-M089</t>
  </si>
  <si>
    <t>M07-M027</t>
  </si>
  <si>
    <t>M06-M142</t>
  </si>
  <si>
    <t>M07-M092</t>
  </si>
  <si>
    <t>M06-M017</t>
  </si>
  <si>
    <t>M06-M069</t>
  </si>
  <si>
    <t>M07-M091</t>
  </si>
  <si>
    <t>M06-M235</t>
  </si>
  <si>
    <t>M07-M009</t>
  </si>
  <si>
    <t>M06-M162</t>
  </si>
  <si>
    <t>M06-M014</t>
  </si>
  <si>
    <t>Nasua</t>
  </si>
  <si>
    <t>M07-M006</t>
  </si>
  <si>
    <t>M06-M167</t>
  </si>
  <si>
    <t>M06-M091</t>
  </si>
  <si>
    <t>M07-M005</t>
  </si>
  <si>
    <t>M07-M039</t>
  </si>
  <si>
    <t>M06-M168</t>
  </si>
  <si>
    <t>M06-M113</t>
  </si>
  <si>
    <t>M06-M002</t>
  </si>
  <si>
    <t>M06-M175</t>
  </si>
  <si>
    <t>M06-M001</t>
  </si>
  <si>
    <t>M06-M145</t>
  </si>
  <si>
    <t>M07-M080</t>
  </si>
  <si>
    <t>M07-M083</t>
  </si>
  <si>
    <t>M06-M016</t>
  </si>
  <si>
    <t>M06-M148</t>
  </si>
  <si>
    <t>M06-M149</t>
  </si>
  <si>
    <t>M06-M144</t>
  </si>
  <si>
    <t>M06-M128</t>
  </si>
  <si>
    <t>M06-M040</t>
  </si>
  <si>
    <t>M06-M242</t>
  </si>
  <si>
    <t>M06-M029</t>
  </si>
  <si>
    <t>M06-M169</t>
  </si>
  <si>
    <t>M06-M039</t>
  </si>
  <si>
    <t>M06-M245</t>
  </si>
  <si>
    <t>M07-M008</t>
  </si>
  <si>
    <t>M06-M146</t>
  </si>
  <si>
    <t>M06-M106</t>
  </si>
  <si>
    <t>M06-M224</t>
  </si>
  <si>
    <t>M06-M241</t>
  </si>
  <si>
    <t>M07-M007</t>
  </si>
  <si>
    <t>M06-M067</t>
  </si>
  <si>
    <t>M06-M240</t>
  </si>
  <si>
    <t>M06-M218</t>
  </si>
  <si>
    <t>M06-M268</t>
  </si>
  <si>
    <t>Ifaty</t>
  </si>
  <si>
    <t>M06-M152</t>
  </si>
  <si>
    <t>Road Find</t>
  </si>
  <si>
    <t>M06-M043</t>
  </si>
  <si>
    <t>M06-M140</t>
  </si>
  <si>
    <t>M06-M153</t>
  </si>
  <si>
    <t>Linta River</t>
  </si>
  <si>
    <t>M06-M292</t>
  </si>
  <si>
    <t>M06-M206</t>
  </si>
  <si>
    <t>M07-M012</t>
  </si>
  <si>
    <t>M06-M289</t>
  </si>
  <si>
    <t>M06-M130</t>
  </si>
  <si>
    <t>M06-M283</t>
  </si>
  <si>
    <t>M06-M277</t>
  </si>
  <si>
    <t>M06-M279</t>
  </si>
  <si>
    <t>Table Mountain</t>
  </si>
  <si>
    <t>M06-M286</t>
  </si>
  <si>
    <t>M06-M099</t>
  </si>
  <si>
    <t>M06-M253</t>
  </si>
  <si>
    <t>M06-M272</t>
  </si>
  <si>
    <t>M06-M088</t>
  </si>
  <si>
    <t>M06-M199</t>
  </si>
  <si>
    <t>Songoritelo</t>
  </si>
  <si>
    <t>M06-M030</t>
  </si>
  <si>
    <t>M06-M280</t>
  </si>
  <si>
    <t>M06-M282</t>
  </si>
  <si>
    <t>M06-M278</t>
  </si>
  <si>
    <t>M06-M275</t>
  </si>
  <si>
    <t>M06-M276</t>
  </si>
  <si>
    <t>M07-M025</t>
  </si>
  <si>
    <t>M06-M273</t>
  </si>
  <si>
    <t>M06-M284</t>
  </si>
  <si>
    <t>M07-M035</t>
  </si>
  <si>
    <t>M06-M181</t>
  </si>
  <si>
    <t>M06-M184</t>
  </si>
  <si>
    <t>M06-M179</t>
  </si>
  <si>
    <t>M06-M062</t>
  </si>
  <si>
    <t>M06-M114</t>
  </si>
  <si>
    <t>M06-M064</t>
  </si>
  <si>
    <t>M06-M066</t>
  </si>
  <si>
    <t>M06-M065</t>
  </si>
  <si>
    <t>M06-M074</t>
  </si>
  <si>
    <t>M06-M058</t>
  </si>
  <si>
    <t>M06-M059</t>
  </si>
  <si>
    <t>M07-M032</t>
  </si>
  <si>
    <t>M06-M115</t>
  </si>
  <si>
    <t>M06-M061</t>
  </si>
  <si>
    <t>M06-M063</t>
  </si>
  <si>
    <t>M06-M035</t>
  </si>
  <si>
    <t>M06-M034</t>
  </si>
  <si>
    <t>M06-M201</t>
  </si>
  <si>
    <t>M06-M182</t>
  </si>
  <si>
    <t>M06-M100</t>
  </si>
  <si>
    <t>M06-M104</t>
  </si>
  <si>
    <t>M06-M102</t>
  </si>
  <si>
    <t>M06-M101</t>
  </si>
  <si>
    <t>M07-M010</t>
  </si>
  <si>
    <t>M06-M103</t>
  </si>
  <si>
    <t>M07-M011</t>
  </si>
  <si>
    <t>M07-M037</t>
  </si>
  <si>
    <t>M06-M196</t>
  </si>
  <si>
    <t>M06-M198</t>
  </si>
  <si>
    <t>M06-M197</t>
  </si>
  <si>
    <t>M06-M098</t>
  </si>
  <si>
    <t>M06-M093</t>
  </si>
  <si>
    <t>M06-M092</t>
  </si>
  <si>
    <t>Beraroha</t>
  </si>
  <si>
    <t>M06-M243</t>
  </si>
  <si>
    <t>Belalanda</t>
  </si>
  <si>
    <t>M06-M109</t>
  </si>
  <si>
    <t>M06-M013</t>
  </si>
  <si>
    <t>M06-M027</t>
  </si>
  <si>
    <t>M06-M051</t>
  </si>
  <si>
    <t>M06-M124</t>
  </si>
  <si>
    <t>M07-M087</t>
  </si>
  <si>
    <t>M07-M090</t>
  </si>
  <si>
    <t>M07-M022</t>
  </si>
  <si>
    <t>M07-M026</t>
  </si>
  <si>
    <t>M07-M029</t>
  </si>
  <si>
    <t>M07-M024</t>
  </si>
  <si>
    <t>M06-M183</t>
  </si>
  <si>
    <t>M06-M229</t>
  </si>
  <si>
    <t>M06-M244</t>
  </si>
  <si>
    <t>M06-M293</t>
  </si>
  <si>
    <t>M06-M291</t>
  </si>
  <si>
    <t>M06-M290</t>
  </si>
  <si>
    <t>M06-M288</t>
  </si>
  <si>
    <t>M06-M287</t>
  </si>
  <si>
    <t>M06-M281</t>
  </si>
  <si>
    <t>M06-M261</t>
  </si>
  <si>
    <t>M06-M300</t>
  </si>
  <si>
    <t>M06-M299</t>
  </si>
  <si>
    <t>M06-M301</t>
  </si>
  <si>
    <t>M06-M298</t>
  </si>
  <si>
    <t>M06-M294</t>
  </si>
  <si>
    <t>M06-M295</t>
  </si>
  <si>
    <t>M06-M296</t>
  </si>
  <si>
    <t>M06-M302</t>
  </si>
  <si>
    <t>M06-M303</t>
  </si>
  <si>
    <t>M06-M304</t>
  </si>
  <si>
    <t>M06-M305</t>
  </si>
  <si>
    <t>Irodo</t>
  </si>
  <si>
    <t>M07-M215</t>
  </si>
  <si>
    <t>E of Ramena Beach</t>
  </si>
  <si>
    <t>M07-M163</t>
  </si>
  <si>
    <t>Isle E of Ambolobozokely</t>
  </si>
  <si>
    <t>M07-M161</t>
  </si>
  <si>
    <t>M07-M192</t>
  </si>
  <si>
    <t>M07-M170</t>
  </si>
  <si>
    <t>M07-M201</t>
  </si>
  <si>
    <t>M07-M125</t>
  </si>
  <si>
    <t>M07-M154</t>
  </si>
  <si>
    <t>M07-M217</t>
  </si>
  <si>
    <t>M07-M157</t>
  </si>
  <si>
    <t>M07-M118</t>
  </si>
  <si>
    <t>M07-M211</t>
  </si>
  <si>
    <t>M07-M146</t>
  </si>
  <si>
    <t>M07-M171</t>
  </si>
  <si>
    <t>M07-M132</t>
  </si>
  <si>
    <t>M07-M142</t>
  </si>
  <si>
    <t>M07-M162</t>
  </si>
  <si>
    <t>M07-M107</t>
  </si>
  <si>
    <t>M07-M120</t>
  </si>
  <si>
    <t>M07-M133</t>
  </si>
  <si>
    <t>M07-M143</t>
  </si>
  <si>
    <t>M07-M182</t>
  </si>
  <si>
    <t>M07-M138</t>
  </si>
  <si>
    <t>M07-M113</t>
  </si>
  <si>
    <t>M07-M191</t>
  </si>
  <si>
    <t>M07-M181</t>
  </si>
  <si>
    <t>M07-M195</t>
  </si>
  <si>
    <t>M07-M131</t>
  </si>
  <si>
    <t>M07-M197</t>
  </si>
  <si>
    <t>M07-M196</t>
  </si>
  <si>
    <t>M07-M187</t>
  </si>
  <si>
    <t>M07-M213</t>
  </si>
  <si>
    <t>M07-M173</t>
  </si>
  <si>
    <t>M07-M183</t>
  </si>
  <si>
    <t>M07-M184</t>
  </si>
  <si>
    <t>M07-M178</t>
  </si>
  <si>
    <t>M07-M172</t>
  </si>
  <si>
    <t>M07-M188</t>
  </si>
  <si>
    <t>AepSC</t>
  </si>
  <si>
    <t>AepNC</t>
  </si>
  <si>
    <t>MulSC</t>
  </si>
  <si>
    <t>AepSN</t>
  </si>
  <si>
    <t>AepNN</t>
  </si>
  <si>
    <t>MulSN</t>
  </si>
  <si>
    <t>N</t>
  </si>
  <si>
    <t>Min</t>
  </si>
  <si>
    <t>Max</t>
  </si>
  <si>
    <t>Sum</t>
  </si>
  <si>
    <t>Mean</t>
  </si>
  <si>
    <t>Std. error</t>
  </si>
  <si>
    <t>Variance</t>
  </si>
  <si>
    <t>Stand. dev</t>
  </si>
  <si>
    <t>Median</t>
  </si>
  <si>
    <t>25 prcntil</t>
  </si>
  <si>
    <t>75 prcntil</t>
  </si>
  <si>
    <t>Skewness</t>
  </si>
  <si>
    <t>Kurtosis</t>
  </si>
  <si>
    <t>Geom. mean</t>
  </si>
  <si>
    <t>Coeff. var</t>
  </si>
  <si>
    <t>lower</t>
  </si>
  <si>
    <t>upper</t>
  </si>
  <si>
    <t>mean</t>
  </si>
  <si>
    <t>ORG DIET</t>
  </si>
  <si>
    <t>Thickness (mm)</t>
  </si>
  <si>
    <t>Latitude</t>
  </si>
  <si>
    <t>Longitude</t>
  </si>
  <si>
    <t>Genus</t>
  </si>
  <si>
    <t>9691D</t>
  </si>
  <si>
    <t>9691A</t>
  </si>
  <si>
    <t>9691C</t>
  </si>
  <si>
    <t>9691B</t>
  </si>
  <si>
    <t>9691E</t>
  </si>
  <si>
    <t>41892A</t>
  </si>
  <si>
    <t>41892B</t>
  </si>
  <si>
    <t>41893B</t>
  </si>
  <si>
    <t>41893C</t>
  </si>
  <si>
    <t>41893D</t>
  </si>
  <si>
    <t>41893E</t>
  </si>
  <si>
    <t>41893A</t>
  </si>
  <si>
    <t>Field ID</t>
  </si>
  <si>
    <t>D13C</t>
  </si>
  <si>
    <t>D15N</t>
  </si>
  <si>
    <t>Malagasy Name</t>
  </si>
  <si>
    <t>Scientific name</t>
  </si>
  <si>
    <t>M109A</t>
  </si>
  <si>
    <t>M001</t>
  </si>
  <si>
    <t>Somi</t>
  </si>
  <si>
    <t>Didiereaceae</t>
  </si>
  <si>
    <t>Alluaudia froceia Drake</t>
  </si>
  <si>
    <t>M103A</t>
  </si>
  <si>
    <t>M140A</t>
  </si>
  <si>
    <t>M003</t>
  </si>
  <si>
    <t>Vahombe</t>
  </si>
  <si>
    <t>M136A</t>
  </si>
  <si>
    <t>M004</t>
  </si>
  <si>
    <t>Lafa</t>
  </si>
  <si>
    <t>Palmae</t>
  </si>
  <si>
    <t>Dypsis decaryi Jum.</t>
  </si>
  <si>
    <t>M141A</t>
  </si>
  <si>
    <t>Trongatse</t>
  </si>
  <si>
    <t>Apocynaceae</t>
  </si>
  <si>
    <t>M122A</t>
  </si>
  <si>
    <t>M006</t>
  </si>
  <si>
    <t>Vontake</t>
  </si>
  <si>
    <t>Pachypodium cf. lamarcei</t>
  </si>
  <si>
    <t>M105A</t>
  </si>
  <si>
    <t>M096A</t>
  </si>
  <si>
    <t>M008</t>
  </si>
  <si>
    <t>Fantiolotse</t>
  </si>
  <si>
    <t>Alluaudia sp.</t>
  </si>
  <si>
    <t>M146A</t>
  </si>
  <si>
    <t>M100A</t>
  </si>
  <si>
    <t>M010</t>
  </si>
  <si>
    <t>Hola</t>
  </si>
  <si>
    <t>Passifloraceae</t>
  </si>
  <si>
    <t>Adenia sp.</t>
  </si>
  <si>
    <t>M145A</t>
  </si>
  <si>
    <t>M011</t>
  </si>
  <si>
    <t>Mili</t>
  </si>
  <si>
    <t>Euphorbiaceae</t>
  </si>
  <si>
    <t>Euphorbia sp.</t>
  </si>
  <si>
    <t>M038A</t>
  </si>
  <si>
    <t>M012</t>
  </si>
  <si>
    <t>Kily</t>
  </si>
  <si>
    <t>Tamarindus indica L.</t>
  </si>
  <si>
    <t>M102A</t>
  </si>
  <si>
    <t>M013</t>
  </si>
  <si>
    <t>Hazomalagne</t>
  </si>
  <si>
    <t>Moringraceae</t>
  </si>
  <si>
    <t>Moringa drochardii</t>
  </si>
  <si>
    <t>M078A</t>
  </si>
  <si>
    <t>M106A</t>
  </si>
  <si>
    <t>Nime</t>
  </si>
  <si>
    <t>Meliaceae</t>
  </si>
  <si>
    <t>M077A</t>
  </si>
  <si>
    <t>M016</t>
  </si>
  <si>
    <t>Avoha</t>
  </si>
  <si>
    <t>Fabaceae</t>
  </si>
  <si>
    <t>M117A</t>
  </si>
  <si>
    <t>Sakoa</t>
  </si>
  <si>
    <t>Anacardiaceae</t>
  </si>
  <si>
    <t>M150A</t>
  </si>
  <si>
    <t>M078B</t>
  </si>
  <si>
    <t>Vitaceae</t>
  </si>
  <si>
    <t>Cyphostema laza Desc.</t>
  </si>
  <si>
    <t>M129A</t>
  </si>
  <si>
    <t>M020</t>
  </si>
  <si>
    <t>Farehatse</t>
  </si>
  <si>
    <t>Pedaliaceae</t>
  </si>
  <si>
    <t>Uncarina sp.</t>
  </si>
  <si>
    <t>M138A</t>
  </si>
  <si>
    <t>M144A</t>
  </si>
  <si>
    <t>Vahontsohy</t>
  </si>
  <si>
    <t>M113A</t>
  </si>
  <si>
    <t>M023</t>
  </si>
  <si>
    <t>Jabihi</t>
  </si>
  <si>
    <t>Opercalicarya decaryi H. Perrier</t>
  </si>
  <si>
    <t>M098A</t>
  </si>
  <si>
    <t>M147A</t>
  </si>
  <si>
    <t>M025</t>
  </si>
  <si>
    <t>Vontaka</t>
  </si>
  <si>
    <t>P. cactipes</t>
  </si>
  <si>
    <t>M059A</t>
  </si>
  <si>
    <t>M034</t>
  </si>
  <si>
    <t>Sagnira</t>
  </si>
  <si>
    <t>Phyllanthus sp.</t>
  </si>
  <si>
    <t>M060A</t>
  </si>
  <si>
    <t>M116A</t>
  </si>
  <si>
    <t>M149A</t>
  </si>
  <si>
    <t>M037</t>
  </si>
  <si>
    <t>Sognodretrake</t>
  </si>
  <si>
    <t>M121A</t>
  </si>
  <si>
    <t>M038</t>
  </si>
  <si>
    <t>Halomboro</t>
  </si>
  <si>
    <t>Albizia polyphylla Fournier</t>
  </si>
  <si>
    <t>M111A</t>
  </si>
  <si>
    <t>M039</t>
  </si>
  <si>
    <t>Zagne</t>
  </si>
  <si>
    <t>Bombacaceae</t>
  </si>
  <si>
    <t>Adausonia za Baillan</t>
  </si>
  <si>
    <t>M142A</t>
  </si>
  <si>
    <t>M143A</t>
  </si>
  <si>
    <t>M041</t>
  </si>
  <si>
    <t>Jabihe</t>
  </si>
  <si>
    <t>M053A</t>
  </si>
  <si>
    <t>M094A</t>
  </si>
  <si>
    <t>M043</t>
  </si>
  <si>
    <t>Sognogne</t>
  </si>
  <si>
    <t>M079A</t>
  </si>
  <si>
    <t>M044</t>
  </si>
  <si>
    <t>M063A</t>
  </si>
  <si>
    <t>M045</t>
  </si>
  <si>
    <t>Boka</t>
  </si>
  <si>
    <t>Asclepiadaceae</t>
  </si>
  <si>
    <t>Marsdenia sp.</t>
  </si>
  <si>
    <t>M095A</t>
  </si>
  <si>
    <t>M046</t>
  </si>
  <si>
    <t>Lazagne</t>
  </si>
  <si>
    <t>M010A</t>
  </si>
  <si>
    <t>M047</t>
  </si>
  <si>
    <t>Taritarike</t>
  </si>
  <si>
    <t>Leptadenia madagascariensis Decv.</t>
  </si>
  <si>
    <t>M034A</t>
  </si>
  <si>
    <t>M048</t>
  </si>
  <si>
    <t>Daro</t>
  </si>
  <si>
    <t>Burseraceae</t>
  </si>
  <si>
    <t>Commiphora sp.</t>
  </si>
  <si>
    <t>M061A</t>
  </si>
  <si>
    <t>M049</t>
  </si>
  <si>
    <t>Engetse</t>
  </si>
  <si>
    <t>Indigofera sp.</t>
  </si>
  <si>
    <t>M064A</t>
  </si>
  <si>
    <t>M050</t>
  </si>
  <si>
    <t>Tsikimenamena</t>
  </si>
  <si>
    <t xml:space="preserve">Euphorbia hirta L. </t>
  </si>
  <si>
    <t>M099A</t>
  </si>
  <si>
    <t>M051</t>
  </si>
  <si>
    <t>Ankatasira</t>
  </si>
  <si>
    <t>Poaceae</t>
  </si>
  <si>
    <t>Enneapogon cenchroides Hubb</t>
  </si>
  <si>
    <t>M120A</t>
  </si>
  <si>
    <t>M052</t>
  </si>
  <si>
    <t>Solonomboa</t>
  </si>
  <si>
    <t>Aristida similis Steud</t>
  </si>
  <si>
    <t>M108A</t>
  </si>
  <si>
    <t>M053</t>
  </si>
  <si>
    <t>Sengestse</t>
  </si>
  <si>
    <t>Commiphora simplicifolia H. Perrier</t>
  </si>
  <si>
    <t>M152A</t>
  </si>
  <si>
    <t>M054</t>
  </si>
  <si>
    <t>Lairike</t>
  </si>
  <si>
    <t>Malvaceae</t>
  </si>
  <si>
    <t xml:space="preserve">Abritilon sp.  </t>
  </si>
  <si>
    <t>M101A</t>
  </si>
  <si>
    <t>M055</t>
  </si>
  <si>
    <t>Sakoandaletse</t>
  </si>
  <si>
    <t>Poupartia minor L Marchaud</t>
  </si>
  <si>
    <t>M118A</t>
  </si>
  <si>
    <t>M056</t>
  </si>
  <si>
    <t>Danombe</t>
  </si>
  <si>
    <t>M067A</t>
  </si>
  <si>
    <t>M057</t>
  </si>
  <si>
    <t>Commiphora</t>
  </si>
  <si>
    <t>M127A</t>
  </si>
  <si>
    <t>M058</t>
  </si>
  <si>
    <t>Samotsoy</t>
  </si>
  <si>
    <t>Bignoniaceae</t>
  </si>
  <si>
    <t xml:space="preserve">Fernandoa madagascarensis Sprague. </t>
  </si>
  <si>
    <t>M152C</t>
  </si>
  <si>
    <t>M059</t>
  </si>
  <si>
    <t>Kili</t>
  </si>
  <si>
    <t>M054A</t>
  </si>
  <si>
    <t>M060</t>
  </si>
  <si>
    <t>Catharanthus roseus (L.) G. Don.</t>
  </si>
  <si>
    <t>M066A</t>
  </si>
  <si>
    <t>M061</t>
  </si>
  <si>
    <t>Andranahake</t>
  </si>
  <si>
    <t>Commelinaceae</t>
  </si>
  <si>
    <t>commelina</t>
  </si>
  <si>
    <t>M148A</t>
  </si>
  <si>
    <t>M062</t>
  </si>
  <si>
    <t>Viliandro</t>
  </si>
  <si>
    <t>Quirrisianthe papinae Barillon.</t>
  </si>
  <si>
    <t>M057A</t>
  </si>
  <si>
    <t>M063</t>
  </si>
  <si>
    <t>Rohavitse</t>
  </si>
  <si>
    <t>Capparidaceae</t>
  </si>
  <si>
    <t>Capparis sepiaria L.</t>
  </si>
  <si>
    <t>M112A</t>
  </si>
  <si>
    <t>M064</t>
  </si>
  <si>
    <t>Kilimbazaha</t>
  </si>
  <si>
    <t>Phitecellolrions dulce (Roxb) Benth.</t>
  </si>
  <si>
    <t>M130A</t>
  </si>
  <si>
    <t>M065</t>
  </si>
  <si>
    <t>Darotandroke</t>
  </si>
  <si>
    <t>M119C</t>
  </si>
  <si>
    <t>M066</t>
  </si>
  <si>
    <t>Azadinachta indica A. Juss</t>
  </si>
  <si>
    <t>M012A</t>
  </si>
  <si>
    <t>M067</t>
  </si>
  <si>
    <t>Beholotse</t>
  </si>
  <si>
    <t>Rubiaceae</t>
  </si>
  <si>
    <t>Hymenodictyon sp.</t>
  </si>
  <si>
    <t>M097A</t>
  </si>
  <si>
    <t>M068</t>
  </si>
  <si>
    <t>Topiake</t>
  </si>
  <si>
    <t>M058A</t>
  </si>
  <si>
    <t>M069</t>
  </si>
  <si>
    <t>M076A</t>
  </si>
  <si>
    <t>M123A</t>
  </si>
  <si>
    <t>M119A</t>
  </si>
  <si>
    <t>Lombiri</t>
  </si>
  <si>
    <t>M080A</t>
  </si>
  <si>
    <t>M074</t>
  </si>
  <si>
    <t>Farehetse</t>
  </si>
  <si>
    <t>M083A</t>
  </si>
  <si>
    <t>M075</t>
  </si>
  <si>
    <t>M013A</t>
  </si>
  <si>
    <t>M076</t>
  </si>
  <si>
    <t>Mendorave</t>
  </si>
  <si>
    <t>M125A</t>
  </si>
  <si>
    <t>M077</t>
  </si>
  <si>
    <t>Voapike</t>
  </si>
  <si>
    <t>M137A</t>
  </si>
  <si>
    <t>M078</t>
  </si>
  <si>
    <t>Solete</t>
  </si>
  <si>
    <t>M115A</t>
  </si>
  <si>
    <t>M079</t>
  </si>
  <si>
    <t>Tsatsake</t>
  </si>
  <si>
    <t>M084A</t>
  </si>
  <si>
    <t>M080</t>
  </si>
  <si>
    <t>Tsilikatsifake</t>
  </si>
  <si>
    <t>M069A</t>
  </si>
  <si>
    <t>M081</t>
  </si>
  <si>
    <t>M020A</t>
  </si>
  <si>
    <t>M082</t>
  </si>
  <si>
    <t>M139A</t>
  </si>
  <si>
    <t>M083</t>
  </si>
  <si>
    <t>Lamoty</t>
  </si>
  <si>
    <t>M126A</t>
  </si>
  <si>
    <t>M084</t>
  </si>
  <si>
    <t>Kirava</t>
  </si>
  <si>
    <t>M082A</t>
  </si>
  <si>
    <t>M085</t>
  </si>
  <si>
    <t>M124A</t>
  </si>
  <si>
    <t>M086</t>
  </si>
  <si>
    <t>Atratra</t>
  </si>
  <si>
    <t>M016A</t>
  </si>
  <si>
    <t>M087</t>
  </si>
  <si>
    <t>Mongy</t>
  </si>
  <si>
    <t>M135A</t>
  </si>
  <si>
    <t>M088</t>
  </si>
  <si>
    <t>Ahitoko</t>
  </si>
  <si>
    <t>M074A</t>
  </si>
  <si>
    <t>M091A</t>
  </si>
  <si>
    <t>M090</t>
  </si>
  <si>
    <t>Folotse</t>
  </si>
  <si>
    <t>M055A</t>
  </si>
  <si>
    <t>M091</t>
  </si>
  <si>
    <t>Vorombazaha</t>
  </si>
  <si>
    <t>M154A</t>
  </si>
  <si>
    <t>M092</t>
  </si>
  <si>
    <t>Ravontsy</t>
  </si>
  <si>
    <t>M065A</t>
  </si>
  <si>
    <t>M094</t>
  </si>
  <si>
    <t>Keleogne</t>
  </si>
  <si>
    <t>M046A</t>
  </si>
  <si>
    <t>M095</t>
  </si>
  <si>
    <t>Vahipinde</t>
  </si>
  <si>
    <t>M047A</t>
  </si>
  <si>
    <t>M096</t>
  </si>
  <si>
    <t>Taolakafotse</t>
  </si>
  <si>
    <t>M062A</t>
  </si>
  <si>
    <t>M097</t>
  </si>
  <si>
    <t>Feka</t>
  </si>
  <si>
    <t>M065B</t>
  </si>
  <si>
    <t>M098</t>
  </si>
  <si>
    <t>Hafodrano</t>
  </si>
  <si>
    <t>M037A</t>
  </si>
  <si>
    <t>M099</t>
  </si>
  <si>
    <t>Volely</t>
  </si>
  <si>
    <t>M039A</t>
  </si>
  <si>
    <t>M100</t>
  </si>
  <si>
    <t>Tamenake</t>
  </si>
  <si>
    <t>M063B</t>
  </si>
  <si>
    <t>M101</t>
  </si>
  <si>
    <t>Bemavo</t>
  </si>
  <si>
    <t>M085A</t>
  </si>
  <si>
    <t>M102</t>
  </si>
  <si>
    <t>Kotika</t>
  </si>
  <si>
    <t>M092A</t>
  </si>
  <si>
    <t>M103</t>
  </si>
  <si>
    <t>Kita</t>
  </si>
  <si>
    <t>M045A</t>
  </si>
  <si>
    <t>M104</t>
  </si>
  <si>
    <t>Kitohy</t>
  </si>
  <si>
    <t>M041A</t>
  </si>
  <si>
    <t>M105</t>
  </si>
  <si>
    <t>Volombositse</t>
  </si>
  <si>
    <t>M075A</t>
  </si>
  <si>
    <t>M106</t>
  </si>
  <si>
    <t>Beraboke</t>
  </si>
  <si>
    <t>M049A</t>
  </si>
  <si>
    <t>M004A</t>
  </si>
  <si>
    <t>M108</t>
  </si>
  <si>
    <t>Mantsake</t>
  </si>
  <si>
    <t>M044A</t>
  </si>
  <si>
    <t>M109</t>
  </si>
  <si>
    <t>Angatsokake</t>
  </si>
  <si>
    <t>M023A</t>
  </si>
  <si>
    <t>M110</t>
  </si>
  <si>
    <t>Kirary</t>
  </si>
  <si>
    <t>M006A</t>
  </si>
  <si>
    <t>M111</t>
  </si>
  <si>
    <t>Saboake</t>
  </si>
  <si>
    <t>M011A</t>
  </si>
  <si>
    <t>M112</t>
  </si>
  <si>
    <t>Varogasy</t>
  </si>
  <si>
    <t>M056A</t>
  </si>
  <si>
    <t>M113</t>
  </si>
  <si>
    <t>Filofilo</t>
  </si>
  <si>
    <t>M086A</t>
  </si>
  <si>
    <t>M114</t>
  </si>
  <si>
    <t>Ahiba</t>
  </si>
  <si>
    <t>M110A</t>
  </si>
  <si>
    <t>M115</t>
  </si>
  <si>
    <t>Katake</t>
  </si>
  <si>
    <t>M049D</t>
  </si>
  <si>
    <t>M116</t>
  </si>
  <si>
    <t>Hazombalala</t>
  </si>
  <si>
    <t>M048A</t>
  </si>
  <si>
    <t>M117</t>
  </si>
  <si>
    <t>Katsakatsa</t>
  </si>
  <si>
    <t>M043A</t>
  </si>
  <si>
    <t>M118</t>
  </si>
  <si>
    <t>Adabo</t>
  </si>
  <si>
    <t>M104A</t>
  </si>
  <si>
    <t>CAM</t>
  </si>
  <si>
    <t>M119</t>
  </si>
  <si>
    <t>Basiboka</t>
  </si>
  <si>
    <t>M008A</t>
  </si>
  <si>
    <t>M120</t>
  </si>
  <si>
    <t>Fatiboay</t>
  </si>
  <si>
    <t>M090A</t>
  </si>
  <si>
    <t>M121</t>
  </si>
  <si>
    <t>Sarifitovy</t>
  </si>
  <si>
    <t>M001A</t>
  </si>
  <si>
    <t>M122</t>
  </si>
  <si>
    <t>Fagnatse</t>
  </si>
  <si>
    <t>M114A</t>
  </si>
  <si>
    <t>M123</t>
  </si>
  <si>
    <t>Sasavy</t>
  </si>
  <si>
    <t>M068A</t>
  </si>
  <si>
    <t>M124</t>
  </si>
  <si>
    <t>Dagoa</t>
  </si>
  <si>
    <t>M128A</t>
  </si>
  <si>
    <t>M125</t>
  </si>
  <si>
    <t>Bonar</t>
  </si>
  <si>
    <t>M131A</t>
  </si>
  <si>
    <t>M126</t>
  </si>
  <si>
    <t>Zagnapoly</t>
  </si>
  <si>
    <t>M025A</t>
  </si>
  <si>
    <t>M127</t>
  </si>
  <si>
    <t>Zira</t>
  </si>
  <si>
    <t>M003A</t>
  </si>
  <si>
    <t>M128</t>
  </si>
  <si>
    <t>Anakarake</t>
  </si>
  <si>
    <t>M081A</t>
  </si>
  <si>
    <t>M129</t>
  </si>
  <si>
    <t>M051A</t>
  </si>
  <si>
    <t>M130</t>
  </si>
  <si>
    <t>Roy</t>
  </si>
  <si>
    <t>M050A</t>
  </si>
  <si>
    <t>M131</t>
  </si>
  <si>
    <t>M087A</t>
  </si>
  <si>
    <t>M052A</t>
  </si>
  <si>
    <t>M088C</t>
  </si>
  <si>
    <t>M051D</t>
  </si>
  <si>
    <t>M088A</t>
  </si>
  <si>
    <t>Aepyornis hildebrandti</t>
  </si>
  <si>
    <t>Mullerornis modestus</t>
  </si>
  <si>
    <t>Aepyornis maximus</t>
  </si>
  <si>
    <t>Clarke SJ, Miller GH, Fogel ML.  Allan RC. Murray-Wallace CV. 2006 The amino acid and stable isotope biogeochemistry of elephant bird (Aepyornis) eggshells from southern Madagascar. Quat. Sci. Rev. 25, 2343–2356.</t>
  </si>
  <si>
    <t>Burney D.A., Burney L.P., Godfrey L.R., Jungers W.L., Goodman S.M., Wright H.T., Jull A.J.T. 2004 A chronology for late prehistoric Madagascar. J Hum Evol 47, 25-63. / Godfrey, Laurie R., Brooke E. Crowley, Kathleen M. Muldoon, Elizabeth A. Kelley, Stephen J. King, Andrew W. Best, and Michael A. Berthaume. "What did Hadropithecus eat, and why should paleoanthropologists care?." American journal of primatology 78, no. 10 (2016): 1098-1112.</t>
  </si>
  <si>
    <t>This paper</t>
  </si>
  <si>
    <t>Tovondrafale, T., Razakamanana, T., Hiroko, K., &amp; Rasoamiaramanan, A. (2014). Paleoecological analysis of elephant bird (Aepyornithidae) remains from the Late Pleistocene and Holocene formations of southern Madagascar. Malagasy Nat, 8, 1-13.</t>
  </si>
  <si>
    <t>NHMW/2014/0238/0001</t>
  </si>
  <si>
    <t>NIU AMPAS 19257</t>
  </si>
  <si>
    <t>MAD 364</t>
  </si>
  <si>
    <t>MAD368</t>
  </si>
  <si>
    <t>MAD 6770</t>
  </si>
  <si>
    <t>MAD377</t>
  </si>
  <si>
    <t>MNHN MAD 1906-17</t>
  </si>
  <si>
    <t>MAD 383</t>
  </si>
  <si>
    <t>2014/0238/0037</t>
  </si>
  <si>
    <t>MAD 8813</t>
  </si>
  <si>
    <t>MAD 6655</t>
  </si>
  <si>
    <t>2014/0238/0003</t>
  </si>
  <si>
    <t>2014/0238/0006</t>
  </si>
  <si>
    <t>2014/0238/0012</t>
  </si>
  <si>
    <t>PMU 34(A46)</t>
  </si>
  <si>
    <t>NHM A2145</t>
  </si>
  <si>
    <t>NHM A2144</t>
  </si>
  <si>
    <t>NHM A2142</t>
  </si>
  <si>
    <t>A31834</t>
  </si>
  <si>
    <t>MAD6662</t>
  </si>
  <si>
    <t>MAD6768</t>
  </si>
  <si>
    <t>USNM A605209</t>
  </si>
  <si>
    <t>02EG01</t>
  </si>
  <si>
    <t>02EG02</t>
  </si>
  <si>
    <t>02EG05</t>
  </si>
  <si>
    <t>04EG01</t>
  </si>
  <si>
    <t>04EG02</t>
  </si>
  <si>
    <t>04EG03</t>
  </si>
  <si>
    <t>04EG04</t>
  </si>
  <si>
    <t>04EG05</t>
  </si>
  <si>
    <t>04EG06</t>
  </si>
  <si>
    <t>04EG07</t>
  </si>
  <si>
    <t>04EG08</t>
  </si>
  <si>
    <t>04EG09</t>
  </si>
  <si>
    <t>06EG02</t>
  </si>
  <si>
    <t>06EG03</t>
  </si>
  <si>
    <t>06EG04</t>
  </si>
  <si>
    <t>06EG05</t>
  </si>
  <si>
    <t>06EG06</t>
  </si>
  <si>
    <t>06EG07</t>
  </si>
  <si>
    <t>07MD01</t>
  </si>
  <si>
    <t>07MD02</t>
  </si>
  <si>
    <t>07MD05</t>
  </si>
  <si>
    <t>07MD06</t>
  </si>
  <si>
    <t>07MD07</t>
  </si>
  <si>
    <t>07MD08</t>
  </si>
  <si>
    <t>07MD09</t>
  </si>
  <si>
    <t>07MD19</t>
  </si>
  <si>
    <t>07MD20</t>
  </si>
  <si>
    <t>07MD21</t>
  </si>
  <si>
    <t>07MD22</t>
  </si>
  <si>
    <t>07MD23</t>
  </si>
  <si>
    <t>07MD24</t>
  </si>
  <si>
    <t>07MD25</t>
  </si>
  <si>
    <t>07MD26</t>
  </si>
  <si>
    <t>07MD28</t>
  </si>
  <si>
    <t>07MD29</t>
  </si>
  <si>
    <t>07MD30</t>
  </si>
  <si>
    <t>07MD31</t>
  </si>
  <si>
    <t>07MD32</t>
  </si>
  <si>
    <t>07MD34</t>
  </si>
  <si>
    <t>07MD36</t>
  </si>
  <si>
    <t>07MD44</t>
  </si>
  <si>
    <t>07MD47</t>
  </si>
  <si>
    <t>07MD49</t>
  </si>
  <si>
    <t>07MD50</t>
  </si>
  <si>
    <t>07MD57</t>
  </si>
  <si>
    <t>07AEP02</t>
  </si>
  <si>
    <t>07AEP03</t>
  </si>
  <si>
    <t>07AEP06</t>
  </si>
  <si>
    <t>07AEP08</t>
  </si>
  <si>
    <t>07AEP09</t>
  </si>
  <si>
    <t>07MD63</t>
  </si>
  <si>
    <t>07MD67</t>
  </si>
  <si>
    <t>07MD69</t>
  </si>
  <si>
    <t>07MD77</t>
  </si>
  <si>
    <t>07AEP04</t>
  </si>
  <si>
    <t>07AEP10</t>
  </si>
  <si>
    <t>Masinandraina</t>
  </si>
  <si>
    <t>Antsirabe</t>
  </si>
  <si>
    <t>Ampasambazimba</t>
  </si>
  <si>
    <t>Ampoza</t>
  </si>
  <si>
    <t>Ankilibehandry/Belo-sur Mer</t>
  </si>
  <si>
    <t>South west coast</t>
  </si>
  <si>
    <t>Lamboharana</t>
  </si>
  <si>
    <t>Ilakaka</t>
  </si>
  <si>
    <t>Toliara</t>
  </si>
  <si>
    <t>Anavoha</t>
  </si>
  <si>
    <t>Hansford and Turvey 2022</t>
  </si>
  <si>
    <t>Hansford JP, Lister AM, Weston EM, Turvey ST. 2021 Simultaneous extinction of Madagascar’s megaherbivores correlates with late Holocene human-caused landscape transformation. Quat. Sci. Rev. 263, 106996. (doi:10.1016/j.quascirev.2021.106996)</t>
  </si>
  <si>
    <t>Hansford, J., Wright, P.C., Rasoamiaramanana, A., Pérez, V.R., Godfrey, L.R., Errickson, D., Thompson, T. and Turvey, S.T., 2018. Early Holocene human presence in Madagascar evidenced by exploitation of avian megafauna. Science Advances, 4(9), p.eaat6925.</t>
  </si>
  <si>
    <t>Northwest</t>
  </si>
  <si>
    <t>Southwest</t>
  </si>
  <si>
    <t>CentralEast</t>
  </si>
  <si>
    <t>Central</t>
  </si>
  <si>
    <r>
      <t>d13C</t>
    </r>
    <r>
      <rPr>
        <vertAlign val="subscript"/>
        <sz val="10"/>
        <color theme="1"/>
        <rFont val="Avenir Next Condensed Demi Bold"/>
        <family val="2"/>
      </rPr>
      <t>carb</t>
    </r>
  </si>
  <si>
    <r>
      <t>d18O</t>
    </r>
    <r>
      <rPr>
        <vertAlign val="subscript"/>
        <sz val="10"/>
        <color theme="1"/>
        <rFont val="Avenir Next Condensed Demi Bold"/>
        <family val="2"/>
      </rPr>
      <t>pdb</t>
    </r>
  </si>
  <si>
    <r>
      <t>d13C</t>
    </r>
    <r>
      <rPr>
        <vertAlign val="subscript"/>
        <sz val="10"/>
        <color theme="1"/>
        <rFont val="Avenir Next Condensed Demi Bold"/>
        <family val="2"/>
      </rPr>
      <t>org</t>
    </r>
  </si>
  <si>
    <r>
      <t>d15N</t>
    </r>
    <r>
      <rPr>
        <vertAlign val="subscript"/>
        <sz val="10"/>
        <color theme="1"/>
        <rFont val="Avenir Next Condensed Demi Bold"/>
        <family val="2"/>
      </rPr>
      <t>org</t>
    </r>
  </si>
  <si>
    <r>
      <t>d13C</t>
    </r>
    <r>
      <rPr>
        <vertAlign val="subscript"/>
        <sz val="10"/>
        <color theme="1"/>
        <rFont val="Avenir Next Condensed Demi Bold"/>
        <family val="2"/>
      </rPr>
      <t>Carb-Org</t>
    </r>
  </si>
  <si>
    <r>
      <t>d13C</t>
    </r>
    <r>
      <rPr>
        <vertAlign val="subscript"/>
        <sz val="10"/>
        <color theme="1"/>
        <rFont val="Avenir Next Condensed Demi Bold"/>
        <family val="2"/>
      </rPr>
      <t>Carb-Diet</t>
    </r>
  </si>
  <si>
    <r>
      <t>d13C</t>
    </r>
    <r>
      <rPr>
        <vertAlign val="subscript"/>
        <sz val="10"/>
        <color theme="1"/>
        <rFont val="Avenir Next Condensed Demi Bold"/>
        <family val="2"/>
      </rPr>
      <t>Org-Diet</t>
    </r>
  </si>
  <si>
    <r>
      <t>d15N</t>
    </r>
    <r>
      <rPr>
        <vertAlign val="subscript"/>
        <sz val="10"/>
        <color theme="1"/>
        <rFont val="Avenir Next Condensed Demi Bold"/>
        <family val="2"/>
      </rPr>
      <t>Org-Diet</t>
    </r>
  </si>
  <si>
    <t>Reference</t>
  </si>
  <si>
    <t>Taxon</t>
  </si>
  <si>
    <t>UUE –MAS-5</t>
  </si>
  <si>
    <t>Tissue</t>
  </si>
  <si>
    <t>Eggshell</t>
  </si>
  <si>
    <t>Bone</t>
  </si>
  <si>
    <t>Aepyornis maximus (Vorombe titan)</t>
  </si>
  <si>
    <r>
      <rPr>
        <sz val="10"/>
        <color theme="1"/>
        <rFont val="Avenir Next Condensed Regular"/>
      </rPr>
      <t>Southern</t>
    </r>
    <r>
      <rPr>
        <i/>
        <sz val="10"/>
        <color theme="1"/>
        <rFont val="Avenir Next Condensed Regular"/>
      </rPr>
      <t>_Aepyornis</t>
    </r>
  </si>
  <si>
    <r>
      <rPr>
        <sz val="10"/>
        <color theme="1"/>
        <rFont val="Avenir Next Condensed Regular"/>
      </rPr>
      <t>Northern</t>
    </r>
    <r>
      <rPr>
        <i/>
        <sz val="10"/>
        <color theme="1"/>
        <rFont val="Avenir Next Condensed Regular"/>
      </rPr>
      <t>_Aepyornis</t>
    </r>
  </si>
  <si>
    <r>
      <rPr>
        <sz val="10"/>
        <color theme="1"/>
        <rFont val="Avenir Next Condensed Regular"/>
      </rPr>
      <t>Northern</t>
    </r>
    <r>
      <rPr>
        <i/>
        <sz val="10"/>
        <color theme="1"/>
        <rFont val="Avenir Next Condensed Regular"/>
      </rPr>
      <t>_Mullerornis?</t>
    </r>
  </si>
  <si>
    <r>
      <rPr>
        <sz val="10"/>
        <color theme="1"/>
        <rFont val="Avenir Next Condensed Regular"/>
      </rPr>
      <t>Southern</t>
    </r>
    <r>
      <rPr>
        <i/>
        <sz val="10"/>
        <color theme="1"/>
        <rFont val="Avenir Next Condensed Regular"/>
      </rPr>
      <t>_Mullerornis</t>
    </r>
  </si>
  <si>
    <t xml:space="preserve">Columns highlighted grey are those used to generate Figure 4. </t>
  </si>
  <si>
    <t>References</t>
  </si>
  <si>
    <r>
      <t xml:space="preserve">Southern </t>
    </r>
    <r>
      <rPr>
        <i/>
        <sz val="10"/>
        <color theme="1"/>
        <rFont val="Avenir Next Condensed Demi Bold"/>
        <family val="2"/>
      </rPr>
      <t>Mullerornis</t>
    </r>
    <r>
      <rPr>
        <vertAlign val="superscript"/>
        <sz val="10"/>
        <color theme="1"/>
        <rFont val="Avenir Next Condensed Demi Bold"/>
        <family val="2"/>
      </rPr>
      <t>1,2</t>
    </r>
  </si>
  <si>
    <r>
      <t xml:space="preserve">Northern </t>
    </r>
    <r>
      <rPr>
        <i/>
        <sz val="10"/>
        <color theme="1"/>
        <rFont val="Avenir Next Condensed Demi Bold"/>
        <family val="2"/>
      </rPr>
      <t>Aepyornis</t>
    </r>
    <r>
      <rPr>
        <vertAlign val="superscript"/>
        <sz val="10"/>
        <color theme="1"/>
        <rFont val="Avenir Next Condensed Demi Bold"/>
        <family val="2"/>
      </rPr>
      <t>1</t>
    </r>
  </si>
  <si>
    <r>
      <t xml:space="preserve">Southern </t>
    </r>
    <r>
      <rPr>
        <i/>
        <sz val="10"/>
        <color theme="1"/>
        <rFont val="Avenir Next Condensed Demi Bold"/>
        <family val="2"/>
      </rPr>
      <t>Aepyornis</t>
    </r>
    <r>
      <rPr>
        <vertAlign val="superscript"/>
        <sz val="10"/>
        <color theme="1"/>
        <rFont val="Avenir Next Condensed Demi Bold"/>
        <family val="2"/>
      </rPr>
      <t>1,2</t>
    </r>
  </si>
  <si>
    <r>
      <rPr>
        <i/>
        <sz val="10"/>
        <color theme="1"/>
        <rFont val="Avenir Next Condensed Demi Bold"/>
        <family val="2"/>
      </rPr>
      <t>Aepyornis hildebrandti</t>
    </r>
    <r>
      <rPr>
        <sz val="10"/>
        <color theme="1"/>
        <rFont val="Avenir Next Condensed Demi Bold"/>
        <family val="2"/>
      </rPr>
      <t xml:space="preserve"> bone</t>
    </r>
    <r>
      <rPr>
        <vertAlign val="superscript"/>
        <sz val="10"/>
        <color theme="1"/>
        <rFont val="Avenir Next Condensed Demi Bold"/>
        <family val="2"/>
      </rPr>
      <t>3-7</t>
    </r>
  </si>
  <si>
    <r>
      <rPr>
        <i/>
        <sz val="10"/>
        <color theme="1"/>
        <rFont val="Avenir Next Condensed Demi Bold"/>
        <family val="2"/>
      </rPr>
      <t>Aepyornis maximus</t>
    </r>
    <r>
      <rPr>
        <sz val="10"/>
        <color theme="1"/>
        <rFont val="Avenir Next Condensed Demi Bold"/>
        <family val="2"/>
      </rPr>
      <t xml:space="preserve"> bone</t>
    </r>
    <r>
      <rPr>
        <vertAlign val="superscript"/>
        <sz val="10"/>
        <color theme="1"/>
        <rFont val="Avenir Next Condensed Demi Bold"/>
        <family val="2"/>
      </rPr>
      <t>3-7</t>
    </r>
  </si>
  <si>
    <r>
      <rPr>
        <i/>
        <sz val="10"/>
        <color theme="1"/>
        <rFont val="Avenir Next Condensed Demi Bold"/>
        <family val="2"/>
      </rPr>
      <t>Mullerornis modestus</t>
    </r>
    <r>
      <rPr>
        <sz val="10"/>
        <color theme="1"/>
        <rFont val="Avenir Next Condensed Demi Bold"/>
        <family val="2"/>
      </rPr>
      <t xml:space="preserve"> bone</t>
    </r>
    <r>
      <rPr>
        <vertAlign val="superscript"/>
        <sz val="10"/>
        <color theme="1"/>
        <rFont val="Avenir Next Condensed Demi Bold"/>
        <family val="2"/>
      </rPr>
      <t>3-7</t>
    </r>
  </si>
  <si>
    <r>
      <t xml:space="preserve">Southern </t>
    </r>
    <r>
      <rPr>
        <i/>
        <sz val="10"/>
        <color theme="1"/>
        <rFont val="Avenir Next Condensed Demi Bold"/>
        <family val="2"/>
      </rPr>
      <t>Aepyornis</t>
    </r>
    <r>
      <rPr>
        <vertAlign val="superscript"/>
        <sz val="10"/>
        <color theme="1"/>
        <rFont val="Avenir Next Condensed Demi Bold"/>
        <family val="2"/>
      </rPr>
      <t>3-7</t>
    </r>
  </si>
  <si>
    <r>
      <t xml:space="preserve">Southern </t>
    </r>
    <r>
      <rPr>
        <i/>
        <sz val="10"/>
        <color theme="1"/>
        <rFont val="Avenir Next Condensed Demi Bold"/>
        <family val="2"/>
      </rPr>
      <t>Mullerornis</t>
    </r>
    <r>
      <rPr>
        <vertAlign val="superscript"/>
        <sz val="10"/>
        <color theme="1"/>
        <rFont val="Avenir Next Condensed Demi Bold"/>
        <family val="2"/>
      </rPr>
      <t>3-7</t>
    </r>
  </si>
  <si>
    <r>
      <t xml:space="preserve">All Southern </t>
    </r>
    <r>
      <rPr>
        <i/>
        <sz val="10"/>
        <color theme="1"/>
        <rFont val="Avenir Next Condensed Demi Bold"/>
        <family val="2"/>
      </rPr>
      <t>Aepyornis</t>
    </r>
    <r>
      <rPr>
        <vertAlign val="superscript"/>
        <sz val="10"/>
        <color theme="1"/>
        <rFont val="Avenir Next Condensed Demi Bold"/>
        <family val="2"/>
      </rPr>
      <t>1-7</t>
    </r>
  </si>
  <si>
    <r>
      <t xml:space="preserve">All Southern </t>
    </r>
    <r>
      <rPr>
        <i/>
        <sz val="10"/>
        <color theme="1"/>
        <rFont val="Avenir Next Condensed Demi Bold"/>
        <family val="2"/>
      </rPr>
      <t>Mullerornis</t>
    </r>
    <r>
      <rPr>
        <vertAlign val="superscript"/>
        <sz val="10"/>
        <color theme="1"/>
        <rFont val="Avenir Next Condensed Demi Bold"/>
        <family val="2"/>
      </rPr>
      <t>1-7</t>
    </r>
  </si>
  <si>
    <t>Region</t>
  </si>
  <si>
    <t>Southwest C3 plants d15N</t>
  </si>
  <si>
    <t>Southwest C3 plants d13C</t>
  </si>
  <si>
    <t>Southwest CAM plants d13C</t>
  </si>
  <si>
    <t>Southwest CAM plants d15N</t>
  </si>
  <si>
    <r>
      <t>%</t>
    </r>
    <r>
      <rPr>
        <vertAlign val="subscript"/>
        <sz val="10"/>
        <color theme="1"/>
        <rFont val="Avenir Next Condensed Regular"/>
      </rPr>
      <t>o</t>
    </r>
  </si>
  <si>
    <r>
      <t>d13COrg-Diet (%</t>
    </r>
    <r>
      <rPr>
        <vertAlign val="subscript"/>
        <sz val="10"/>
        <color theme="1"/>
        <rFont val="Avenir Next Condensed Demi Bold"/>
        <family val="2"/>
      </rPr>
      <t>o</t>
    </r>
    <r>
      <rPr>
        <sz val="10"/>
        <color theme="1"/>
        <rFont val="Avenir Next Condensed Demi Bold"/>
        <family val="2"/>
      </rPr>
      <t>)</t>
    </r>
  </si>
  <si>
    <r>
      <t>d15NOrg-Diet (%</t>
    </r>
    <r>
      <rPr>
        <vertAlign val="subscript"/>
        <sz val="10"/>
        <color theme="1"/>
        <rFont val="Avenir Next Condensed Demi Bold"/>
        <family val="2"/>
      </rPr>
      <t>o</t>
    </r>
    <r>
      <rPr>
        <sz val="10"/>
        <color theme="1"/>
        <rFont val="Avenir Next Condensed Demi Bold"/>
        <family val="2"/>
      </rPr>
      <t>)</t>
    </r>
  </si>
  <si>
    <t>Site</t>
  </si>
  <si>
    <t>Photosynth</t>
  </si>
  <si>
    <t>Plant Part</t>
  </si>
  <si>
    <t>Lumped</t>
  </si>
  <si>
    <t>Month</t>
  </si>
  <si>
    <t>Year</t>
  </si>
  <si>
    <t>Ampijoroa</t>
  </si>
  <si>
    <t>Abrahawia</t>
  </si>
  <si>
    <t>YL</t>
  </si>
  <si>
    <t>LV</t>
  </si>
  <si>
    <t>March</t>
  </si>
  <si>
    <t>2008</t>
  </si>
  <si>
    <t>Polyalthia</t>
  </si>
  <si>
    <t>ML</t>
  </si>
  <si>
    <t>May</t>
  </si>
  <si>
    <t>Comniphora</t>
  </si>
  <si>
    <t>FR</t>
  </si>
  <si>
    <t>December</t>
  </si>
  <si>
    <t>2007</t>
  </si>
  <si>
    <t>Clusiacea</t>
  </si>
  <si>
    <t>April</t>
  </si>
  <si>
    <t>Mammia</t>
  </si>
  <si>
    <t>August</t>
  </si>
  <si>
    <t>Diospyros</t>
  </si>
  <si>
    <t>Bridelia</t>
  </si>
  <si>
    <t>Drypetes</t>
  </si>
  <si>
    <t>January</t>
  </si>
  <si>
    <t>June</t>
  </si>
  <si>
    <t>Acacia</t>
  </si>
  <si>
    <t>Dalbergia</t>
  </si>
  <si>
    <t>October</t>
  </si>
  <si>
    <t>Gagnibubina</t>
  </si>
  <si>
    <t>UNK</t>
  </si>
  <si>
    <t>Viscum</t>
  </si>
  <si>
    <t>September</t>
  </si>
  <si>
    <t>Dichrostachys</t>
  </si>
  <si>
    <t>Ochna</t>
  </si>
  <si>
    <t>Bathioichamnus</t>
  </si>
  <si>
    <t xml:space="preserve"> 2007</t>
  </si>
  <si>
    <t>Cedrelopsis</t>
  </si>
  <si>
    <t>Capurodendron</t>
  </si>
  <si>
    <t>Mimusops</t>
  </si>
  <si>
    <t>Rhonpalocajous</t>
  </si>
  <si>
    <t>July</t>
  </si>
  <si>
    <t>Strychnos</t>
  </si>
  <si>
    <t>Astrotrichilia</t>
  </si>
  <si>
    <t>Mallaestrum</t>
  </si>
  <si>
    <t>November</t>
  </si>
  <si>
    <t>Beza Mahafaly</t>
  </si>
  <si>
    <t>Achyranthes</t>
  </si>
  <si>
    <t>Marsdenia</t>
  </si>
  <si>
    <t>Pentopetia</t>
  </si>
  <si>
    <t>Cynanchum</t>
  </si>
  <si>
    <t>Rhigozum</t>
  </si>
  <si>
    <t>Reissantia</t>
  </si>
  <si>
    <t>Tamarindus</t>
  </si>
  <si>
    <t>Combretum</t>
  </si>
  <si>
    <t>Ipomoea</t>
  </si>
  <si>
    <t>Metaporona</t>
  </si>
  <si>
    <t>Antidesma</t>
  </si>
  <si>
    <t>Euphorbia</t>
  </si>
  <si>
    <t>ST</t>
  </si>
  <si>
    <t>Securinega</t>
  </si>
  <si>
    <t>Suregada</t>
  </si>
  <si>
    <t>Kochneria</t>
  </si>
  <si>
    <t>Lawsonia</t>
  </si>
  <si>
    <t>Quisivianthe</t>
  </si>
  <si>
    <t>Anacalosa</t>
  </si>
  <si>
    <t>Noronhia</t>
  </si>
  <si>
    <t>Enterospermum</t>
  </si>
  <si>
    <t>Paederia</t>
  </si>
  <si>
    <t>Tarenna</t>
  </si>
  <si>
    <t>Azima</t>
  </si>
  <si>
    <t>Salvadora</t>
  </si>
  <si>
    <t>Rhopalocarpus</t>
  </si>
  <si>
    <t>Abutilon</t>
  </si>
  <si>
    <t>Byttneria</t>
  </si>
  <si>
    <t>Grewia</t>
  </si>
  <si>
    <t>Abrus</t>
  </si>
  <si>
    <t>Landolphis</t>
  </si>
  <si>
    <t>Seyrigia</t>
  </si>
  <si>
    <t>Xerosicyos</t>
  </si>
  <si>
    <t>Alluaudia</t>
  </si>
  <si>
    <t>Croton</t>
  </si>
  <si>
    <t>Gouania</t>
  </si>
  <si>
    <t>Ranomafana</t>
  </si>
  <si>
    <t>UFR</t>
  </si>
  <si>
    <t>2004</t>
  </si>
  <si>
    <t>Abrahamia</t>
  </si>
  <si>
    <t xml:space="preserve">Mascarhenasia </t>
  </si>
  <si>
    <t>February</t>
  </si>
  <si>
    <t>Polyscias</t>
  </si>
  <si>
    <t>Secamone</t>
  </si>
  <si>
    <t>Garcinia</t>
  </si>
  <si>
    <t xml:space="preserve">Macaranga </t>
  </si>
  <si>
    <t>Viguieranthus</t>
  </si>
  <si>
    <t>Bakerella</t>
  </si>
  <si>
    <t>Malleastrum</t>
  </si>
  <si>
    <t xml:space="preserve">Maesa </t>
  </si>
  <si>
    <t>Onconstemon</t>
  </si>
  <si>
    <t xml:space="preserve">Psidium </t>
  </si>
  <si>
    <t>Syzygium</t>
  </si>
  <si>
    <t>Scolopia</t>
  </si>
  <si>
    <t>Chrysophylum</t>
  </si>
  <si>
    <t>Tsinjoarivo</t>
  </si>
  <si>
    <t>cf. Pteris</t>
  </si>
  <si>
    <t>Plectanea</t>
  </si>
  <si>
    <t>Aphloia theiformis</t>
  </si>
  <si>
    <t>Schefflera</t>
  </si>
  <si>
    <t>Schefflera monophylla</t>
  </si>
  <si>
    <t>Schefflera staufferiana</t>
  </si>
  <si>
    <t>Symphonia</t>
  </si>
  <si>
    <t>Zehneria perrieri</t>
  </si>
  <si>
    <t>SH</t>
  </si>
  <si>
    <t>Macaranga ankafinensis</t>
  </si>
  <si>
    <t>Cryptocarya</t>
  </si>
  <si>
    <t>Ocotea</t>
  </si>
  <si>
    <t>Bakerella clavata</t>
  </si>
  <si>
    <t>Bakerella hoyifolia</t>
  </si>
  <si>
    <t>Maesa lanceolata</t>
  </si>
  <si>
    <t>Tambourissa</t>
  </si>
  <si>
    <t>Embelia concinna</t>
  </si>
  <si>
    <t>Oncostemum</t>
  </si>
  <si>
    <t>Eugenia</t>
  </si>
  <si>
    <t>Pittosporum verticillatum</t>
  </si>
  <si>
    <t>Melicope</t>
  </si>
  <si>
    <t>Allophylus pinnatus</t>
  </si>
  <si>
    <t>Beguea apetala</t>
  </si>
  <si>
    <t>Solanum mauritianum</t>
  </si>
  <si>
    <t>FRSD</t>
  </si>
  <si>
    <r>
      <t>Crowley et al. 2011. Explaining geographical variation in the isotope composition of mouse lemurs (</t>
    </r>
    <r>
      <rPr>
        <i/>
        <sz val="10"/>
        <color theme="1"/>
        <rFont val="Avenir Next Condensed Regular"/>
      </rPr>
      <t>Microcebus</t>
    </r>
    <r>
      <rPr>
        <sz val="10"/>
        <color theme="1"/>
        <rFont val="Avenir Next Condensed Regular"/>
      </rPr>
      <t xml:space="preserve">). </t>
    </r>
    <r>
      <rPr>
        <i/>
        <sz val="10"/>
        <color theme="1"/>
        <rFont val="Avenir Next Condensed Regular"/>
      </rPr>
      <t>Journal of Biogeography</t>
    </r>
    <r>
      <rPr>
        <sz val="10"/>
        <color theme="1"/>
        <rFont val="Avenir Next Condensed Regular"/>
      </rPr>
      <t>, 38, 11, 2106-2121</t>
    </r>
  </si>
  <si>
    <r>
      <t>C</t>
    </r>
    <r>
      <rPr>
        <vertAlign val="subscript"/>
        <sz val="10"/>
        <rFont val="Avenir Next Condensed Regular"/>
      </rPr>
      <t>3</t>
    </r>
  </si>
  <si>
    <t>Northwest C3 plants d13C</t>
  </si>
  <si>
    <t>Northwest C3 plants d15N</t>
  </si>
  <si>
    <r>
      <rPr>
        <b/>
        <sz val="12"/>
        <color theme="1"/>
        <rFont val="Avenir Next Condensed Regular"/>
      </rPr>
      <t xml:space="preserve">Supplementary Data 9a </t>
    </r>
    <r>
      <rPr>
        <sz val="12"/>
        <color theme="1"/>
        <rFont val="Avenir Next Condensed Regular"/>
      </rPr>
      <t xml:space="preserve">| Carbon, nitrogen and oxygen stable isotope data for the different morphotypes of eggshell. </t>
    </r>
  </si>
  <si>
    <r>
      <rPr>
        <b/>
        <sz val="12"/>
        <color theme="1"/>
        <rFont val="Avenir Next Condensed Regular"/>
      </rPr>
      <t xml:space="preserve">Supplementary Data 9b </t>
    </r>
    <r>
      <rPr>
        <sz val="12"/>
        <color theme="1"/>
        <rFont val="Avenir Next Condensed Regular"/>
      </rPr>
      <t>| Summary statistics for carbon, nitrogen and oxygen stable isotope data for the different morphotypes of eggshell and bone.</t>
    </r>
  </si>
  <si>
    <r>
      <rPr>
        <b/>
        <sz val="12"/>
        <color theme="1"/>
        <rFont val="Avenir Next Condensed Regular"/>
      </rPr>
      <t xml:space="preserve">Supplementary Data 9c </t>
    </r>
    <r>
      <rPr>
        <sz val="12"/>
        <color theme="1"/>
        <rFont val="Avenir Next Condensed Regular"/>
      </rPr>
      <t xml:space="preserve">| Carbon and nitrogen stable isotope data for Madagascan plants. </t>
    </r>
  </si>
  <si>
    <r>
      <rPr>
        <b/>
        <sz val="12"/>
        <color theme="1"/>
        <rFont val="Avenir Next Condensed Regular"/>
      </rPr>
      <t xml:space="preserve">Supplementary Data 9d </t>
    </r>
    <r>
      <rPr>
        <sz val="12"/>
        <color theme="1"/>
        <rFont val="Avenir Next Condensed Regular"/>
      </rPr>
      <t xml:space="preserve">| Summary statistics for carbon and nitrogen stable isotope data for Southwestern Madagascan plant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
    <numFmt numFmtId="165" formatCode="0.0"/>
    <numFmt numFmtId="166" formatCode="dd/mm/yy"/>
  </numFmts>
  <fonts count="24">
    <font>
      <sz val="12"/>
      <color theme="1"/>
      <name val="Calibri"/>
      <family val="2"/>
      <scheme val="minor"/>
    </font>
    <font>
      <sz val="11"/>
      <color indexed="8"/>
      <name val="Calibri"/>
      <family val="2"/>
    </font>
    <font>
      <u/>
      <sz val="12"/>
      <color theme="10"/>
      <name val="Calibri"/>
      <family val="2"/>
      <scheme val="minor"/>
    </font>
    <font>
      <u/>
      <sz val="12"/>
      <color theme="11"/>
      <name val="Calibri"/>
      <family val="2"/>
      <scheme val="minor"/>
    </font>
    <font>
      <sz val="12"/>
      <color theme="1"/>
      <name val="Calibri"/>
      <family val="2"/>
      <scheme val="minor"/>
    </font>
    <font>
      <sz val="12"/>
      <color theme="1"/>
      <name val="Avenir Next Condensed Regular"/>
    </font>
    <font>
      <sz val="10"/>
      <color theme="1"/>
      <name val="Avenir Next Condensed Regular"/>
    </font>
    <font>
      <sz val="10"/>
      <name val="Avenir Next Condensed Regular"/>
    </font>
    <font>
      <sz val="10"/>
      <color indexed="8"/>
      <name val="Avenir Next Condensed Regular"/>
    </font>
    <font>
      <sz val="10"/>
      <color theme="1"/>
      <name val="Avenir Next Condensed Demi Bold"/>
      <family val="2"/>
    </font>
    <font>
      <i/>
      <sz val="10"/>
      <color theme="1"/>
      <name val="Avenir Next Condensed Regular"/>
    </font>
    <font>
      <sz val="10"/>
      <name val="Times"/>
      <family val="1"/>
    </font>
    <font>
      <vertAlign val="subscript"/>
      <sz val="10"/>
      <color theme="1"/>
      <name val="Avenir Next Condensed Demi Bold"/>
      <family val="2"/>
    </font>
    <font>
      <i/>
      <sz val="10"/>
      <color theme="1"/>
      <name val="Avenir Next Condensed Demi Bold"/>
      <family val="2"/>
    </font>
    <font>
      <b/>
      <sz val="12"/>
      <color theme="1"/>
      <name val="Avenir Next Condensed Regular"/>
    </font>
    <font>
      <vertAlign val="superscript"/>
      <sz val="10"/>
      <color theme="1"/>
      <name val="Avenir Next Condensed Demi Bold"/>
      <family val="2"/>
    </font>
    <font>
      <i/>
      <sz val="10"/>
      <name val="Avenir Next Condensed Regular"/>
    </font>
    <font>
      <vertAlign val="subscript"/>
      <sz val="10"/>
      <color theme="1"/>
      <name val="Avenir Next Condensed Regular"/>
    </font>
    <font>
      <b/>
      <sz val="12"/>
      <name val="Times New Roman"/>
      <family val="1"/>
    </font>
    <font>
      <b/>
      <sz val="12"/>
      <name val="Symbol"/>
      <charset val="2"/>
    </font>
    <font>
      <sz val="12"/>
      <name val="Times New Roman"/>
      <family val="1"/>
    </font>
    <font>
      <b/>
      <sz val="10"/>
      <color theme="1"/>
      <name val="Avenir Next Condensed Regular"/>
    </font>
    <font>
      <b/>
      <sz val="10"/>
      <name val="Avenir Next Condensed Demi Bold"/>
      <family val="2"/>
    </font>
    <font>
      <vertAlign val="subscript"/>
      <sz val="10"/>
      <name val="Avenir Next Condensed Regular"/>
    </font>
  </fonts>
  <fills count="3">
    <fill>
      <patternFill patternType="none"/>
    </fill>
    <fill>
      <patternFill patternType="gray125"/>
    </fill>
    <fill>
      <patternFill patternType="solid">
        <fgColor theme="0" tint="-0.14999847407452621"/>
        <bgColor indexed="64"/>
      </patternFill>
    </fill>
  </fills>
  <borders count="6">
    <border>
      <left/>
      <right/>
      <top/>
      <bottom/>
      <diagonal/>
    </border>
    <border>
      <left/>
      <right/>
      <top style="thin">
        <color indexed="64"/>
      </top>
      <bottom style="double">
        <color indexed="64"/>
      </bottom>
      <diagonal/>
    </border>
    <border>
      <left/>
      <right/>
      <top/>
      <bottom style="thin">
        <color indexed="64"/>
      </bottom>
      <diagonal/>
    </border>
    <border>
      <left/>
      <right/>
      <top/>
      <bottom style="double">
        <color auto="1"/>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56">
    <xf numFmtId="0" fontId="0" fillId="0" borderId="0"/>
    <xf numFmtId="0" fontId="1" fillId="0" borderId="0"/>
    <xf numFmtId="0" fontId="1"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4" fillId="0" borderId="0"/>
  </cellStyleXfs>
  <cellXfs count="92">
    <xf numFmtId="0" fontId="0" fillId="0" borderId="0" xfId="0"/>
    <xf numFmtId="0" fontId="7" fillId="0" borderId="0" xfId="0" applyFont="1" applyAlignment="1">
      <alignment horizontal="left"/>
    </xf>
    <xf numFmtId="0" fontId="6" fillId="0" borderId="0" xfId="0" applyFont="1" applyBorder="1" applyAlignment="1">
      <alignment horizontal="left"/>
    </xf>
    <xf numFmtId="164" fontId="6" fillId="0" borderId="0" xfId="0" applyNumberFormat="1" applyFont="1" applyBorder="1" applyAlignment="1">
      <alignment horizontal="left"/>
    </xf>
    <xf numFmtId="165" fontId="6" fillId="0" borderId="0" xfId="0" applyNumberFormat="1" applyFont="1" applyBorder="1" applyAlignment="1">
      <alignment horizontal="left"/>
    </xf>
    <xf numFmtId="0" fontId="6" fillId="0" borderId="0" xfId="0" applyFont="1" applyFill="1" applyBorder="1" applyAlignment="1">
      <alignment horizontal="center" vertical="center" wrapText="1"/>
    </xf>
    <xf numFmtId="0" fontId="6" fillId="0" borderId="0" xfId="0" applyFont="1" applyBorder="1" applyAlignment="1" applyProtection="1">
      <alignment horizontal="left"/>
    </xf>
    <xf numFmtId="165" fontId="7" fillId="0" borderId="0" xfId="0" applyNumberFormat="1" applyFont="1" applyBorder="1" applyAlignment="1">
      <alignment horizontal="left"/>
    </xf>
    <xf numFmtId="0" fontId="6" fillId="0" borderId="0" xfId="0" applyFont="1" applyFill="1" applyBorder="1" applyAlignment="1">
      <alignment horizontal="left"/>
    </xf>
    <xf numFmtId="165" fontId="8" fillId="0" borderId="0" xfId="2" applyNumberFormat="1" applyFont="1" applyBorder="1" applyAlignment="1">
      <alignment horizontal="left"/>
    </xf>
    <xf numFmtId="165" fontId="7" fillId="0" borderId="0" xfId="0" applyNumberFormat="1" applyFont="1" applyFill="1" applyBorder="1" applyAlignment="1">
      <alignment horizontal="left"/>
    </xf>
    <xf numFmtId="164" fontId="6" fillId="0" borderId="0" xfId="0" applyNumberFormat="1" applyFont="1" applyFill="1" applyBorder="1" applyAlignment="1">
      <alignment horizontal="left"/>
    </xf>
    <xf numFmtId="165" fontId="6" fillId="0" borderId="0" xfId="0" applyNumberFormat="1" applyFont="1" applyFill="1" applyBorder="1" applyAlignment="1">
      <alignment horizontal="left"/>
    </xf>
    <xf numFmtId="0" fontId="6" fillId="0" borderId="0" xfId="0" applyFont="1" applyFill="1" applyBorder="1" applyAlignment="1" applyProtection="1">
      <alignment horizontal="left"/>
    </xf>
    <xf numFmtId="0" fontId="7" fillId="0" borderId="0" xfId="0" applyFont="1" applyBorder="1" applyAlignment="1">
      <alignment horizontal="left" wrapText="1"/>
    </xf>
    <xf numFmtId="0" fontId="7" fillId="0" borderId="0" xfId="0" applyFont="1" applyBorder="1" applyAlignment="1">
      <alignment horizontal="left" vertical="top" wrapText="1"/>
    </xf>
    <xf numFmtId="0" fontId="7" fillId="0" borderId="0" xfId="0" applyFont="1" applyBorder="1" applyAlignment="1">
      <alignment horizontal="left"/>
    </xf>
    <xf numFmtId="165" fontId="7" fillId="0" borderId="0" xfId="0" applyNumberFormat="1" applyFont="1" applyBorder="1" applyAlignment="1">
      <alignment horizontal="left" wrapText="1"/>
    </xf>
    <xf numFmtId="165" fontId="8" fillId="0" borderId="0" xfId="1" applyNumberFormat="1" applyFont="1" applyBorder="1" applyAlignment="1">
      <alignment horizontal="left"/>
    </xf>
    <xf numFmtId="0" fontId="9" fillId="0" borderId="1" xfId="0" applyFont="1" applyFill="1" applyBorder="1" applyAlignment="1" applyProtection="1">
      <alignment horizontal="center" vertical="center" wrapText="1"/>
    </xf>
    <xf numFmtId="164" fontId="9" fillId="0" borderId="1" xfId="0" applyNumberFormat="1" applyFont="1" applyFill="1" applyBorder="1" applyAlignment="1" applyProtection="1">
      <alignment horizontal="center" vertical="center" wrapText="1"/>
    </xf>
    <xf numFmtId="165" fontId="9" fillId="0" borderId="1" xfId="0" applyNumberFormat="1" applyFont="1" applyFill="1" applyBorder="1" applyAlignment="1" applyProtection="1">
      <alignment horizontal="center" vertical="center" wrapText="1"/>
    </xf>
    <xf numFmtId="0" fontId="9" fillId="0" borderId="1" xfId="0" applyFont="1" applyFill="1" applyBorder="1" applyAlignment="1">
      <alignment horizontal="center" vertical="center" wrapText="1"/>
    </xf>
    <xf numFmtId="0" fontId="10" fillId="0" borderId="0" xfId="0" applyFont="1" applyBorder="1" applyAlignment="1">
      <alignment horizontal="left"/>
    </xf>
    <xf numFmtId="0" fontId="6" fillId="0" borderId="2" xfId="0" applyFont="1" applyBorder="1" applyAlignment="1" applyProtection="1">
      <alignment horizontal="left"/>
    </xf>
    <xf numFmtId="164" fontId="6" fillId="0" borderId="2" xfId="0" applyNumberFormat="1" applyFont="1" applyBorder="1" applyAlignment="1">
      <alignment horizontal="left"/>
    </xf>
    <xf numFmtId="0" fontId="6" fillId="0" borderId="2" xfId="0" applyFont="1" applyFill="1" applyBorder="1" applyAlignment="1">
      <alignment horizontal="left"/>
    </xf>
    <xf numFmtId="0" fontId="10" fillId="0" borderId="2" xfId="0" applyFont="1" applyBorder="1" applyAlignment="1">
      <alignment horizontal="left"/>
    </xf>
    <xf numFmtId="165" fontId="6" fillId="0" borderId="2" xfId="0" applyNumberFormat="1" applyFont="1" applyBorder="1" applyAlignment="1">
      <alignment horizontal="left"/>
    </xf>
    <xf numFmtId="165" fontId="7" fillId="0" borderId="2" xfId="0" applyNumberFormat="1" applyFont="1" applyBorder="1" applyAlignment="1">
      <alignment horizontal="left"/>
    </xf>
    <xf numFmtId="0" fontId="6" fillId="0" borderId="2" xfId="0" applyFont="1" applyBorder="1" applyAlignment="1">
      <alignment horizontal="left"/>
    </xf>
    <xf numFmtId="0" fontId="9" fillId="0" borderId="1" xfId="0" applyFont="1" applyFill="1" applyBorder="1" applyAlignment="1" applyProtection="1">
      <alignment horizontal="left" vertical="center" wrapText="1"/>
    </xf>
    <xf numFmtId="0" fontId="11" fillId="0" borderId="0" xfId="0" applyFont="1" applyAlignment="1">
      <alignment horizontal="left" wrapText="1"/>
    </xf>
    <xf numFmtId="0" fontId="6" fillId="0" borderId="0" xfId="55" applyFont="1" applyAlignment="1">
      <alignment horizontal="left"/>
    </xf>
    <xf numFmtId="0" fontId="6" fillId="0" borderId="0" xfId="55" applyFont="1"/>
    <xf numFmtId="0" fontId="6" fillId="0" borderId="0" xfId="0" applyFont="1"/>
    <xf numFmtId="0" fontId="10" fillId="0" borderId="0" xfId="55" applyFont="1"/>
    <xf numFmtId="0" fontId="6" fillId="0" borderId="2" xfId="55" applyFont="1" applyBorder="1" applyAlignment="1">
      <alignment horizontal="left"/>
    </xf>
    <xf numFmtId="0" fontId="6" fillId="0" borderId="2" xfId="55" applyFont="1" applyBorder="1"/>
    <xf numFmtId="0" fontId="6" fillId="0" borderId="2" xfId="0" applyFont="1" applyBorder="1"/>
    <xf numFmtId="0" fontId="10" fillId="0" borderId="2" xfId="55" applyFont="1" applyBorder="1"/>
    <xf numFmtId="0" fontId="6" fillId="0" borderId="0" xfId="0" applyFont="1" applyBorder="1" applyAlignment="1">
      <alignment horizontal="center"/>
    </xf>
    <xf numFmtId="0" fontId="9" fillId="0" borderId="3" xfId="0" applyFont="1" applyFill="1" applyBorder="1" applyAlignment="1">
      <alignment horizontal="center" vertical="center" wrapText="1"/>
    </xf>
    <xf numFmtId="0" fontId="9" fillId="0" borderId="0" xfId="0" applyFont="1"/>
    <xf numFmtId="0" fontId="0" fillId="0" borderId="4" xfId="0" applyBorder="1"/>
    <xf numFmtId="0" fontId="0" fillId="0" borderId="1" xfId="0" applyBorder="1"/>
    <xf numFmtId="0" fontId="9" fillId="0" borderId="2" xfId="0" applyFont="1" applyBorder="1"/>
    <xf numFmtId="0" fontId="9" fillId="0" borderId="0" xfId="0" applyFont="1" applyFill="1"/>
    <xf numFmtId="0" fontId="6" fillId="0" borderId="0" xfId="0" applyFont="1" applyFill="1"/>
    <xf numFmtId="0" fontId="9" fillId="2" borderId="1" xfId="0" applyFont="1" applyFill="1" applyBorder="1" applyAlignment="1">
      <alignment horizontal="center" vertical="center" wrapText="1"/>
    </xf>
    <xf numFmtId="0" fontId="6" fillId="2" borderId="0" xfId="0" applyFont="1" applyFill="1"/>
    <xf numFmtId="0" fontId="6" fillId="2" borderId="2" xfId="0" applyFont="1" applyFill="1" applyBorder="1"/>
    <xf numFmtId="0" fontId="6" fillId="2" borderId="0" xfId="0" applyFont="1" applyFill="1" applyBorder="1" applyAlignment="1">
      <alignment horizontal="left"/>
    </xf>
    <xf numFmtId="0" fontId="6" fillId="2" borderId="0" xfId="0" applyFont="1" applyFill="1" applyBorder="1" applyAlignment="1" applyProtection="1">
      <alignment horizontal="left"/>
    </xf>
    <xf numFmtId="0" fontId="6" fillId="2" borderId="2" xfId="0" applyFont="1" applyFill="1" applyBorder="1" applyAlignment="1">
      <alignment horizontal="left"/>
    </xf>
    <xf numFmtId="0" fontId="5" fillId="0" borderId="0" xfId="0" applyFont="1" applyBorder="1" applyAlignment="1">
      <alignment horizontal="left"/>
    </xf>
    <xf numFmtId="165" fontId="6" fillId="2" borderId="0" xfId="0" applyNumberFormat="1" applyFont="1" applyFill="1" applyBorder="1" applyAlignment="1">
      <alignment horizontal="left"/>
    </xf>
    <xf numFmtId="0" fontId="14" fillId="0" borderId="0" xfId="0" applyFont="1" applyBorder="1" applyAlignment="1">
      <alignment horizontal="left"/>
    </xf>
    <xf numFmtId="0" fontId="6" fillId="0" borderId="0" xfId="55" applyFont="1" applyAlignment="1">
      <alignment horizontal="center"/>
    </xf>
    <xf numFmtId="0" fontId="6" fillId="0" borderId="2" xfId="55" applyFont="1" applyBorder="1" applyAlignment="1">
      <alignment horizontal="center"/>
    </xf>
    <xf numFmtId="0" fontId="7" fillId="0" borderId="0" xfId="0" quotePrefix="1" applyFont="1"/>
    <xf numFmtId="0" fontId="9" fillId="0" borderId="1" xfId="0" applyFont="1" applyBorder="1"/>
    <xf numFmtId="165" fontId="7" fillId="0" borderId="0" xfId="0" applyNumberFormat="1" applyFont="1"/>
    <xf numFmtId="0" fontId="6" fillId="0" borderId="1" xfId="0" applyFont="1" applyBorder="1"/>
    <xf numFmtId="0" fontId="9" fillId="2" borderId="0" xfId="0" applyFont="1" applyFill="1"/>
    <xf numFmtId="165" fontId="9" fillId="0" borderId="3" xfId="0" applyNumberFormat="1" applyFont="1" applyFill="1" applyBorder="1" applyAlignment="1" applyProtection="1">
      <alignment horizontal="center" vertical="center" wrapText="1"/>
    </xf>
    <xf numFmtId="0" fontId="9" fillId="2" borderId="3" xfId="0" applyFont="1" applyFill="1" applyBorder="1" applyAlignment="1">
      <alignment horizontal="center" vertical="center" wrapText="1"/>
    </xf>
    <xf numFmtId="165" fontId="20" fillId="0" borderId="0" xfId="0" applyNumberFormat="1" applyFont="1" applyAlignment="1">
      <alignment horizontal="center"/>
    </xf>
    <xf numFmtId="0" fontId="21" fillId="0" borderId="0" xfId="0" applyFont="1"/>
    <xf numFmtId="165" fontId="19" fillId="0" borderId="0" xfId="0" applyNumberFormat="1" applyFont="1" applyBorder="1" applyAlignment="1">
      <alignment horizontal="center"/>
    </xf>
    <xf numFmtId="165" fontId="18" fillId="0" borderId="0" xfId="0" applyNumberFormat="1" applyFont="1" applyBorder="1" applyAlignment="1">
      <alignment horizontal="center"/>
    </xf>
    <xf numFmtId="0" fontId="22" fillId="0" borderId="1" xfId="0" applyFont="1" applyBorder="1" applyAlignment="1">
      <alignment horizontal="center"/>
    </xf>
    <xf numFmtId="2" fontId="22" fillId="0" borderId="1" xfId="0" applyNumberFormat="1" applyFont="1" applyBorder="1" applyAlignment="1">
      <alignment horizontal="center"/>
    </xf>
    <xf numFmtId="0" fontId="16" fillId="0" borderId="0" xfId="0" applyFont="1" applyAlignment="1">
      <alignment horizontal="left"/>
    </xf>
    <xf numFmtId="0" fontId="7" fillId="0" borderId="0" xfId="0" applyFont="1" applyAlignment="1">
      <alignment horizontal="center"/>
    </xf>
    <xf numFmtId="166" fontId="7" fillId="0" borderId="0" xfId="0" applyNumberFormat="1" applyFont="1" applyAlignment="1">
      <alignment horizontal="center"/>
    </xf>
    <xf numFmtId="49" fontId="7" fillId="0" borderId="0" xfId="0" applyNumberFormat="1" applyFont="1" applyAlignment="1">
      <alignment horizontal="center"/>
    </xf>
    <xf numFmtId="17" fontId="7" fillId="0" borderId="0" xfId="0" applyNumberFormat="1" applyFont="1" applyAlignment="1">
      <alignment horizontal="center"/>
    </xf>
    <xf numFmtId="16" fontId="7" fillId="0" borderId="0" xfId="0" applyNumberFormat="1" applyFont="1" applyAlignment="1">
      <alignment horizontal="center"/>
    </xf>
    <xf numFmtId="14" fontId="7" fillId="0" borderId="0" xfId="0" applyNumberFormat="1" applyFont="1" applyAlignment="1">
      <alignment horizontal="center"/>
    </xf>
    <xf numFmtId="15" fontId="7" fillId="0" borderId="0" xfId="0" applyNumberFormat="1" applyFont="1" applyAlignment="1">
      <alignment horizontal="left"/>
    </xf>
    <xf numFmtId="15" fontId="7" fillId="0" borderId="0" xfId="0" applyNumberFormat="1" applyFont="1" applyAlignment="1">
      <alignment horizontal="center"/>
    </xf>
    <xf numFmtId="0" fontId="7" fillId="0" borderId="2" xfId="0" applyFont="1" applyBorder="1" applyAlignment="1">
      <alignment horizontal="left"/>
    </xf>
    <xf numFmtId="0" fontId="7" fillId="0" borderId="2" xfId="0" applyFont="1" applyBorder="1" applyAlignment="1">
      <alignment horizontal="center"/>
    </xf>
    <xf numFmtId="0" fontId="7" fillId="0" borderId="3" xfId="0" quotePrefix="1" applyFont="1" applyBorder="1"/>
    <xf numFmtId="0" fontId="6" fillId="0" borderId="3" xfId="0" applyFont="1" applyBorder="1"/>
    <xf numFmtId="165" fontId="7" fillId="0" borderId="3" xfId="0" applyNumberFormat="1" applyFont="1" applyBorder="1"/>
    <xf numFmtId="0" fontId="9" fillId="0" borderId="1" xfId="0" applyFont="1" applyBorder="1" applyAlignment="1">
      <alignment horizontal="center"/>
    </xf>
    <xf numFmtId="0" fontId="6" fillId="0" borderId="0" xfId="55" applyFont="1" applyFill="1" applyAlignment="1">
      <alignment horizontal="center"/>
    </xf>
    <xf numFmtId="0" fontId="9" fillId="0" borderId="4" xfId="0" applyFont="1" applyBorder="1" applyAlignment="1">
      <alignment horizontal="center"/>
    </xf>
    <xf numFmtId="0" fontId="9" fillId="0" borderId="5" xfId="0" applyFont="1" applyBorder="1" applyAlignment="1">
      <alignment horizontal="center"/>
    </xf>
    <xf numFmtId="165" fontId="6" fillId="0" borderId="4" xfId="0" applyNumberFormat="1" applyFont="1" applyBorder="1" applyAlignment="1">
      <alignment horizontal="center"/>
    </xf>
  </cellXfs>
  <cellStyles count="56">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Normal" xfId="0" builtinId="0"/>
    <cellStyle name="Normal 2" xfId="55" xr:uid="{4BCDC63E-62FB-1B40-88ED-174940818F6A}"/>
    <cellStyle name="Normal_Sheet1" xfId="2" xr:uid="{00000000-0005-0000-0000-000035000000}"/>
    <cellStyle name="Normal_Sheet2" xfId="1" xr:uid="{00000000-0005-0000-0000-00003600000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L425"/>
  <sheetViews>
    <sheetView showGridLines="0" tabSelected="1" topLeftCell="Q1" workbookViewId="0">
      <selection activeCell="R1" sqref="R1"/>
    </sheetView>
  </sheetViews>
  <sheetFormatPr baseColWidth="10" defaultColWidth="12.83203125" defaultRowHeight="17"/>
  <cols>
    <col min="1" max="1" width="17.1640625" style="2" bestFit="1" customWidth="1"/>
    <col min="2" max="2" width="7.6640625" style="3" bestFit="1" customWidth="1"/>
    <col min="3" max="3" width="8.6640625" style="3" bestFit="1" customWidth="1"/>
    <col min="4" max="4" width="18.33203125" style="2" bestFit="1" customWidth="1"/>
    <col min="5" max="5" width="18.33203125" style="2" customWidth="1"/>
    <col min="6" max="6" width="22.83203125" style="4" bestFit="1" customWidth="1"/>
    <col min="7" max="7" width="8" style="2" customWidth="1"/>
    <col min="8" max="8" width="7" style="4" bestFit="1" customWidth="1"/>
    <col min="9" max="9" width="7.5" style="4" bestFit="1" customWidth="1"/>
    <col min="10" max="10" width="6.5" style="4" bestFit="1" customWidth="1"/>
    <col min="11" max="11" width="6.83203125" style="4" bestFit="1" customWidth="1"/>
    <col min="12" max="12" width="8.83203125" style="2" customWidth="1"/>
    <col min="13" max="13" width="9" style="2" customWidth="1"/>
    <col min="14" max="14" width="10.33203125" style="2" customWidth="1"/>
    <col min="15" max="15" width="8.33203125" style="2" bestFit="1" customWidth="1"/>
    <col min="16" max="16" width="12.83203125" style="41"/>
    <col min="17" max="17" width="12.83203125" style="2"/>
    <col min="19" max="21" width="12.1640625" bestFit="1" customWidth="1"/>
    <col min="22" max="22" width="14.1640625" bestFit="1" customWidth="1"/>
    <col min="23" max="23" width="12.1640625" bestFit="1" customWidth="1"/>
    <col min="24" max="31" width="12.83203125" style="2"/>
    <col min="32" max="32" width="19.1640625" style="2" bestFit="1" customWidth="1"/>
    <col min="33" max="16384" width="12.83203125" style="2"/>
  </cols>
  <sheetData>
    <row r="1" spans="1:38">
      <c r="A1" s="55" t="s">
        <v>927</v>
      </c>
      <c r="R1" s="55" t="s">
        <v>928</v>
      </c>
    </row>
    <row r="2" spans="1:38" ht="18">
      <c r="A2" s="2" t="s">
        <v>773</v>
      </c>
      <c r="H2" s="91" t="s">
        <v>790</v>
      </c>
      <c r="I2" s="91"/>
      <c r="J2" s="91"/>
      <c r="K2" s="91"/>
      <c r="L2" s="91"/>
      <c r="M2" s="91"/>
      <c r="N2" s="91"/>
      <c r="O2" s="91"/>
      <c r="P2" s="91"/>
      <c r="R2" s="44"/>
      <c r="S2" s="89" t="s">
        <v>791</v>
      </c>
      <c r="T2" s="89"/>
      <c r="U2" s="89"/>
      <c r="V2" s="89"/>
      <c r="W2" s="89"/>
      <c r="X2" s="89"/>
      <c r="Y2" s="89"/>
      <c r="Z2" s="89"/>
      <c r="AA2" s="89"/>
      <c r="AB2" s="90"/>
      <c r="AC2" s="89" t="s">
        <v>792</v>
      </c>
      <c r="AD2" s="89"/>
      <c r="AE2" s="89"/>
      <c r="AF2" s="89"/>
      <c r="AG2" s="89"/>
      <c r="AH2" s="89"/>
      <c r="AI2" s="89"/>
      <c r="AJ2" s="89"/>
      <c r="AK2" s="89"/>
      <c r="AL2" s="89"/>
    </row>
    <row r="3" spans="1:38" s="5" customFormat="1" ht="34" customHeight="1" thickBot="1">
      <c r="A3" s="31" t="s">
        <v>0</v>
      </c>
      <c r="B3" s="20" t="s">
        <v>257</v>
      </c>
      <c r="C3" s="20" t="s">
        <v>258</v>
      </c>
      <c r="D3" s="19" t="s">
        <v>1</v>
      </c>
      <c r="E3" s="19" t="s">
        <v>765</v>
      </c>
      <c r="F3" s="19" t="s">
        <v>763</v>
      </c>
      <c r="G3" s="21" t="s">
        <v>256</v>
      </c>
      <c r="H3" s="65" t="s">
        <v>754</v>
      </c>
      <c r="I3" s="65" t="s">
        <v>755</v>
      </c>
      <c r="J3" s="65" t="s">
        <v>756</v>
      </c>
      <c r="K3" s="65" t="s">
        <v>757</v>
      </c>
      <c r="L3" s="42" t="s">
        <v>758</v>
      </c>
      <c r="M3" s="42" t="s">
        <v>759</v>
      </c>
      <c r="N3" s="66" t="s">
        <v>760</v>
      </c>
      <c r="O3" s="66" t="s">
        <v>761</v>
      </c>
      <c r="P3" s="42" t="s">
        <v>762</v>
      </c>
      <c r="R3" s="45"/>
      <c r="S3" s="22" t="s">
        <v>775</v>
      </c>
      <c r="T3" s="49" t="s">
        <v>776</v>
      </c>
      <c r="U3" s="22" t="s">
        <v>777</v>
      </c>
      <c r="V3" s="49" t="s">
        <v>778</v>
      </c>
      <c r="W3" s="22" t="s">
        <v>779</v>
      </c>
      <c r="X3" s="22" t="s">
        <v>780</v>
      </c>
      <c r="Y3" s="22" t="s">
        <v>781</v>
      </c>
      <c r="Z3" s="22" t="s">
        <v>782</v>
      </c>
      <c r="AA3" s="49" t="s">
        <v>783</v>
      </c>
      <c r="AB3" s="49" t="s">
        <v>784</v>
      </c>
      <c r="AC3" s="22" t="s">
        <v>775</v>
      </c>
      <c r="AD3" s="49" t="s">
        <v>776</v>
      </c>
      <c r="AE3" s="22" t="s">
        <v>777</v>
      </c>
      <c r="AF3" s="49" t="s">
        <v>778</v>
      </c>
      <c r="AG3" s="22" t="s">
        <v>779</v>
      </c>
      <c r="AH3" s="22" t="s">
        <v>780</v>
      </c>
      <c r="AI3" s="22" t="s">
        <v>781</v>
      </c>
      <c r="AJ3" s="22" t="s">
        <v>782</v>
      </c>
      <c r="AK3" s="49" t="s">
        <v>783</v>
      </c>
      <c r="AL3" s="49" t="s">
        <v>784</v>
      </c>
    </row>
    <row r="4" spans="1:38" ht="17" customHeight="1" thickTop="1">
      <c r="A4" s="6" t="s">
        <v>149</v>
      </c>
      <c r="B4" s="3">
        <v>-24.595583333333334</v>
      </c>
      <c r="C4" s="3">
        <v>43.909166666666664</v>
      </c>
      <c r="D4" s="2" t="s">
        <v>29</v>
      </c>
      <c r="E4" s="2" t="s">
        <v>766</v>
      </c>
      <c r="F4" s="23" t="s">
        <v>769</v>
      </c>
      <c r="G4" s="4">
        <v>4.9000000000000004</v>
      </c>
      <c r="H4" s="7">
        <v>-18.105</v>
      </c>
      <c r="I4" s="7">
        <v>-0.86092087081552193</v>
      </c>
      <c r="J4" s="7"/>
      <c r="L4" s="4"/>
      <c r="M4" s="4">
        <f t="shared" ref="M4:M67" si="0">H4-12.8</f>
        <v>-30.905000000000001</v>
      </c>
      <c r="N4" s="52"/>
      <c r="O4" s="56"/>
      <c r="P4" s="41">
        <v>1</v>
      </c>
      <c r="R4" s="43" t="s">
        <v>237</v>
      </c>
      <c r="S4" s="35">
        <v>23</v>
      </c>
      <c r="T4" s="50">
        <v>42</v>
      </c>
      <c r="U4" s="35">
        <v>68</v>
      </c>
      <c r="V4" s="50">
        <v>9</v>
      </c>
      <c r="W4" s="35">
        <v>12</v>
      </c>
      <c r="X4" s="2">
        <v>9</v>
      </c>
      <c r="Y4" s="2">
        <v>40</v>
      </c>
      <c r="Z4" s="2">
        <v>8</v>
      </c>
      <c r="AA4" s="52">
        <v>120</v>
      </c>
      <c r="AB4" s="52">
        <v>40</v>
      </c>
      <c r="AC4" s="2">
        <v>23</v>
      </c>
      <c r="AD4" s="52">
        <v>42</v>
      </c>
      <c r="AE4" s="2">
        <v>68</v>
      </c>
      <c r="AF4" s="52">
        <v>9</v>
      </c>
      <c r="AG4" s="2">
        <v>12</v>
      </c>
      <c r="AH4" s="2">
        <v>9</v>
      </c>
      <c r="AI4" s="2">
        <v>40</v>
      </c>
      <c r="AJ4" s="2">
        <v>8</v>
      </c>
      <c r="AK4" s="52">
        <v>120</v>
      </c>
      <c r="AL4" s="52">
        <v>40</v>
      </c>
    </row>
    <row r="5" spans="1:38" ht="17" customHeight="1">
      <c r="A5" s="2" t="s">
        <v>148</v>
      </c>
      <c r="B5" s="3">
        <v>-25.080733333333335</v>
      </c>
      <c r="C5" s="3">
        <v>46.008566666666667</v>
      </c>
      <c r="D5" s="8" t="s">
        <v>4</v>
      </c>
      <c r="E5" s="2" t="s">
        <v>766</v>
      </c>
      <c r="F5" s="23" t="s">
        <v>769</v>
      </c>
      <c r="G5" s="4"/>
      <c r="H5" s="7">
        <v>-16.602</v>
      </c>
      <c r="I5" s="7">
        <v>-0.18819238305880778</v>
      </c>
      <c r="J5" s="9"/>
      <c r="K5" s="9"/>
      <c r="L5" s="4"/>
      <c r="M5" s="4">
        <f t="shared" si="0"/>
        <v>-29.402000000000001</v>
      </c>
      <c r="N5" s="52"/>
      <c r="O5" s="52"/>
      <c r="P5" s="41">
        <v>1</v>
      </c>
      <c r="R5" s="43" t="s">
        <v>238</v>
      </c>
      <c r="S5" s="35">
        <v>-29.4</v>
      </c>
      <c r="T5" s="50">
        <v>-30.3</v>
      </c>
      <c r="U5" s="35">
        <v>-31.2</v>
      </c>
      <c r="V5" s="50">
        <v>-28.82</v>
      </c>
      <c r="W5" s="35">
        <v>-30.12</v>
      </c>
      <c r="X5" s="2">
        <v>-28.22</v>
      </c>
      <c r="Y5" s="2">
        <v>-28.52</v>
      </c>
      <c r="Z5" s="2">
        <v>-26.4</v>
      </c>
      <c r="AA5" s="52">
        <v>-31.2</v>
      </c>
      <c r="AB5" s="52">
        <v>-29.4</v>
      </c>
      <c r="AC5" s="2">
        <v>0.4</v>
      </c>
      <c r="AD5" s="52">
        <v>3.8</v>
      </c>
      <c r="AE5" s="2">
        <v>3.3</v>
      </c>
      <c r="AF5" s="52">
        <v>1.9920599999999999</v>
      </c>
      <c r="AG5" s="2">
        <v>6.7</v>
      </c>
      <c r="AH5" s="2">
        <v>2.4471599999999998</v>
      </c>
      <c r="AI5" s="2">
        <v>5.69</v>
      </c>
      <c r="AJ5" s="2">
        <v>8.64</v>
      </c>
      <c r="AK5" s="52">
        <v>3.3</v>
      </c>
      <c r="AL5" s="52">
        <v>0.4</v>
      </c>
    </row>
    <row r="6" spans="1:38" ht="17" customHeight="1">
      <c r="A6" s="6" t="s">
        <v>76</v>
      </c>
      <c r="B6" s="3">
        <v>-24.694283333333335</v>
      </c>
      <c r="C6" s="3">
        <v>43.941433333333336</v>
      </c>
      <c r="D6" s="2" t="s">
        <v>29</v>
      </c>
      <c r="E6" s="2" t="s">
        <v>766</v>
      </c>
      <c r="F6" s="23" t="s">
        <v>769</v>
      </c>
      <c r="G6" s="4">
        <v>3.8</v>
      </c>
      <c r="H6" s="7">
        <v>-16.541400000000003</v>
      </c>
      <c r="I6" s="7">
        <v>-0.44379342382951054</v>
      </c>
      <c r="J6" s="7"/>
      <c r="L6" s="4"/>
      <c r="M6" s="4">
        <f t="shared" si="0"/>
        <v>-29.341400000000004</v>
      </c>
      <c r="N6" s="52"/>
      <c r="O6" s="52"/>
      <c r="P6" s="41">
        <v>1</v>
      </c>
      <c r="R6" s="43" t="s">
        <v>239</v>
      </c>
      <c r="S6" s="35">
        <v>-21.4</v>
      </c>
      <c r="T6" s="50">
        <v>-24.6</v>
      </c>
      <c r="U6" s="35">
        <v>-23.9</v>
      </c>
      <c r="V6" s="50">
        <v>-19.62</v>
      </c>
      <c r="W6" s="35">
        <v>-27.92</v>
      </c>
      <c r="X6" s="2">
        <v>-25.82</v>
      </c>
      <c r="Y6" s="2">
        <v>-24.62</v>
      </c>
      <c r="Z6" s="2">
        <v>-25.12</v>
      </c>
      <c r="AA6" s="52">
        <v>-23.9</v>
      </c>
      <c r="AB6" s="52">
        <v>-21.4</v>
      </c>
      <c r="AC6" s="2">
        <v>10.7</v>
      </c>
      <c r="AD6" s="52">
        <v>10.199999999999999</v>
      </c>
      <c r="AE6" s="2">
        <v>13.4</v>
      </c>
      <c r="AF6" s="52">
        <v>10.6149</v>
      </c>
      <c r="AG6" s="2">
        <v>12.4</v>
      </c>
      <c r="AH6" s="2">
        <v>12.8</v>
      </c>
      <c r="AI6" s="2">
        <v>14.6</v>
      </c>
      <c r="AJ6" s="2">
        <v>13</v>
      </c>
      <c r="AK6" s="52">
        <v>14.6</v>
      </c>
      <c r="AL6" s="52">
        <v>13</v>
      </c>
    </row>
    <row r="7" spans="1:38" ht="17" customHeight="1">
      <c r="A7" s="6" t="s">
        <v>135</v>
      </c>
      <c r="B7" s="3">
        <v>-25.456333333333333</v>
      </c>
      <c r="C7" s="3">
        <v>45.721383333333335</v>
      </c>
      <c r="D7" s="2" t="s">
        <v>11</v>
      </c>
      <c r="E7" s="2" t="s">
        <v>766</v>
      </c>
      <c r="F7" s="23" t="s">
        <v>769</v>
      </c>
      <c r="G7" s="4">
        <v>4.5</v>
      </c>
      <c r="H7" s="7">
        <v>-16.153000000000002</v>
      </c>
      <c r="I7" s="7">
        <v>-0.75179946840501954</v>
      </c>
      <c r="J7" s="7">
        <v>-25.533000000000001</v>
      </c>
      <c r="K7" s="7">
        <v>8.9429999999999996</v>
      </c>
      <c r="L7" s="4">
        <f>H7-J7</f>
        <v>9.379999999999999</v>
      </c>
      <c r="M7" s="4">
        <f t="shared" si="0"/>
        <v>-28.953000000000003</v>
      </c>
      <c r="N7" s="56">
        <f>J7-2-1.22</f>
        <v>-28.753</v>
      </c>
      <c r="O7" s="56">
        <f>K7-3</f>
        <v>5.9429999999999996</v>
      </c>
      <c r="P7" s="41">
        <v>1</v>
      </c>
      <c r="R7" s="43" t="s">
        <v>240</v>
      </c>
      <c r="S7" s="35">
        <v>-592.20000000000005</v>
      </c>
      <c r="T7" s="50">
        <v>-1161.5</v>
      </c>
      <c r="U7" s="35">
        <v>-1817.2</v>
      </c>
      <c r="V7" s="50">
        <v>-197.82830000000001</v>
      </c>
      <c r="W7" s="35">
        <v>-349.94</v>
      </c>
      <c r="X7" s="2">
        <v>-241.2</v>
      </c>
      <c r="Y7" s="2">
        <v>-1050.46</v>
      </c>
      <c r="Z7" s="2">
        <v>-205.18</v>
      </c>
      <c r="AA7" s="52">
        <v>-3217.6</v>
      </c>
      <c r="AB7" s="52">
        <v>-1038.58</v>
      </c>
      <c r="AC7" s="2">
        <v>146.30000000000001</v>
      </c>
      <c r="AD7" s="52">
        <v>276.10000000000002</v>
      </c>
      <c r="AE7" s="2">
        <v>601.29999999999995</v>
      </c>
      <c r="AF7" s="52">
        <v>36.42662</v>
      </c>
      <c r="AG7" s="2">
        <v>115.4451</v>
      </c>
      <c r="AH7" s="2">
        <v>71.64716</v>
      </c>
      <c r="AI7" s="2">
        <v>436.75</v>
      </c>
      <c r="AJ7" s="2">
        <v>87.59</v>
      </c>
      <c r="AK7" s="52">
        <v>1153.4949999999999</v>
      </c>
      <c r="AL7" s="52">
        <v>305.53719999999998</v>
      </c>
    </row>
    <row r="8" spans="1:38" s="6" customFormat="1" ht="17" customHeight="1">
      <c r="A8" s="2" t="s">
        <v>51</v>
      </c>
      <c r="B8" s="3">
        <v>-25.175133333333335</v>
      </c>
      <c r="C8" s="3">
        <v>46.414850000000001</v>
      </c>
      <c r="D8" s="2" t="s">
        <v>40</v>
      </c>
      <c r="E8" s="2" t="s">
        <v>766</v>
      </c>
      <c r="F8" s="23" t="s">
        <v>769</v>
      </c>
      <c r="G8" s="4"/>
      <c r="H8" s="10">
        <v>-16.024000000000001</v>
      </c>
      <c r="I8" s="10">
        <v>-0.17558155326620237</v>
      </c>
      <c r="J8" s="7">
        <v>-25.102</v>
      </c>
      <c r="K8" s="7">
        <v>8.1750000000000007</v>
      </c>
      <c r="L8" s="4">
        <f>H8-J8</f>
        <v>9.0779999999999994</v>
      </c>
      <c r="M8" s="4">
        <f t="shared" si="0"/>
        <v>-28.824000000000002</v>
      </c>
      <c r="N8" s="56">
        <f>J8-2-1.22</f>
        <v>-28.321999999999999</v>
      </c>
      <c r="O8" s="56">
        <f>K8-3</f>
        <v>5.1750000000000007</v>
      </c>
      <c r="P8" s="41">
        <v>1</v>
      </c>
      <c r="R8" s="47" t="s">
        <v>241</v>
      </c>
      <c r="S8" s="48">
        <v>-25.74783</v>
      </c>
      <c r="T8" s="50">
        <v>-27.65476</v>
      </c>
      <c r="U8" s="48">
        <v>-26.72353</v>
      </c>
      <c r="V8" s="50">
        <v>-21.980920000000001</v>
      </c>
      <c r="W8" s="48">
        <v>-29.161670000000001</v>
      </c>
      <c r="X8" s="13">
        <v>-26.8</v>
      </c>
      <c r="Y8" s="13">
        <v>-26.261500000000002</v>
      </c>
      <c r="Z8" s="13">
        <v>-25.647500000000001</v>
      </c>
      <c r="AA8" s="53">
        <v>-26.813330000000001</v>
      </c>
      <c r="AB8" s="53">
        <v>-25.964500000000001</v>
      </c>
      <c r="AC8" s="13">
        <v>6.3608700000000002</v>
      </c>
      <c r="AD8" s="53">
        <v>6.5738099999999999</v>
      </c>
      <c r="AE8" s="13">
        <v>8.8426469999999995</v>
      </c>
      <c r="AF8" s="53">
        <v>4.0474019999999999</v>
      </c>
      <c r="AG8" s="13">
        <v>9.6204249999999991</v>
      </c>
      <c r="AH8" s="13">
        <v>7.9607960000000002</v>
      </c>
      <c r="AI8" s="13">
        <v>10.918749999999999</v>
      </c>
      <c r="AJ8" s="13">
        <v>10.94875</v>
      </c>
      <c r="AK8" s="53">
        <v>9.6124589999999994</v>
      </c>
      <c r="AL8" s="53">
        <v>7.6384290000000004</v>
      </c>
    </row>
    <row r="9" spans="1:38" ht="17" customHeight="1">
      <c r="A9" s="6" t="s">
        <v>86</v>
      </c>
      <c r="B9" s="3">
        <v>-23.670683333333333</v>
      </c>
      <c r="C9" s="3">
        <v>43.636133333333333</v>
      </c>
      <c r="D9" s="2" t="s">
        <v>24</v>
      </c>
      <c r="E9" s="2" t="s">
        <v>766</v>
      </c>
      <c r="F9" s="23" t="s">
        <v>769</v>
      </c>
      <c r="G9" s="4"/>
      <c r="H9" s="7">
        <v>-15.299900000000001</v>
      </c>
      <c r="I9" s="7">
        <v>-0.20481281001623869</v>
      </c>
      <c r="J9" s="7"/>
      <c r="M9" s="4">
        <f t="shared" si="0"/>
        <v>-28.099900000000002</v>
      </c>
      <c r="N9" s="52"/>
      <c r="O9" s="52"/>
      <c r="P9" s="41">
        <v>1</v>
      </c>
      <c r="R9" s="43" t="s">
        <v>242</v>
      </c>
      <c r="S9" s="35">
        <v>0.31914350000000002</v>
      </c>
      <c r="T9" s="50">
        <v>0.15788240000000001</v>
      </c>
      <c r="U9" s="35">
        <v>0.1441441</v>
      </c>
      <c r="V9" s="50">
        <v>0.96179959999999998</v>
      </c>
      <c r="W9" s="35">
        <v>0.2220628</v>
      </c>
      <c r="X9" s="2">
        <v>0.33699649999999998</v>
      </c>
      <c r="Y9" s="2">
        <v>0.15178150000000001</v>
      </c>
      <c r="Z9" s="2">
        <v>0.16127559999999999</v>
      </c>
      <c r="AA9" s="52">
        <v>0.1229924</v>
      </c>
      <c r="AB9" s="52">
        <v>0.21082409999999999</v>
      </c>
      <c r="AC9" s="2">
        <v>0.60995489999999997</v>
      </c>
      <c r="AD9" s="52">
        <v>0.24714539999999999</v>
      </c>
      <c r="AE9" s="2">
        <v>0.28473229999999999</v>
      </c>
      <c r="AF9" s="52">
        <v>0.86945709999999998</v>
      </c>
      <c r="AG9" s="2">
        <v>0.46286539999999998</v>
      </c>
      <c r="AH9" s="2">
        <v>1.297113</v>
      </c>
      <c r="AI9" s="2">
        <v>0.3869339</v>
      </c>
      <c r="AJ9" s="2">
        <v>0.62517840000000002</v>
      </c>
      <c r="AK9" s="52">
        <v>0.2276048</v>
      </c>
      <c r="AL9" s="52">
        <v>0.54149789999999998</v>
      </c>
    </row>
    <row r="10" spans="1:38" ht="17" customHeight="1">
      <c r="A10" s="6" t="s">
        <v>60</v>
      </c>
      <c r="B10" s="3">
        <v>-24.693683333333333</v>
      </c>
      <c r="C10" s="3">
        <v>43.941749999999999</v>
      </c>
      <c r="D10" s="2" t="s">
        <v>29</v>
      </c>
      <c r="E10" s="2" t="s">
        <v>766</v>
      </c>
      <c r="F10" s="23" t="s">
        <v>769</v>
      </c>
      <c r="G10" s="4">
        <v>3.5</v>
      </c>
      <c r="H10" s="7">
        <v>-15.295</v>
      </c>
      <c r="I10" s="7">
        <v>-0.43797304084831012</v>
      </c>
      <c r="J10" s="7"/>
      <c r="M10" s="4">
        <f t="shared" si="0"/>
        <v>-28.094999999999999</v>
      </c>
      <c r="N10" s="52"/>
      <c r="O10" s="52"/>
      <c r="P10" s="41">
        <v>1</v>
      </c>
      <c r="R10" s="43" t="s">
        <v>243</v>
      </c>
      <c r="S10" s="35">
        <v>2.3426089999999999</v>
      </c>
      <c r="T10" s="50">
        <v>1.0469280000000001</v>
      </c>
      <c r="U10" s="35">
        <v>1.412871</v>
      </c>
      <c r="V10" s="50">
        <v>8.3255269999999992</v>
      </c>
      <c r="W10" s="35">
        <v>0.5917424</v>
      </c>
      <c r="X10" s="2">
        <v>1.0221</v>
      </c>
      <c r="Y10" s="2">
        <v>0.92150540000000003</v>
      </c>
      <c r="Z10" s="2">
        <v>0.2080786</v>
      </c>
      <c r="AA10" s="52">
        <v>1.815256</v>
      </c>
      <c r="AB10" s="52">
        <v>1.7778719999999999</v>
      </c>
      <c r="AC10" s="2">
        <v>8.5570360000000001</v>
      </c>
      <c r="AD10" s="52">
        <v>2.5653950000000001</v>
      </c>
      <c r="AE10" s="2">
        <v>5.5129299999999999</v>
      </c>
      <c r="AF10" s="52">
        <v>6.8036009999999996</v>
      </c>
      <c r="AG10" s="2">
        <v>2.570932</v>
      </c>
      <c r="AH10" s="2">
        <v>15.142519999999999</v>
      </c>
      <c r="AI10" s="2">
        <v>5.9887139999999999</v>
      </c>
      <c r="AJ10" s="2">
        <v>3.1267839999999998</v>
      </c>
      <c r="AK10" s="52">
        <v>6.216475</v>
      </c>
      <c r="AL10" s="52">
        <v>11.7288</v>
      </c>
    </row>
    <row r="11" spans="1:38" ht="17" customHeight="1">
      <c r="A11" s="6" t="s">
        <v>3</v>
      </c>
      <c r="B11" s="11">
        <v>-25.071433333333335</v>
      </c>
      <c r="C11" s="11">
        <v>46.005566666666667</v>
      </c>
      <c r="D11" s="8" t="s">
        <v>4</v>
      </c>
      <c r="E11" s="2" t="s">
        <v>766</v>
      </c>
      <c r="F11" s="23" t="s">
        <v>769</v>
      </c>
      <c r="G11" s="12">
        <v>3.6</v>
      </c>
      <c r="H11" s="7">
        <v>-15.154</v>
      </c>
      <c r="I11" s="7">
        <v>-0.43361853209941476</v>
      </c>
      <c r="J11" s="7">
        <v>-23.704000000000001</v>
      </c>
      <c r="K11" s="7">
        <v>12.882</v>
      </c>
      <c r="L11" s="4">
        <f t="shared" ref="L11:L18" si="1">H11-J11</f>
        <v>8.5500000000000007</v>
      </c>
      <c r="M11" s="4">
        <f t="shared" si="0"/>
        <v>-27.954000000000001</v>
      </c>
      <c r="N11" s="56">
        <f t="shared" ref="N11:N18" si="2">J11-2-1.22</f>
        <v>-26.923999999999999</v>
      </c>
      <c r="O11" s="56">
        <f>K11-3</f>
        <v>9.8819999999999997</v>
      </c>
      <c r="P11" s="41">
        <v>1</v>
      </c>
      <c r="R11" s="43" t="s">
        <v>244</v>
      </c>
      <c r="S11" s="35">
        <v>1.5305580000000001</v>
      </c>
      <c r="T11" s="50">
        <v>1.0231950000000001</v>
      </c>
      <c r="U11" s="35">
        <v>1.188642</v>
      </c>
      <c r="V11" s="50">
        <v>2.885399</v>
      </c>
      <c r="W11" s="35">
        <v>0.76924800000000004</v>
      </c>
      <c r="X11" s="2">
        <v>1.0109900000000001</v>
      </c>
      <c r="Y11" s="2">
        <v>0.95995070000000005</v>
      </c>
      <c r="Z11" s="2">
        <v>0.45615630000000001</v>
      </c>
      <c r="AA11" s="52">
        <v>1.3473139999999999</v>
      </c>
      <c r="AB11" s="52">
        <v>1.3333680000000001</v>
      </c>
      <c r="AC11" s="2">
        <v>2.9252410000000002</v>
      </c>
      <c r="AD11" s="52">
        <v>1.601685</v>
      </c>
      <c r="AE11" s="2">
        <v>2.347963</v>
      </c>
      <c r="AF11" s="52">
        <v>2.608371</v>
      </c>
      <c r="AG11" s="2">
        <v>1.603413</v>
      </c>
      <c r="AH11" s="2">
        <v>3.89134</v>
      </c>
      <c r="AI11" s="2">
        <v>2.4471850000000002</v>
      </c>
      <c r="AJ11" s="2">
        <v>1.7682709999999999</v>
      </c>
      <c r="AK11" s="52">
        <v>2.4932859999999999</v>
      </c>
      <c r="AL11" s="52">
        <v>3.4247339999999999</v>
      </c>
    </row>
    <row r="12" spans="1:38" ht="17" customHeight="1">
      <c r="A12" s="2" t="s">
        <v>59</v>
      </c>
      <c r="B12" s="3">
        <v>-25.079799999999999</v>
      </c>
      <c r="C12" s="3">
        <v>46.001916666666666</v>
      </c>
      <c r="D12" s="8" t="s">
        <v>4</v>
      </c>
      <c r="E12" s="2" t="s">
        <v>766</v>
      </c>
      <c r="F12" s="23" t="s">
        <v>769</v>
      </c>
      <c r="G12" s="4"/>
      <c r="H12" s="7">
        <v>-15.062000000000001</v>
      </c>
      <c r="I12" s="7">
        <v>-1.8217798731156509</v>
      </c>
      <c r="J12" s="7">
        <v>-24.983000000000001</v>
      </c>
      <c r="K12" s="7">
        <v>11.411999999999999</v>
      </c>
      <c r="L12" s="4">
        <f t="shared" si="1"/>
        <v>9.9209999999999994</v>
      </c>
      <c r="M12" s="4">
        <f t="shared" si="0"/>
        <v>-27.862000000000002</v>
      </c>
      <c r="N12" s="56">
        <f t="shared" si="2"/>
        <v>-28.202999999999999</v>
      </c>
      <c r="O12" s="56">
        <f>K12-3</f>
        <v>8.411999999999999</v>
      </c>
      <c r="P12" s="41">
        <v>1</v>
      </c>
      <c r="R12" s="43" t="s">
        <v>245</v>
      </c>
      <c r="S12" s="35">
        <v>-25.7</v>
      </c>
      <c r="T12" s="50">
        <v>-27.65</v>
      </c>
      <c r="U12" s="35">
        <v>-26.7</v>
      </c>
      <c r="V12" s="50">
        <v>-20.82</v>
      </c>
      <c r="W12" s="35">
        <v>-29.47</v>
      </c>
      <c r="X12" s="2">
        <v>-26.42</v>
      </c>
      <c r="Y12" s="2">
        <v>-26.15</v>
      </c>
      <c r="Z12" s="2">
        <v>-25.574999999999999</v>
      </c>
      <c r="AA12" s="52">
        <v>-26.6</v>
      </c>
      <c r="AB12" s="52">
        <v>-25.82</v>
      </c>
      <c r="AC12" s="2">
        <v>6.6</v>
      </c>
      <c r="AD12" s="52">
        <v>6.55</v>
      </c>
      <c r="AE12" s="2">
        <v>8.65</v>
      </c>
      <c r="AF12" s="52">
        <v>3.2</v>
      </c>
      <c r="AG12" s="2">
        <v>9.5213000000000001</v>
      </c>
      <c r="AH12" s="2">
        <v>8.6999999999999993</v>
      </c>
      <c r="AI12" s="2">
        <v>11.695</v>
      </c>
      <c r="AJ12" s="2">
        <v>10.87</v>
      </c>
      <c r="AK12" s="52">
        <v>9.6</v>
      </c>
      <c r="AL12" s="52">
        <v>8.6</v>
      </c>
    </row>
    <row r="13" spans="1:38" ht="15">
      <c r="A13" s="6" t="s">
        <v>125</v>
      </c>
      <c r="B13" s="3">
        <v>-25.456333333333333</v>
      </c>
      <c r="C13" s="3">
        <v>45.721383333333335</v>
      </c>
      <c r="D13" s="2" t="s">
        <v>11</v>
      </c>
      <c r="E13" s="2" t="s">
        <v>766</v>
      </c>
      <c r="F13" s="23" t="s">
        <v>769</v>
      </c>
      <c r="G13" s="4">
        <v>4</v>
      </c>
      <c r="H13" s="7">
        <v>-14.923</v>
      </c>
      <c r="I13" s="7">
        <v>-0.19789302136080614</v>
      </c>
      <c r="J13" s="7">
        <v>-25.931000000000001</v>
      </c>
      <c r="K13" s="7">
        <v>7.8759999999999994</v>
      </c>
      <c r="L13" s="4">
        <f t="shared" si="1"/>
        <v>11.008000000000001</v>
      </c>
      <c r="M13" s="4">
        <f t="shared" si="0"/>
        <v>-27.722999999999999</v>
      </c>
      <c r="N13" s="56">
        <f t="shared" si="2"/>
        <v>-29.151</v>
      </c>
      <c r="O13" s="56">
        <f>K13-3</f>
        <v>4.8759999999999994</v>
      </c>
      <c r="P13" s="41">
        <v>1</v>
      </c>
      <c r="R13" s="43" t="s">
        <v>246</v>
      </c>
      <c r="S13" s="35">
        <v>-26.6</v>
      </c>
      <c r="T13" s="50">
        <v>-28.3</v>
      </c>
      <c r="U13" s="35">
        <v>-27.2</v>
      </c>
      <c r="V13" s="50">
        <v>-23.27</v>
      </c>
      <c r="W13" s="35">
        <v>-29.695</v>
      </c>
      <c r="X13" s="2">
        <v>-27.87</v>
      </c>
      <c r="Y13" s="2">
        <v>-26.72</v>
      </c>
      <c r="Z13" s="2">
        <v>-26.065000000000001</v>
      </c>
      <c r="AA13" s="52">
        <v>-27.4</v>
      </c>
      <c r="AB13" s="52">
        <v>-26.574999999999999</v>
      </c>
      <c r="AC13" s="2">
        <v>4.5</v>
      </c>
      <c r="AD13" s="52">
        <v>5.2</v>
      </c>
      <c r="AE13" s="2">
        <v>7.2750000000000004</v>
      </c>
      <c r="AF13" s="52">
        <v>2.5743649999999998</v>
      </c>
      <c r="AG13" s="2">
        <v>8.8000000000000007</v>
      </c>
      <c r="AH13" s="2">
        <v>3.45</v>
      </c>
      <c r="AI13" s="2">
        <v>9.1</v>
      </c>
      <c r="AJ13" s="2">
        <v>9.3074999999999992</v>
      </c>
      <c r="AK13" s="52">
        <v>7.7</v>
      </c>
      <c r="AL13" s="52">
        <v>4.6500000000000004</v>
      </c>
    </row>
    <row r="14" spans="1:38" ht="15">
      <c r="A14" s="13" t="s">
        <v>3</v>
      </c>
      <c r="B14" s="11">
        <v>-25.071433333333335</v>
      </c>
      <c r="C14" s="11">
        <v>46.005566666666667</v>
      </c>
      <c r="D14" s="8" t="s">
        <v>4</v>
      </c>
      <c r="E14" s="2" t="s">
        <v>766</v>
      </c>
      <c r="F14" s="23" t="s">
        <v>769</v>
      </c>
      <c r="G14" s="12">
        <v>3.6</v>
      </c>
      <c r="H14" s="10">
        <v>-14.904999999999999</v>
      </c>
      <c r="I14" s="10">
        <v>-7.9545234076402932E-2</v>
      </c>
      <c r="J14" s="7">
        <v>-23.928000000000001</v>
      </c>
      <c r="K14" s="7">
        <v>12.657</v>
      </c>
      <c r="L14" s="4">
        <f t="shared" si="1"/>
        <v>9.0230000000000015</v>
      </c>
      <c r="M14" s="4">
        <f t="shared" si="0"/>
        <v>-27.704999999999998</v>
      </c>
      <c r="N14" s="56">
        <f t="shared" si="2"/>
        <v>-27.148</v>
      </c>
      <c r="O14" s="56">
        <f>K14-3</f>
        <v>9.657</v>
      </c>
      <c r="P14" s="41">
        <v>1</v>
      </c>
      <c r="R14" s="43" t="s">
        <v>247</v>
      </c>
      <c r="S14" s="35">
        <v>-25.4</v>
      </c>
      <c r="T14" s="50">
        <v>-27.274999999999999</v>
      </c>
      <c r="U14" s="35">
        <v>-26</v>
      </c>
      <c r="V14" s="50">
        <v>-20.19415</v>
      </c>
      <c r="W14" s="35">
        <v>-28.32</v>
      </c>
      <c r="X14" s="2">
        <v>-25.83</v>
      </c>
      <c r="Y14" s="2">
        <v>-25.612500000000001</v>
      </c>
      <c r="Z14" s="2">
        <v>-25.202500000000001</v>
      </c>
      <c r="AA14" s="52">
        <v>-25.984999999999999</v>
      </c>
      <c r="AB14" s="52">
        <v>-25.5</v>
      </c>
      <c r="AC14" s="2">
        <v>8.6999999999999993</v>
      </c>
      <c r="AD14" s="52">
        <v>7.7</v>
      </c>
      <c r="AE14" s="2">
        <v>10.4</v>
      </c>
      <c r="AF14" s="52">
        <v>4.3816949999999997</v>
      </c>
      <c r="AG14" s="2">
        <v>10.43538</v>
      </c>
      <c r="AH14" s="2">
        <v>11.2</v>
      </c>
      <c r="AI14" s="2">
        <v>12.895</v>
      </c>
      <c r="AJ14" s="2">
        <v>12.744999999999999</v>
      </c>
      <c r="AK14" s="52">
        <v>11.75</v>
      </c>
      <c r="AL14" s="52">
        <v>10.1625</v>
      </c>
    </row>
    <row r="15" spans="1:38" ht="16">
      <c r="A15" s="14">
        <v>521018</v>
      </c>
      <c r="B15" s="3">
        <v>-23.4868144649</v>
      </c>
      <c r="C15" s="3">
        <v>43.774595681500003</v>
      </c>
      <c r="D15" s="15" t="s">
        <v>111</v>
      </c>
      <c r="E15" s="2" t="s">
        <v>766</v>
      </c>
      <c r="F15" s="23" t="s">
        <v>769</v>
      </c>
      <c r="G15" s="16"/>
      <c r="H15" s="17">
        <v>-14.9</v>
      </c>
      <c r="I15" s="17">
        <v>-1.5</v>
      </c>
      <c r="J15" s="17">
        <v>-24.1</v>
      </c>
      <c r="L15" s="4">
        <f t="shared" si="1"/>
        <v>9.2000000000000011</v>
      </c>
      <c r="M15" s="4">
        <f t="shared" si="0"/>
        <v>-27.700000000000003</v>
      </c>
      <c r="N15" s="56">
        <f t="shared" si="2"/>
        <v>-27.32</v>
      </c>
      <c r="O15" s="52"/>
      <c r="P15" s="58">
        <v>2</v>
      </c>
      <c r="R15" s="43" t="s">
        <v>248</v>
      </c>
      <c r="S15" s="35">
        <v>0.63264220000000004</v>
      </c>
      <c r="T15" s="50">
        <v>0.63124089999999999</v>
      </c>
      <c r="U15" s="35">
        <v>-0.70508979999999999</v>
      </c>
      <c r="V15" s="50">
        <v>-1.9614309999999999</v>
      </c>
      <c r="W15" s="35">
        <v>0.63689090000000004</v>
      </c>
      <c r="X15" s="2">
        <v>-0.33804279999999998</v>
      </c>
      <c r="Y15" s="2">
        <v>-0.5031021</v>
      </c>
      <c r="Z15" s="2">
        <v>-0.52204010000000001</v>
      </c>
      <c r="AA15" s="52">
        <v>-0.69996910000000001</v>
      </c>
      <c r="AB15" s="52">
        <v>0.60071819999999998</v>
      </c>
      <c r="AC15" s="2">
        <v>-0.42691770000000001</v>
      </c>
      <c r="AD15" s="52">
        <v>0.18371409999999999</v>
      </c>
      <c r="AE15" s="2">
        <v>2.878116E-2</v>
      </c>
      <c r="AF15" s="52">
        <v>2.4033169999999999</v>
      </c>
      <c r="AG15" s="2">
        <v>0.3306558</v>
      </c>
      <c r="AH15" s="2">
        <v>-0.43123790000000001</v>
      </c>
      <c r="AI15" s="2">
        <v>-0.70174590000000003</v>
      </c>
      <c r="AJ15" s="2">
        <v>-3.0232370000000001E-2</v>
      </c>
      <c r="AK15" s="52">
        <v>-0.1230844</v>
      </c>
      <c r="AL15" s="52">
        <v>-0.34813359999999999</v>
      </c>
    </row>
    <row r="16" spans="1:38" ht="15">
      <c r="A16" s="2" t="s">
        <v>84</v>
      </c>
      <c r="B16" s="3">
        <v>-25.1693</v>
      </c>
      <c r="C16" s="3">
        <v>46.417949999999998</v>
      </c>
      <c r="D16" s="8" t="s">
        <v>16</v>
      </c>
      <c r="E16" s="2" t="s">
        <v>766</v>
      </c>
      <c r="F16" s="23" t="s">
        <v>769</v>
      </c>
      <c r="G16" s="4"/>
      <c r="H16" s="7">
        <v>-14.84</v>
      </c>
      <c r="I16" s="7">
        <v>-0.66449372368701731</v>
      </c>
      <c r="J16" s="7">
        <v>-23.489000000000001</v>
      </c>
      <c r="K16" s="7">
        <v>11.369</v>
      </c>
      <c r="L16" s="4">
        <f t="shared" si="1"/>
        <v>8.6490000000000009</v>
      </c>
      <c r="M16" s="4">
        <f t="shared" si="0"/>
        <v>-27.64</v>
      </c>
      <c r="N16" s="56">
        <f t="shared" si="2"/>
        <v>-26.709</v>
      </c>
      <c r="O16" s="56">
        <f>K16-3</f>
        <v>8.3689999999999998</v>
      </c>
      <c r="P16" s="41">
        <v>1</v>
      </c>
      <c r="R16" s="43" t="s">
        <v>249</v>
      </c>
      <c r="S16" s="35">
        <v>3.0671210000000002</v>
      </c>
      <c r="T16" s="50">
        <v>2.3663669999999999</v>
      </c>
      <c r="U16" s="35">
        <v>2.6156250000000001</v>
      </c>
      <c r="V16" s="50">
        <v>4.1402950000000001</v>
      </c>
      <c r="W16" s="35">
        <v>-0.96336169999999999</v>
      </c>
      <c r="X16" s="2">
        <v>-2.0381999999999998</v>
      </c>
      <c r="Y16" s="2">
        <v>-4.8120780000000002E-2</v>
      </c>
      <c r="Z16" s="2">
        <v>-0.57231799999999999</v>
      </c>
      <c r="AA16" s="52">
        <v>0.58818930000000003</v>
      </c>
      <c r="AB16" s="52">
        <v>3.4759959999999999</v>
      </c>
      <c r="AC16" s="2">
        <v>-0.84170719999999999</v>
      </c>
      <c r="AD16" s="52">
        <v>-0.55747029999999997</v>
      </c>
      <c r="AE16" s="2">
        <v>-0.5217562</v>
      </c>
      <c r="AF16" s="52">
        <v>6.3879989999999998</v>
      </c>
      <c r="AG16" s="2">
        <v>0.52510230000000002</v>
      </c>
      <c r="AH16" s="2">
        <v>-1.5948260000000001</v>
      </c>
      <c r="AI16" s="2">
        <v>-0.68419830000000004</v>
      </c>
      <c r="AJ16" s="2">
        <v>-2.1425679999999998</v>
      </c>
      <c r="AK16" s="52">
        <v>-0.80950599999999995</v>
      </c>
      <c r="AL16" s="52">
        <v>-0.83337079999999997</v>
      </c>
    </row>
    <row r="17" spans="1:38" ht="17" customHeight="1">
      <c r="A17" s="2" t="s">
        <v>59</v>
      </c>
      <c r="B17" s="3">
        <v>-25.079799999999999</v>
      </c>
      <c r="C17" s="3">
        <v>46.001916666666666</v>
      </c>
      <c r="D17" s="8" t="s">
        <v>4</v>
      </c>
      <c r="E17" s="2" t="s">
        <v>766</v>
      </c>
      <c r="F17" s="23" t="s">
        <v>769</v>
      </c>
      <c r="G17" s="4"/>
      <c r="H17" s="7">
        <v>-14.772</v>
      </c>
      <c r="I17" s="7">
        <v>-1.5462817453388442</v>
      </c>
      <c r="J17" s="7">
        <v>-24.332000000000001</v>
      </c>
      <c r="K17" s="7">
        <v>12.289</v>
      </c>
      <c r="L17" s="4">
        <f t="shared" si="1"/>
        <v>9.56</v>
      </c>
      <c r="M17" s="4">
        <f t="shared" si="0"/>
        <v>-27.572000000000003</v>
      </c>
      <c r="N17" s="56">
        <f t="shared" si="2"/>
        <v>-27.552</v>
      </c>
      <c r="O17" s="56">
        <f>K17-3</f>
        <v>9.2889999999999997</v>
      </c>
      <c r="P17" s="41">
        <v>1</v>
      </c>
      <c r="R17" s="43" t="s">
        <v>250</v>
      </c>
      <c r="S17" s="35">
        <v>0</v>
      </c>
      <c r="T17" s="50">
        <v>0</v>
      </c>
      <c r="U17" s="35">
        <v>0</v>
      </c>
      <c r="V17" s="50">
        <v>0</v>
      </c>
      <c r="W17" s="35">
        <v>0</v>
      </c>
      <c r="X17" s="2">
        <v>0</v>
      </c>
      <c r="Y17" s="2">
        <v>0</v>
      </c>
      <c r="Z17" s="2">
        <v>0</v>
      </c>
      <c r="AA17" s="52">
        <v>0</v>
      </c>
      <c r="AB17" s="52">
        <v>0</v>
      </c>
      <c r="AC17" s="2">
        <v>5.3030369999999998</v>
      </c>
      <c r="AD17" s="52">
        <v>6.3787229999999999</v>
      </c>
      <c r="AE17" s="2">
        <v>8.5116599999999991</v>
      </c>
      <c r="AF17" s="52">
        <v>3.5642130000000001</v>
      </c>
      <c r="AG17" s="2">
        <v>9.4979119999999995</v>
      </c>
      <c r="AH17" s="2">
        <v>6.8684950000000002</v>
      </c>
      <c r="AI17" s="2">
        <v>10.60859</v>
      </c>
      <c r="AJ17" s="2">
        <v>10.822290000000001</v>
      </c>
      <c r="AK17" s="52">
        <v>9.2609759999999994</v>
      </c>
      <c r="AL17" s="52">
        <v>6.4827510000000004</v>
      </c>
    </row>
    <row r="18" spans="1:38" ht="17" customHeight="1">
      <c r="A18" s="2" t="s">
        <v>98</v>
      </c>
      <c r="B18" s="3">
        <v>-25.167850000000001</v>
      </c>
      <c r="C18" s="3">
        <v>46.422433333333331</v>
      </c>
      <c r="D18" s="2" t="s">
        <v>40</v>
      </c>
      <c r="E18" s="2" t="s">
        <v>766</v>
      </c>
      <c r="F18" s="23" t="s">
        <v>769</v>
      </c>
      <c r="G18" s="4"/>
      <c r="H18" s="7">
        <v>-14.766</v>
      </c>
      <c r="I18" s="7">
        <v>-2.7326698096734763</v>
      </c>
      <c r="J18" s="7">
        <v>-24.623999999999999</v>
      </c>
      <c r="K18" s="7">
        <v>8.6709999999999994</v>
      </c>
      <c r="L18" s="4">
        <f t="shared" si="1"/>
        <v>9.8579999999999988</v>
      </c>
      <c r="M18" s="4">
        <f t="shared" si="0"/>
        <v>-27.566000000000003</v>
      </c>
      <c r="N18" s="56">
        <f t="shared" si="2"/>
        <v>-27.843999999999998</v>
      </c>
      <c r="O18" s="56">
        <f>K18-3</f>
        <v>5.6709999999999994</v>
      </c>
      <c r="P18" s="41">
        <v>1</v>
      </c>
      <c r="R18" s="46" t="s">
        <v>251</v>
      </c>
      <c r="S18" s="39">
        <v>-5.9444179999999998</v>
      </c>
      <c r="T18" s="51">
        <v>-3.6998869999999999</v>
      </c>
      <c r="U18" s="39">
        <v>-4.4479249999999997</v>
      </c>
      <c r="V18" s="51">
        <v>-13.12683</v>
      </c>
      <c r="W18" s="39">
        <v>-2.6378740000000001</v>
      </c>
      <c r="X18" s="30">
        <v>-3.7723490000000002</v>
      </c>
      <c r="Y18" s="30">
        <v>-3.655354</v>
      </c>
      <c r="Z18" s="30">
        <v>-1.7785599999999999</v>
      </c>
      <c r="AA18" s="54">
        <v>-5.0247929999999998</v>
      </c>
      <c r="AB18" s="54">
        <v>-5.1353520000000001</v>
      </c>
      <c r="AC18" s="30">
        <v>45.98807</v>
      </c>
      <c r="AD18" s="54">
        <v>24.364640000000001</v>
      </c>
      <c r="AE18" s="30">
        <v>26.552720000000001</v>
      </c>
      <c r="AF18" s="54">
        <v>64.445570000000004</v>
      </c>
      <c r="AG18" s="30">
        <v>16.66675</v>
      </c>
      <c r="AH18" s="30">
        <v>48.88129</v>
      </c>
      <c r="AI18" s="30">
        <v>22.412680000000002</v>
      </c>
      <c r="AJ18" s="30">
        <v>16.15044</v>
      </c>
      <c r="AK18" s="54">
        <v>25.93807</v>
      </c>
      <c r="AL18" s="54">
        <v>44.835569999999997</v>
      </c>
    </row>
    <row r="19" spans="1:38">
      <c r="A19" s="6" t="s">
        <v>56</v>
      </c>
      <c r="B19" s="3">
        <v>-24.693416666666668</v>
      </c>
      <c r="C19" s="3">
        <v>43.942116666666664</v>
      </c>
      <c r="D19" s="2" t="s">
        <v>29</v>
      </c>
      <c r="E19" s="2" t="s">
        <v>766</v>
      </c>
      <c r="F19" s="23" t="s">
        <v>769</v>
      </c>
      <c r="G19" s="4">
        <v>2</v>
      </c>
      <c r="H19" s="7">
        <v>-14.722200000000003</v>
      </c>
      <c r="I19" s="7">
        <v>-2.1278242330567614</v>
      </c>
      <c r="J19" s="7"/>
      <c r="M19" s="4">
        <f t="shared" si="0"/>
        <v>-27.522200000000005</v>
      </c>
      <c r="N19" s="52"/>
      <c r="O19" s="52"/>
      <c r="P19" s="41">
        <v>1</v>
      </c>
    </row>
    <row r="20" spans="1:38">
      <c r="A20" s="32" t="s">
        <v>260</v>
      </c>
      <c r="B20" s="3">
        <v>-25.565333401099998</v>
      </c>
      <c r="C20" s="3">
        <v>45.507168618599998</v>
      </c>
      <c r="D20" s="14" t="s">
        <v>31</v>
      </c>
      <c r="E20" s="2" t="s">
        <v>766</v>
      </c>
      <c r="F20" s="23" t="s">
        <v>769</v>
      </c>
      <c r="G20" s="16"/>
      <c r="H20" s="17">
        <v>-14.7</v>
      </c>
      <c r="I20" s="17">
        <v>-1.1000000000000001</v>
      </c>
      <c r="J20" s="17">
        <v>-24.9</v>
      </c>
      <c r="L20" s="4">
        <f>H20-J20</f>
        <v>10.199999999999999</v>
      </c>
      <c r="M20" s="4">
        <f t="shared" si="0"/>
        <v>-27.5</v>
      </c>
      <c r="N20" s="56">
        <f t="shared" ref="N20:N22" si="3">J20-2-1.22</f>
        <v>-28.119999999999997</v>
      </c>
      <c r="O20" s="52"/>
      <c r="P20" s="58">
        <v>2</v>
      </c>
    </row>
    <row r="21" spans="1:38">
      <c r="A21" s="32" t="s">
        <v>267</v>
      </c>
      <c r="B21" s="3">
        <v>-23.520268820399998</v>
      </c>
      <c r="C21" s="3">
        <v>43.770250953199998</v>
      </c>
      <c r="D21" s="15" t="s">
        <v>157</v>
      </c>
      <c r="E21" s="2" t="s">
        <v>766</v>
      </c>
      <c r="F21" s="23" t="s">
        <v>769</v>
      </c>
      <c r="G21" s="16"/>
      <c r="H21" s="17">
        <v>-14.7</v>
      </c>
      <c r="I21" s="17">
        <v>-0.9</v>
      </c>
      <c r="J21" s="17">
        <v>-23.9</v>
      </c>
      <c r="L21" s="4">
        <f>H21-J21</f>
        <v>9.1999999999999993</v>
      </c>
      <c r="M21" s="4">
        <f t="shared" si="0"/>
        <v>-27.5</v>
      </c>
      <c r="N21" s="56">
        <f t="shared" si="3"/>
        <v>-27.119999999999997</v>
      </c>
      <c r="O21" s="52"/>
      <c r="P21" s="58">
        <v>2</v>
      </c>
    </row>
    <row r="22" spans="1:38">
      <c r="A22" s="14">
        <v>521025</v>
      </c>
      <c r="B22" s="3">
        <v>-24.929558774099998</v>
      </c>
      <c r="C22" s="3">
        <v>44.055879226899997</v>
      </c>
      <c r="D22" s="15" t="s">
        <v>54</v>
      </c>
      <c r="E22" s="2" t="s">
        <v>766</v>
      </c>
      <c r="F22" s="23" t="s">
        <v>769</v>
      </c>
      <c r="G22" s="16"/>
      <c r="H22" s="17">
        <v>-14.6</v>
      </c>
      <c r="I22" s="17">
        <v>-0.7</v>
      </c>
      <c r="J22" s="17">
        <v>-23.6</v>
      </c>
      <c r="L22" s="4">
        <f>H22-J22</f>
        <v>9.0000000000000018</v>
      </c>
      <c r="M22" s="4">
        <f t="shared" si="0"/>
        <v>-27.4</v>
      </c>
      <c r="N22" s="56">
        <f t="shared" si="3"/>
        <v>-26.82</v>
      </c>
      <c r="O22" s="52"/>
      <c r="P22" s="58">
        <v>2</v>
      </c>
    </row>
    <row r="23" spans="1:38">
      <c r="A23" s="6" t="s">
        <v>61</v>
      </c>
      <c r="B23" s="3">
        <v>-25.564866666666667</v>
      </c>
      <c r="C23" s="3">
        <v>45.538066666666666</v>
      </c>
      <c r="D23" s="2" t="s">
        <v>31</v>
      </c>
      <c r="E23" s="2" t="s">
        <v>766</v>
      </c>
      <c r="F23" s="23" t="s">
        <v>769</v>
      </c>
      <c r="G23" s="4">
        <v>2.8</v>
      </c>
      <c r="H23" s="10">
        <v>-14.587000000000002</v>
      </c>
      <c r="I23" s="10">
        <v>1.7907378305492465</v>
      </c>
      <c r="J23" s="18"/>
      <c r="M23" s="4">
        <f t="shared" si="0"/>
        <v>-27.387</v>
      </c>
      <c r="N23" s="52"/>
      <c r="O23" s="52"/>
      <c r="P23" s="41">
        <v>1</v>
      </c>
    </row>
    <row r="24" spans="1:38">
      <c r="A24" s="6" t="s">
        <v>134</v>
      </c>
      <c r="B24" s="3">
        <v>-25.564450000000001</v>
      </c>
      <c r="C24" s="3">
        <v>45.539549999999998</v>
      </c>
      <c r="D24" s="2" t="s">
        <v>31</v>
      </c>
      <c r="E24" s="2" t="s">
        <v>766</v>
      </c>
      <c r="F24" s="23" t="s">
        <v>769</v>
      </c>
      <c r="G24" s="4">
        <v>3.2</v>
      </c>
      <c r="H24" s="7">
        <v>-14.5595</v>
      </c>
      <c r="I24" s="7">
        <v>-0.79441760601181266</v>
      </c>
      <c r="J24" s="7"/>
      <c r="M24" s="4">
        <f t="shared" si="0"/>
        <v>-27.359500000000001</v>
      </c>
      <c r="N24" s="52"/>
      <c r="O24" s="52"/>
      <c r="P24" s="41">
        <v>1</v>
      </c>
    </row>
    <row r="25" spans="1:38">
      <c r="A25" s="14">
        <v>521026</v>
      </c>
      <c r="B25" s="3">
        <v>-24.929558774099998</v>
      </c>
      <c r="C25" s="3">
        <v>44.055879226899997</v>
      </c>
      <c r="D25" s="15" t="s">
        <v>54</v>
      </c>
      <c r="E25" s="2" t="s">
        <v>766</v>
      </c>
      <c r="F25" s="23" t="s">
        <v>769</v>
      </c>
      <c r="G25" s="16"/>
      <c r="H25" s="17">
        <v>-14.5</v>
      </c>
      <c r="I25" s="17">
        <v>0.4</v>
      </c>
      <c r="J25" s="17">
        <v>-24.3</v>
      </c>
      <c r="L25" s="4">
        <f t="shared" ref="L25:L31" si="4">H25-J25</f>
        <v>9.8000000000000007</v>
      </c>
      <c r="M25" s="4">
        <f t="shared" si="0"/>
        <v>-27.3</v>
      </c>
      <c r="N25" s="56">
        <f t="shared" ref="N25:N31" si="5">J25-2-1.22</f>
        <v>-27.52</v>
      </c>
      <c r="O25" s="52"/>
      <c r="P25" s="58">
        <v>2</v>
      </c>
    </row>
    <row r="26" spans="1:38">
      <c r="A26" s="32" t="s">
        <v>261</v>
      </c>
      <c r="B26" s="3">
        <v>-25.565333401099998</v>
      </c>
      <c r="C26" s="3">
        <v>45.507168618599998</v>
      </c>
      <c r="D26" s="14" t="s">
        <v>31</v>
      </c>
      <c r="E26" s="2" t="s">
        <v>766</v>
      </c>
      <c r="F26" s="23" t="s">
        <v>769</v>
      </c>
      <c r="G26" s="16"/>
      <c r="H26" s="17">
        <v>-14.5</v>
      </c>
      <c r="I26" s="17">
        <v>-2.1</v>
      </c>
      <c r="J26" s="17">
        <v>-23.6</v>
      </c>
      <c r="L26" s="4">
        <f t="shared" si="4"/>
        <v>9.1000000000000014</v>
      </c>
      <c r="M26" s="4">
        <f t="shared" si="0"/>
        <v>-27.3</v>
      </c>
      <c r="N26" s="56">
        <f t="shared" si="5"/>
        <v>-26.82</v>
      </c>
      <c r="O26" s="52"/>
      <c r="P26" s="58">
        <v>2</v>
      </c>
    </row>
    <row r="27" spans="1:38">
      <c r="A27" s="32" t="s">
        <v>265</v>
      </c>
      <c r="B27" s="3">
        <v>-25.258358087400001</v>
      </c>
      <c r="C27" s="3">
        <v>46.079656307400001</v>
      </c>
      <c r="D27" s="14" t="s">
        <v>155</v>
      </c>
      <c r="E27" s="2" t="s">
        <v>766</v>
      </c>
      <c r="F27" s="23" t="s">
        <v>769</v>
      </c>
      <c r="G27" s="16"/>
      <c r="H27" s="17">
        <v>-14.5</v>
      </c>
      <c r="I27" s="17">
        <v>-1.1000000000000001</v>
      </c>
      <c r="J27" s="17">
        <v>-25.5</v>
      </c>
      <c r="L27" s="4">
        <f t="shared" si="4"/>
        <v>11</v>
      </c>
      <c r="M27" s="4">
        <f t="shared" si="0"/>
        <v>-27.3</v>
      </c>
      <c r="N27" s="56">
        <f t="shared" si="5"/>
        <v>-28.72</v>
      </c>
      <c r="O27" s="52"/>
      <c r="P27" s="58">
        <v>2</v>
      </c>
    </row>
    <row r="28" spans="1:38">
      <c r="A28" s="6" t="s">
        <v>57</v>
      </c>
      <c r="B28" s="3">
        <v>-25.603066666666667</v>
      </c>
      <c r="C28" s="3">
        <v>45.166400000000003</v>
      </c>
      <c r="D28" s="2" t="s">
        <v>20</v>
      </c>
      <c r="E28" s="2" t="s">
        <v>766</v>
      </c>
      <c r="F28" s="23" t="s">
        <v>769</v>
      </c>
      <c r="G28" s="4"/>
      <c r="H28" s="7">
        <v>-14.493</v>
      </c>
      <c r="I28" s="7">
        <v>-1.2698135537318329</v>
      </c>
      <c r="J28" s="7">
        <v>-23.343</v>
      </c>
      <c r="K28" s="7">
        <v>12.451000000000001</v>
      </c>
      <c r="L28" s="4">
        <f t="shared" si="4"/>
        <v>8.85</v>
      </c>
      <c r="M28" s="4">
        <f t="shared" si="0"/>
        <v>-27.292999999999999</v>
      </c>
      <c r="N28" s="56">
        <f t="shared" si="5"/>
        <v>-26.562999999999999</v>
      </c>
      <c r="O28" s="56">
        <f>K28-3</f>
        <v>9.4510000000000005</v>
      </c>
      <c r="P28" s="41">
        <v>1</v>
      </c>
    </row>
    <row r="29" spans="1:38">
      <c r="A29" s="6" t="s">
        <v>103</v>
      </c>
      <c r="B29" s="3">
        <v>-23.184933333333333</v>
      </c>
      <c r="C29" s="3">
        <v>43.621749999999999</v>
      </c>
      <c r="D29" s="2" t="s">
        <v>89</v>
      </c>
      <c r="E29" s="2" t="s">
        <v>766</v>
      </c>
      <c r="F29" s="23" t="s">
        <v>769</v>
      </c>
      <c r="G29" s="4">
        <v>2.9</v>
      </c>
      <c r="H29" s="7">
        <v>-14.387</v>
      </c>
      <c r="I29" s="7">
        <v>-0.92253070252022618</v>
      </c>
      <c r="J29" s="7">
        <v>-23.733000000000001</v>
      </c>
      <c r="K29" s="7">
        <v>16.411000000000001</v>
      </c>
      <c r="L29" s="4">
        <f t="shared" si="4"/>
        <v>9.3460000000000001</v>
      </c>
      <c r="M29" s="4">
        <f t="shared" si="0"/>
        <v>-27.187000000000001</v>
      </c>
      <c r="N29" s="56">
        <f t="shared" si="5"/>
        <v>-26.952999999999999</v>
      </c>
      <c r="O29" s="56">
        <f>K29-3</f>
        <v>13.411000000000001</v>
      </c>
      <c r="P29" s="41">
        <v>1</v>
      </c>
    </row>
    <row r="30" spans="1:38">
      <c r="A30" s="2" t="s">
        <v>79</v>
      </c>
      <c r="B30" s="3">
        <v>-25.168849999999999</v>
      </c>
      <c r="C30" s="3">
        <v>46.417999999999999</v>
      </c>
      <c r="D30" s="2" t="s">
        <v>40</v>
      </c>
      <c r="E30" s="2" t="s">
        <v>766</v>
      </c>
      <c r="F30" s="23" t="s">
        <v>769</v>
      </c>
      <c r="G30" s="4"/>
      <c r="H30" s="7">
        <v>-14.347000000000001</v>
      </c>
      <c r="I30" s="7">
        <v>-3.1032341928098846</v>
      </c>
      <c r="J30" s="7">
        <v>-24.678999999999998</v>
      </c>
      <c r="K30" s="7">
        <v>9.4369999999999994</v>
      </c>
      <c r="L30" s="4">
        <f t="shared" si="4"/>
        <v>10.331999999999997</v>
      </c>
      <c r="M30" s="4">
        <f t="shared" si="0"/>
        <v>-27.147000000000002</v>
      </c>
      <c r="N30" s="56">
        <f t="shared" si="5"/>
        <v>-27.898999999999997</v>
      </c>
      <c r="O30" s="56">
        <f>K30-3</f>
        <v>6.4369999999999994</v>
      </c>
      <c r="P30" s="41">
        <v>1</v>
      </c>
    </row>
    <row r="31" spans="1:38">
      <c r="A31" s="6" t="s">
        <v>61</v>
      </c>
      <c r="B31" s="3">
        <v>-25.564866666666667</v>
      </c>
      <c r="C31" s="3">
        <v>45.538066666666666</v>
      </c>
      <c r="D31" s="2" t="s">
        <v>31</v>
      </c>
      <c r="E31" s="2" t="s">
        <v>766</v>
      </c>
      <c r="F31" s="23" t="s">
        <v>769</v>
      </c>
      <c r="G31" s="4">
        <v>3.9</v>
      </c>
      <c r="H31" s="7">
        <v>-14.343</v>
      </c>
      <c r="I31" s="7">
        <v>-0.40839687251421081</v>
      </c>
      <c r="J31" s="7">
        <v>-23.59</v>
      </c>
      <c r="K31" s="7">
        <v>13.29</v>
      </c>
      <c r="L31" s="4">
        <f t="shared" si="4"/>
        <v>9.2469999999999999</v>
      </c>
      <c r="M31" s="4">
        <f t="shared" si="0"/>
        <v>-27.143000000000001</v>
      </c>
      <c r="N31" s="56">
        <f t="shared" si="5"/>
        <v>-26.81</v>
      </c>
      <c r="O31" s="56">
        <f>K31-3</f>
        <v>10.29</v>
      </c>
      <c r="P31" s="41">
        <v>1</v>
      </c>
    </row>
    <row r="32" spans="1:38">
      <c r="A32" s="6" t="s">
        <v>136</v>
      </c>
      <c r="B32" s="3">
        <v>-25.456499999999998</v>
      </c>
      <c r="C32" s="3">
        <v>45.721383333333335</v>
      </c>
      <c r="D32" s="2" t="s">
        <v>11</v>
      </c>
      <c r="E32" s="2" t="s">
        <v>766</v>
      </c>
      <c r="F32" s="23" t="s">
        <v>769</v>
      </c>
      <c r="G32" s="4">
        <v>3.5</v>
      </c>
      <c r="H32" s="7">
        <v>-14.327</v>
      </c>
      <c r="I32" s="7">
        <v>-3.007197873619968E-2</v>
      </c>
      <c r="M32" s="4">
        <f t="shared" si="0"/>
        <v>-27.127000000000002</v>
      </c>
      <c r="N32" s="52"/>
      <c r="O32" s="52"/>
      <c r="P32" s="41">
        <v>1</v>
      </c>
    </row>
    <row r="33" spans="1:16">
      <c r="A33" s="6" t="s">
        <v>58</v>
      </c>
      <c r="B33" s="3">
        <v>-25.169133333333335</v>
      </c>
      <c r="C33" s="3">
        <v>46.419116666666667</v>
      </c>
      <c r="D33" s="2" t="s">
        <v>40</v>
      </c>
      <c r="E33" s="2" t="s">
        <v>766</v>
      </c>
      <c r="F33" s="23" t="s">
        <v>769</v>
      </c>
      <c r="G33" s="4">
        <v>3.7</v>
      </c>
      <c r="H33" s="7">
        <v>-14.231</v>
      </c>
      <c r="I33" s="7">
        <v>-1.706342277321848</v>
      </c>
      <c r="J33" s="7"/>
      <c r="K33" s="7"/>
      <c r="M33" s="4">
        <f t="shared" si="0"/>
        <v>-27.030999999999999</v>
      </c>
      <c r="N33" s="52"/>
      <c r="O33" s="52"/>
      <c r="P33" s="41">
        <v>1</v>
      </c>
    </row>
    <row r="34" spans="1:16">
      <c r="A34" s="14">
        <v>521033</v>
      </c>
      <c r="B34" s="3">
        <v>-24.929558774099998</v>
      </c>
      <c r="C34" s="3">
        <v>44.055879226899997</v>
      </c>
      <c r="D34" s="15" t="s">
        <v>54</v>
      </c>
      <c r="E34" s="2" t="s">
        <v>766</v>
      </c>
      <c r="F34" s="23" t="s">
        <v>769</v>
      </c>
      <c r="G34" s="16"/>
      <c r="H34" s="17">
        <v>-14.2</v>
      </c>
      <c r="I34" s="17">
        <v>-0.7</v>
      </c>
      <c r="J34" s="17">
        <v>-24.4</v>
      </c>
      <c r="L34" s="4">
        <f>H34-J34</f>
        <v>10.199999999999999</v>
      </c>
      <c r="M34" s="4">
        <f t="shared" si="0"/>
        <v>-27</v>
      </c>
      <c r="N34" s="56">
        <f>J34-2-1.22</f>
        <v>-27.619999999999997</v>
      </c>
      <c r="O34" s="52"/>
      <c r="P34" s="58">
        <v>2</v>
      </c>
    </row>
    <row r="35" spans="1:16">
      <c r="A35" s="6" t="s">
        <v>142</v>
      </c>
      <c r="B35" s="3">
        <v>-25.605499999999999</v>
      </c>
      <c r="C35" s="3">
        <v>45.165166666666664</v>
      </c>
      <c r="D35" s="2" t="s">
        <v>20</v>
      </c>
      <c r="E35" s="2" t="s">
        <v>766</v>
      </c>
      <c r="F35" s="23" t="s">
        <v>769</v>
      </c>
      <c r="G35" s="4">
        <v>3.8</v>
      </c>
      <c r="H35" s="7">
        <v>-14.167800000000002</v>
      </c>
      <c r="I35" s="7">
        <v>-1.0557096879196883</v>
      </c>
      <c r="J35" s="7"/>
      <c r="M35" s="4">
        <f t="shared" si="0"/>
        <v>-26.967800000000004</v>
      </c>
      <c r="N35" s="52"/>
      <c r="O35" s="52"/>
      <c r="P35" s="41">
        <v>1</v>
      </c>
    </row>
    <row r="36" spans="1:16">
      <c r="A36" s="6" t="s">
        <v>17</v>
      </c>
      <c r="B36" s="3">
        <v>-25.073</v>
      </c>
      <c r="C36" s="3">
        <v>46.000799999999998</v>
      </c>
      <c r="D36" s="8" t="s">
        <v>4</v>
      </c>
      <c r="E36" s="2" t="s">
        <v>766</v>
      </c>
      <c r="F36" s="23" t="s">
        <v>769</v>
      </c>
      <c r="G36" s="4">
        <v>3</v>
      </c>
      <c r="H36" s="7">
        <v>-14.103000000000002</v>
      </c>
      <c r="I36" s="7">
        <v>-1.3425683409968379</v>
      </c>
      <c r="J36" s="7">
        <v>-23.975000000000001</v>
      </c>
      <c r="K36" s="7">
        <v>12.607999999999999</v>
      </c>
      <c r="L36" s="4">
        <f>H36-J36</f>
        <v>9.8719999999999999</v>
      </c>
      <c r="M36" s="4">
        <f t="shared" si="0"/>
        <v>-26.903000000000002</v>
      </c>
      <c r="N36" s="56">
        <f>J36-2-1.22</f>
        <v>-27.195</v>
      </c>
      <c r="O36" s="56">
        <f>K36-3</f>
        <v>9.6079999999999988</v>
      </c>
      <c r="P36" s="41">
        <v>1</v>
      </c>
    </row>
    <row r="37" spans="1:16">
      <c r="A37" s="6" t="s">
        <v>57</v>
      </c>
      <c r="B37" s="3">
        <v>-25.603066666666667</v>
      </c>
      <c r="C37" s="3">
        <v>45.166400000000003</v>
      </c>
      <c r="D37" s="2" t="s">
        <v>20</v>
      </c>
      <c r="E37" s="2" t="s">
        <v>766</v>
      </c>
      <c r="F37" s="23" t="s">
        <v>769</v>
      </c>
      <c r="G37" s="4">
        <v>3.8</v>
      </c>
      <c r="H37" s="7">
        <v>-14.087399999999999</v>
      </c>
      <c r="I37" s="7">
        <v>-1.3360581348474976</v>
      </c>
      <c r="J37" s="7"/>
      <c r="M37" s="4">
        <f t="shared" si="0"/>
        <v>-26.8874</v>
      </c>
      <c r="N37" s="52"/>
      <c r="O37" s="52"/>
      <c r="P37" s="41">
        <v>1</v>
      </c>
    </row>
    <row r="38" spans="1:16">
      <c r="A38" s="6" t="s">
        <v>49</v>
      </c>
      <c r="B38" s="3">
        <v>-25.148983333333334</v>
      </c>
      <c r="C38" s="3">
        <v>46.475666666666669</v>
      </c>
      <c r="D38" s="8" t="s">
        <v>19</v>
      </c>
      <c r="E38" s="2" t="s">
        <v>766</v>
      </c>
      <c r="F38" s="23" t="s">
        <v>769</v>
      </c>
      <c r="G38" s="4"/>
      <c r="H38" s="10">
        <v>-14.084000000000001</v>
      </c>
      <c r="I38" s="10">
        <v>0.64315231942261475</v>
      </c>
      <c r="J38" s="7">
        <v>-23.568999999999999</v>
      </c>
      <c r="K38" s="7">
        <v>6.3360000000000003</v>
      </c>
      <c r="L38" s="4">
        <f>H38-J38</f>
        <v>9.4849999999999977</v>
      </c>
      <c r="M38" s="4">
        <f t="shared" si="0"/>
        <v>-26.884</v>
      </c>
      <c r="N38" s="56">
        <f t="shared" ref="N38:N42" si="6">J38-2-1.22</f>
        <v>-26.788999999999998</v>
      </c>
      <c r="O38" s="56">
        <f>K38-3</f>
        <v>3.3360000000000003</v>
      </c>
      <c r="P38" s="41">
        <v>1</v>
      </c>
    </row>
    <row r="39" spans="1:16">
      <c r="A39" s="6" t="s">
        <v>49</v>
      </c>
      <c r="B39" s="3">
        <v>-25.148983333333334</v>
      </c>
      <c r="C39" s="3">
        <v>46.475666666666669</v>
      </c>
      <c r="D39" s="8" t="s">
        <v>19</v>
      </c>
      <c r="E39" s="2" t="s">
        <v>766</v>
      </c>
      <c r="F39" s="23" t="s">
        <v>769</v>
      </c>
      <c r="G39" s="4"/>
      <c r="H39" s="7">
        <v>-14.078000000000001</v>
      </c>
      <c r="I39" s="7">
        <v>1.313466426090836</v>
      </c>
      <c r="J39" s="7">
        <v>-23.617000000000001</v>
      </c>
      <c r="K39" s="7">
        <v>10.141</v>
      </c>
      <c r="L39" s="4">
        <f>H39-J39</f>
        <v>9.5389999999999997</v>
      </c>
      <c r="M39" s="4">
        <f t="shared" si="0"/>
        <v>-26.878</v>
      </c>
      <c r="N39" s="56">
        <f t="shared" si="6"/>
        <v>-26.837</v>
      </c>
      <c r="O39" s="56">
        <f>K39-3</f>
        <v>7.141</v>
      </c>
      <c r="P39" s="41">
        <v>1</v>
      </c>
    </row>
    <row r="40" spans="1:16">
      <c r="A40" s="6" t="s">
        <v>113</v>
      </c>
      <c r="B40" s="3">
        <v>-23.184683333333332</v>
      </c>
      <c r="C40" s="3">
        <v>43.621716666666664</v>
      </c>
      <c r="D40" s="2" t="s">
        <v>89</v>
      </c>
      <c r="E40" s="2" t="s">
        <v>766</v>
      </c>
      <c r="F40" s="23" t="s">
        <v>769</v>
      </c>
      <c r="G40" s="4">
        <v>3.6</v>
      </c>
      <c r="H40" s="10">
        <v>-14.026</v>
      </c>
      <c r="I40" s="10">
        <v>0.30945036183381119</v>
      </c>
      <c r="J40" s="7">
        <v>-24.412000000000003</v>
      </c>
      <c r="K40" s="7">
        <v>16.276</v>
      </c>
      <c r="L40" s="4">
        <f>H40-J40</f>
        <v>10.386000000000003</v>
      </c>
      <c r="M40" s="4">
        <f t="shared" si="0"/>
        <v>-26.826000000000001</v>
      </c>
      <c r="N40" s="56">
        <f t="shared" si="6"/>
        <v>-27.632000000000001</v>
      </c>
      <c r="O40" s="56">
        <f>K40-3</f>
        <v>13.276</v>
      </c>
      <c r="P40" s="41">
        <v>1</v>
      </c>
    </row>
    <row r="41" spans="1:16">
      <c r="A41" s="14">
        <v>521048</v>
      </c>
      <c r="B41" s="3">
        <v>-23.450121682199999</v>
      </c>
      <c r="C41" s="3">
        <v>43.843507581899999</v>
      </c>
      <c r="D41" s="15" t="s">
        <v>104</v>
      </c>
      <c r="E41" s="2" t="s">
        <v>766</v>
      </c>
      <c r="F41" s="23" t="s">
        <v>769</v>
      </c>
      <c r="G41" s="16"/>
      <c r="H41" s="17">
        <v>-14</v>
      </c>
      <c r="I41" s="17">
        <v>-1.5</v>
      </c>
      <c r="J41" s="17">
        <v>-23.8</v>
      </c>
      <c r="L41" s="4">
        <f>H41-J41</f>
        <v>9.8000000000000007</v>
      </c>
      <c r="M41" s="4">
        <f t="shared" si="0"/>
        <v>-26.8</v>
      </c>
      <c r="N41" s="56">
        <f t="shared" si="6"/>
        <v>-27.02</v>
      </c>
      <c r="O41" s="52"/>
      <c r="P41" s="58">
        <v>2</v>
      </c>
    </row>
    <row r="42" spans="1:16">
      <c r="A42" s="14">
        <v>521044</v>
      </c>
      <c r="B42" s="3">
        <v>-23.450121682199999</v>
      </c>
      <c r="C42" s="3">
        <v>43.843507581899999</v>
      </c>
      <c r="D42" s="15" t="s">
        <v>104</v>
      </c>
      <c r="E42" s="2" t="s">
        <v>766</v>
      </c>
      <c r="F42" s="23" t="s">
        <v>769</v>
      </c>
      <c r="G42" s="16"/>
      <c r="H42" s="17">
        <v>-14</v>
      </c>
      <c r="I42" s="17">
        <v>-1.8</v>
      </c>
      <c r="J42" s="17">
        <v>-24.1</v>
      </c>
      <c r="L42" s="4">
        <f>H42-J42</f>
        <v>10.100000000000001</v>
      </c>
      <c r="M42" s="4">
        <f t="shared" si="0"/>
        <v>-26.8</v>
      </c>
      <c r="N42" s="56">
        <f t="shared" si="6"/>
        <v>-27.32</v>
      </c>
      <c r="O42" s="52"/>
      <c r="P42" s="58">
        <v>2</v>
      </c>
    </row>
    <row r="43" spans="1:16">
      <c r="A43" s="6" t="s">
        <v>74</v>
      </c>
      <c r="B43" s="3">
        <v>-23.669683333333332</v>
      </c>
      <c r="C43" s="3">
        <v>43.636533333333333</v>
      </c>
      <c r="D43" s="2" t="s">
        <v>24</v>
      </c>
      <c r="E43" s="2" t="s">
        <v>766</v>
      </c>
      <c r="F43" s="23" t="s">
        <v>769</v>
      </c>
      <c r="G43" s="4">
        <v>3.4</v>
      </c>
      <c r="H43" s="7">
        <v>-13.991700000000002</v>
      </c>
      <c r="I43" s="7">
        <v>-1.498877959503071</v>
      </c>
      <c r="J43" s="7"/>
      <c r="M43" s="4">
        <f t="shared" si="0"/>
        <v>-26.791700000000002</v>
      </c>
      <c r="N43" s="52"/>
      <c r="O43" s="52"/>
      <c r="P43" s="41">
        <v>1</v>
      </c>
    </row>
    <row r="44" spans="1:16">
      <c r="A44" s="6" t="s">
        <v>123</v>
      </c>
      <c r="B44" s="3">
        <v>-24.603116666666665</v>
      </c>
      <c r="C44" s="3">
        <v>43.917083333333331</v>
      </c>
      <c r="D44" s="2" t="s">
        <v>29</v>
      </c>
      <c r="E44" s="2" t="s">
        <v>766</v>
      </c>
      <c r="F44" s="23" t="s">
        <v>769</v>
      </c>
      <c r="G44" s="4">
        <v>3.6</v>
      </c>
      <c r="H44" s="10">
        <v>-13.968</v>
      </c>
      <c r="I44" s="10">
        <v>0.23960576605940656</v>
      </c>
      <c r="J44" s="7">
        <v>-23.52</v>
      </c>
      <c r="K44" s="7">
        <v>13.231000000000002</v>
      </c>
      <c r="L44" s="4">
        <f>H44-J44</f>
        <v>9.5519999999999996</v>
      </c>
      <c r="M44" s="4">
        <f t="shared" si="0"/>
        <v>-26.768000000000001</v>
      </c>
      <c r="N44" s="56">
        <f t="shared" ref="N44:N46" si="7">J44-2-1.22</f>
        <v>-26.74</v>
      </c>
      <c r="O44" s="56">
        <f>K44-3</f>
        <v>10.231000000000002</v>
      </c>
      <c r="P44" s="41">
        <v>1</v>
      </c>
    </row>
    <row r="45" spans="1:16">
      <c r="A45" s="6" t="s">
        <v>71</v>
      </c>
      <c r="B45" s="3">
        <v>-25.225766666666665</v>
      </c>
      <c r="C45" s="3">
        <v>44.610433333333333</v>
      </c>
      <c r="D45" s="2" t="s">
        <v>35</v>
      </c>
      <c r="E45" s="2" t="s">
        <v>766</v>
      </c>
      <c r="F45" s="23" t="s">
        <v>769</v>
      </c>
      <c r="G45" s="4">
        <v>3.7</v>
      </c>
      <c r="H45" s="7">
        <v>-13.932</v>
      </c>
      <c r="I45" s="7">
        <v>-1.1989988941272376</v>
      </c>
      <c r="J45" s="7">
        <v>-27.94</v>
      </c>
      <c r="K45" s="7">
        <v>10.901</v>
      </c>
      <c r="L45" s="4">
        <f>H45-J45</f>
        <v>14.008000000000001</v>
      </c>
      <c r="M45" s="4">
        <f t="shared" si="0"/>
        <v>-26.731999999999999</v>
      </c>
      <c r="N45" s="56">
        <f t="shared" si="7"/>
        <v>-31.16</v>
      </c>
      <c r="O45" s="56">
        <f>K45-3</f>
        <v>7.9009999999999998</v>
      </c>
      <c r="P45" s="41">
        <v>1</v>
      </c>
    </row>
    <row r="46" spans="1:16">
      <c r="A46" s="13" t="s">
        <v>18</v>
      </c>
      <c r="B46" s="11">
        <v>-25.149316666666667</v>
      </c>
      <c r="C46" s="11">
        <v>46.475133333333332</v>
      </c>
      <c r="D46" s="8" t="s">
        <v>19</v>
      </c>
      <c r="E46" s="2" t="s">
        <v>766</v>
      </c>
      <c r="F46" s="23" t="s">
        <v>769</v>
      </c>
      <c r="G46" s="12"/>
      <c r="H46" s="10">
        <v>-13.917000000000002</v>
      </c>
      <c r="I46" s="10">
        <v>0.69747589391382059</v>
      </c>
      <c r="J46" s="7">
        <v>-23.49</v>
      </c>
      <c r="K46" s="7">
        <v>10.606</v>
      </c>
      <c r="L46" s="4">
        <f>H46-J46</f>
        <v>9.5729999999999968</v>
      </c>
      <c r="M46" s="4">
        <f t="shared" si="0"/>
        <v>-26.717000000000002</v>
      </c>
      <c r="N46" s="56">
        <f t="shared" si="7"/>
        <v>-26.709999999999997</v>
      </c>
      <c r="O46" s="56">
        <f>K46-3</f>
        <v>7.6059999999999999</v>
      </c>
      <c r="P46" s="41">
        <v>1</v>
      </c>
    </row>
    <row r="47" spans="1:16">
      <c r="A47" s="6" t="s">
        <v>75</v>
      </c>
      <c r="B47" s="3">
        <v>-25.462499999999999</v>
      </c>
      <c r="C47" s="3">
        <v>45.700833333333335</v>
      </c>
      <c r="D47" s="2" t="s">
        <v>11</v>
      </c>
      <c r="E47" s="2" t="s">
        <v>766</v>
      </c>
      <c r="F47" s="23" t="s">
        <v>769</v>
      </c>
      <c r="G47" s="4">
        <v>3.3</v>
      </c>
      <c r="H47" s="7">
        <v>-13.910200000000003</v>
      </c>
      <c r="I47" s="7">
        <v>-1.1354489347621377</v>
      </c>
      <c r="J47" s="7"/>
      <c r="M47" s="4">
        <f t="shared" si="0"/>
        <v>-26.710200000000004</v>
      </c>
      <c r="N47" s="52"/>
      <c r="O47" s="52"/>
      <c r="P47" s="41">
        <v>1</v>
      </c>
    </row>
    <row r="48" spans="1:16">
      <c r="A48" s="14">
        <v>521040</v>
      </c>
      <c r="B48" s="3">
        <v>-23.450121682199999</v>
      </c>
      <c r="C48" s="3">
        <v>43.843507581899999</v>
      </c>
      <c r="D48" s="15" t="s">
        <v>104</v>
      </c>
      <c r="E48" s="2" t="s">
        <v>766</v>
      </c>
      <c r="F48" s="23" t="s">
        <v>769</v>
      </c>
      <c r="G48" s="16"/>
      <c r="H48" s="17">
        <v>-13.9</v>
      </c>
      <c r="I48" s="17">
        <v>-1.4</v>
      </c>
      <c r="J48" s="17">
        <v>-23.6</v>
      </c>
      <c r="L48" s="4">
        <f>H48-J48</f>
        <v>9.7000000000000011</v>
      </c>
      <c r="M48" s="4">
        <f t="shared" si="0"/>
        <v>-26.700000000000003</v>
      </c>
      <c r="N48" s="56">
        <f t="shared" ref="N48:N50" si="8">J48-2-1.22</f>
        <v>-26.82</v>
      </c>
      <c r="O48" s="52"/>
      <c r="P48" s="58">
        <v>2</v>
      </c>
    </row>
    <row r="49" spans="1:16">
      <c r="A49" s="14">
        <v>521046</v>
      </c>
      <c r="B49" s="3">
        <v>-23.450121682199999</v>
      </c>
      <c r="C49" s="3">
        <v>43.843507581899999</v>
      </c>
      <c r="D49" s="15" t="s">
        <v>104</v>
      </c>
      <c r="E49" s="2" t="s">
        <v>766</v>
      </c>
      <c r="F49" s="23" t="s">
        <v>769</v>
      </c>
      <c r="G49" s="16"/>
      <c r="H49" s="17">
        <v>-13.9</v>
      </c>
      <c r="I49" s="17">
        <v>-1.5</v>
      </c>
      <c r="J49" s="17">
        <v>-26</v>
      </c>
      <c r="L49" s="4">
        <f>H49-J49</f>
        <v>12.1</v>
      </c>
      <c r="M49" s="4">
        <f t="shared" si="0"/>
        <v>-26.700000000000003</v>
      </c>
      <c r="N49" s="56">
        <f t="shared" si="8"/>
        <v>-29.22</v>
      </c>
      <c r="O49" s="52"/>
      <c r="P49" s="58">
        <v>2</v>
      </c>
    </row>
    <row r="50" spans="1:16">
      <c r="A50" s="14">
        <v>521047</v>
      </c>
      <c r="B50" s="3">
        <v>-23.450121682199999</v>
      </c>
      <c r="C50" s="3">
        <v>43.843507581899999</v>
      </c>
      <c r="D50" s="15" t="s">
        <v>104</v>
      </c>
      <c r="E50" s="2" t="s">
        <v>766</v>
      </c>
      <c r="F50" s="23" t="s">
        <v>769</v>
      </c>
      <c r="G50" s="16"/>
      <c r="H50" s="17">
        <v>-13.9</v>
      </c>
      <c r="I50" s="17">
        <v>-1.3</v>
      </c>
      <c r="J50" s="17">
        <v>-25</v>
      </c>
      <c r="L50" s="4">
        <f>H50-J50</f>
        <v>11.1</v>
      </c>
      <c r="M50" s="4">
        <f t="shared" si="0"/>
        <v>-26.700000000000003</v>
      </c>
      <c r="N50" s="56">
        <f t="shared" si="8"/>
        <v>-28.22</v>
      </c>
      <c r="O50" s="52"/>
      <c r="P50" s="58">
        <v>2</v>
      </c>
    </row>
    <row r="51" spans="1:16">
      <c r="A51" s="6" t="s">
        <v>83</v>
      </c>
      <c r="B51" s="3">
        <v>-23.670483333333333</v>
      </c>
      <c r="C51" s="3">
        <v>43.636099999999999</v>
      </c>
      <c r="D51" s="2" t="s">
        <v>24</v>
      </c>
      <c r="E51" s="2" t="s">
        <v>766</v>
      </c>
      <c r="F51" s="23" t="s">
        <v>769</v>
      </c>
      <c r="G51" s="4"/>
      <c r="H51" s="7">
        <v>-13.8203</v>
      </c>
      <c r="I51" s="7">
        <v>-1.4825808871557071</v>
      </c>
      <c r="J51" s="7"/>
      <c r="M51" s="4">
        <f t="shared" si="0"/>
        <v>-26.6203</v>
      </c>
      <c r="N51" s="52"/>
      <c r="O51" s="52"/>
      <c r="P51" s="41">
        <v>1</v>
      </c>
    </row>
    <row r="52" spans="1:16">
      <c r="A52" s="6" t="s">
        <v>41</v>
      </c>
      <c r="B52" s="3">
        <v>-24.694783333333334</v>
      </c>
      <c r="C52" s="3">
        <v>43.941166666666668</v>
      </c>
      <c r="D52" s="2" t="s">
        <v>29</v>
      </c>
      <c r="E52" s="2" t="s">
        <v>766</v>
      </c>
      <c r="F52" s="23" t="s">
        <v>769</v>
      </c>
      <c r="G52" s="4">
        <v>3.6</v>
      </c>
      <c r="H52" s="7">
        <v>-13.814400000000003</v>
      </c>
      <c r="I52" s="7">
        <v>-1.5442338328084206</v>
      </c>
      <c r="J52" s="7"/>
      <c r="M52" s="4">
        <f t="shared" si="0"/>
        <v>-26.614400000000003</v>
      </c>
      <c r="N52" s="52"/>
      <c r="O52" s="52"/>
      <c r="P52" s="41">
        <v>1</v>
      </c>
    </row>
    <row r="53" spans="1:16">
      <c r="A53" s="14">
        <v>521041</v>
      </c>
      <c r="B53" s="3">
        <v>-23.450121682199999</v>
      </c>
      <c r="C53" s="3">
        <v>43.843507581899999</v>
      </c>
      <c r="D53" s="15" t="s">
        <v>104</v>
      </c>
      <c r="E53" s="2" t="s">
        <v>766</v>
      </c>
      <c r="F53" s="23" t="s">
        <v>769</v>
      </c>
      <c r="G53" s="16"/>
      <c r="H53" s="17">
        <v>-13.8</v>
      </c>
      <c r="I53" s="17">
        <v>-1.4</v>
      </c>
      <c r="J53" s="17">
        <v>-23.3</v>
      </c>
      <c r="L53" s="4">
        <f>H53-J53</f>
        <v>9.5</v>
      </c>
      <c r="M53" s="4">
        <f t="shared" si="0"/>
        <v>-26.6</v>
      </c>
      <c r="N53" s="56">
        <f t="shared" ref="N53:N56" si="9">J53-2-1.22</f>
        <v>-26.52</v>
      </c>
      <c r="O53" s="52"/>
      <c r="P53" s="58">
        <v>2</v>
      </c>
    </row>
    <row r="54" spans="1:16">
      <c r="A54" s="2" t="s">
        <v>5</v>
      </c>
      <c r="B54" s="3">
        <v>-23.548833333333334</v>
      </c>
      <c r="C54" s="3">
        <v>43.773499999999999</v>
      </c>
      <c r="D54" s="2" t="s">
        <v>6</v>
      </c>
      <c r="E54" s="2" t="s">
        <v>766</v>
      </c>
      <c r="F54" s="23" t="s">
        <v>769</v>
      </c>
      <c r="G54" s="4">
        <v>3.9</v>
      </c>
      <c r="H54" s="7">
        <v>-13.733571428571429</v>
      </c>
      <c r="I54" s="7">
        <v>-1.4111195183309742</v>
      </c>
      <c r="J54" s="7">
        <v>-22.490500000000001</v>
      </c>
      <c r="K54" s="7">
        <v>13.388499999999999</v>
      </c>
      <c r="L54" s="4">
        <f>H54-J54</f>
        <v>8.7569285714285723</v>
      </c>
      <c r="M54" s="4">
        <f t="shared" si="0"/>
        <v>-26.533571428571427</v>
      </c>
      <c r="N54" s="56">
        <f t="shared" si="9"/>
        <v>-25.7105</v>
      </c>
      <c r="O54" s="56">
        <f>K54-3</f>
        <v>10.388499999999999</v>
      </c>
      <c r="P54" s="41">
        <v>1</v>
      </c>
    </row>
    <row r="55" spans="1:16">
      <c r="A55" s="14">
        <v>521051</v>
      </c>
      <c r="B55" s="3">
        <v>-23.450121682199999</v>
      </c>
      <c r="C55" s="3">
        <v>43.843507581899999</v>
      </c>
      <c r="D55" s="15" t="s">
        <v>104</v>
      </c>
      <c r="E55" s="2" t="s">
        <v>766</v>
      </c>
      <c r="F55" s="23" t="s">
        <v>769</v>
      </c>
      <c r="G55" s="16"/>
      <c r="H55" s="17">
        <v>-13.7</v>
      </c>
      <c r="I55" s="17">
        <v>-1.2</v>
      </c>
      <c r="J55" s="17">
        <v>-23.7</v>
      </c>
      <c r="L55" s="4">
        <f>H55-J55</f>
        <v>10</v>
      </c>
      <c r="M55" s="4">
        <f t="shared" si="0"/>
        <v>-26.5</v>
      </c>
      <c r="N55" s="56">
        <f t="shared" si="9"/>
        <v>-26.919999999999998</v>
      </c>
      <c r="O55" s="52"/>
      <c r="P55" s="58">
        <v>2</v>
      </c>
    </row>
    <row r="56" spans="1:16">
      <c r="A56" s="6" t="s">
        <v>120</v>
      </c>
      <c r="B56" s="3">
        <v>-23.221833333333333</v>
      </c>
      <c r="C56" s="3">
        <v>43.622900000000001</v>
      </c>
      <c r="D56" s="2" t="s">
        <v>89</v>
      </c>
      <c r="E56" s="2" t="s">
        <v>766</v>
      </c>
      <c r="F56" s="23" t="s">
        <v>769</v>
      </c>
      <c r="G56" s="4">
        <v>2.9</v>
      </c>
      <c r="H56" s="7">
        <v>-13.654999999999999</v>
      </c>
      <c r="I56" s="7">
        <v>-1.7703664901150487</v>
      </c>
      <c r="J56" s="7">
        <v>-22.407</v>
      </c>
      <c r="K56" s="7">
        <v>15.771000000000001</v>
      </c>
      <c r="L56" s="4">
        <f>H56-J56</f>
        <v>8.7520000000000007</v>
      </c>
      <c r="M56" s="4">
        <f t="shared" si="0"/>
        <v>-26.454999999999998</v>
      </c>
      <c r="N56" s="56">
        <f t="shared" si="9"/>
        <v>-25.626999999999999</v>
      </c>
      <c r="O56" s="56">
        <f>K56-3</f>
        <v>12.771000000000001</v>
      </c>
      <c r="P56" s="41">
        <v>1</v>
      </c>
    </row>
    <row r="57" spans="1:16">
      <c r="A57" s="6" t="s">
        <v>156</v>
      </c>
      <c r="B57" s="3">
        <v>-23.669516666666667</v>
      </c>
      <c r="C57" s="3">
        <v>43.636783333333334</v>
      </c>
      <c r="D57" s="2" t="s">
        <v>24</v>
      </c>
      <c r="E57" s="2" t="s">
        <v>766</v>
      </c>
      <c r="F57" s="23" t="s">
        <v>769</v>
      </c>
      <c r="G57" s="4"/>
      <c r="H57" s="7">
        <v>-13.637899999999998</v>
      </c>
      <c r="I57" s="7">
        <v>-1.5417547807979157</v>
      </c>
      <c r="J57" s="7"/>
      <c r="M57" s="4">
        <f t="shared" si="0"/>
        <v>-26.437899999999999</v>
      </c>
      <c r="N57" s="52"/>
      <c r="O57" s="52"/>
      <c r="P57" s="41">
        <v>1</v>
      </c>
    </row>
    <row r="58" spans="1:16">
      <c r="A58" s="6" t="s">
        <v>105</v>
      </c>
      <c r="B58" s="3">
        <v>-23.226099999999999</v>
      </c>
      <c r="C58" s="3">
        <v>43.621916666666664</v>
      </c>
      <c r="D58" s="2" t="s">
        <v>89</v>
      </c>
      <c r="E58" s="2" t="s">
        <v>766</v>
      </c>
      <c r="F58" s="23" t="s">
        <v>769</v>
      </c>
      <c r="G58" s="4">
        <v>2.6</v>
      </c>
      <c r="H58" s="7">
        <v>-13.632999999999999</v>
      </c>
      <c r="I58" s="7">
        <v>-0.83813514929282062</v>
      </c>
      <c r="J58" s="7">
        <v>-23.05</v>
      </c>
      <c r="K58" s="7">
        <v>15.615</v>
      </c>
      <c r="L58" s="4">
        <f>H58-J58</f>
        <v>9.4170000000000016</v>
      </c>
      <c r="M58" s="4">
        <f t="shared" si="0"/>
        <v>-26.433</v>
      </c>
      <c r="N58" s="56">
        <f t="shared" ref="N58:N59" si="10">J58-2-1.22</f>
        <v>-26.27</v>
      </c>
      <c r="O58" s="56">
        <f>K58-3</f>
        <v>12.615</v>
      </c>
      <c r="P58" s="41">
        <v>1</v>
      </c>
    </row>
    <row r="59" spans="1:16">
      <c r="A59" s="2" t="s">
        <v>98</v>
      </c>
      <c r="B59" s="3">
        <v>-25.167850000000001</v>
      </c>
      <c r="C59" s="3">
        <v>46.422433333333331</v>
      </c>
      <c r="D59" s="2" t="s">
        <v>40</v>
      </c>
      <c r="E59" s="2" t="s">
        <v>766</v>
      </c>
      <c r="F59" s="23" t="s">
        <v>769</v>
      </c>
      <c r="G59" s="4"/>
      <c r="H59" s="7">
        <v>-13.627857142857142</v>
      </c>
      <c r="I59" s="7">
        <v>-1.7128093695231756</v>
      </c>
      <c r="J59" s="7">
        <v>-23.780999999999999</v>
      </c>
      <c r="K59" s="7">
        <v>8.2569999999999997</v>
      </c>
      <c r="L59" s="4">
        <f>H59-J59</f>
        <v>10.153142857142857</v>
      </c>
      <c r="M59" s="4">
        <f t="shared" si="0"/>
        <v>-26.427857142857142</v>
      </c>
      <c r="N59" s="56">
        <f t="shared" si="10"/>
        <v>-27.000999999999998</v>
      </c>
      <c r="O59" s="56">
        <f>K59-3</f>
        <v>5.2569999999999997</v>
      </c>
      <c r="P59" s="41">
        <v>1</v>
      </c>
    </row>
    <row r="60" spans="1:16">
      <c r="A60" s="6" t="s">
        <v>90</v>
      </c>
      <c r="B60" s="3">
        <v>-25.084733333333332</v>
      </c>
      <c r="C60" s="3">
        <v>44.358983333333335</v>
      </c>
      <c r="D60" s="2" t="s">
        <v>91</v>
      </c>
      <c r="E60" s="2" t="s">
        <v>766</v>
      </c>
      <c r="F60" s="23" t="s">
        <v>769</v>
      </c>
      <c r="G60" s="4">
        <v>4</v>
      </c>
      <c r="H60" s="7">
        <v>-13.6143</v>
      </c>
      <c r="I60" s="7">
        <v>-1.6244042191309513</v>
      </c>
      <c r="J60" s="7"/>
      <c r="M60" s="4">
        <f t="shared" si="0"/>
        <v>-26.414300000000001</v>
      </c>
      <c r="N60" s="52"/>
      <c r="O60" s="52"/>
      <c r="P60" s="41">
        <v>1</v>
      </c>
    </row>
    <row r="61" spans="1:16">
      <c r="A61" s="14">
        <v>521019</v>
      </c>
      <c r="B61" s="3">
        <v>-23.4868144649</v>
      </c>
      <c r="C61" s="3">
        <v>43.774595681500003</v>
      </c>
      <c r="D61" s="15" t="s">
        <v>111</v>
      </c>
      <c r="E61" s="2" t="s">
        <v>766</v>
      </c>
      <c r="F61" s="23" t="s">
        <v>769</v>
      </c>
      <c r="G61" s="16"/>
      <c r="H61" s="17">
        <v>-13.6</v>
      </c>
      <c r="I61" s="17">
        <v>-1.5</v>
      </c>
      <c r="J61" s="17">
        <v>-23.5</v>
      </c>
      <c r="L61" s="4">
        <f>H61-J61</f>
        <v>9.9</v>
      </c>
      <c r="M61" s="4">
        <f t="shared" si="0"/>
        <v>-26.4</v>
      </c>
      <c r="N61" s="56">
        <f t="shared" ref="N61:N63" si="11">J61-2-1.22</f>
        <v>-26.72</v>
      </c>
      <c r="O61" s="52"/>
      <c r="P61" s="58">
        <v>2</v>
      </c>
    </row>
    <row r="62" spans="1:16">
      <c r="A62" s="32" t="s">
        <v>268</v>
      </c>
      <c r="B62" s="3">
        <v>-23.520268820399998</v>
      </c>
      <c r="C62" s="3">
        <v>43.770250953199998</v>
      </c>
      <c r="D62" s="15" t="s">
        <v>157</v>
      </c>
      <c r="E62" s="2" t="s">
        <v>766</v>
      </c>
      <c r="F62" s="23" t="s">
        <v>769</v>
      </c>
      <c r="G62" s="16"/>
      <c r="H62" s="17">
        <v>-13.6</v>
      </c>
      <c r="I62" s="17">
        <v>-1.4</v>
      </c>
      <c r="J62" s="17">
        <v>-23.2</v>
      </c>
      <c r="L62" s="4">
        <f>H62-J62</f>
        <v>9.6</v>
      </c>
      <c r="M62" s="4">
        <f t="shared" si="0"/>
        <v>-26.4</v>
      </c>
      <c r="N62" s="56">
        <f t="shared" si="11"/>
        <v>-26.419999999999998</v>
      </c>
      <c r="O62" s="52"/>
      <c r="P62" s="58">
        <v>2</v>
      </c>
    </row>
    <row r="63" spans="1:16">
      <c r="A63" s="6" t="s">
        <v>128</v>
      </c>
      <c r="B63" s="3">
        <v>-25.456299999999999</v>
      </c>
      <c r="C63" s="3">
        <v>45.721083333333333</v>
      </c>
      <c r="D63" s="2" t="s">
        <v>11</v>
      </c>
      <c r="E63" s="2" t="s">
        <v>766</v>
      </c>
      <c r="F63" s="23" t="s">
        <v>769</v>
      </c>
      <c r="G63" s="4">
        <v>3.9</v>
      </c>
      <c r="H63" s="7">
        <v>-13.597999999999999</v>
      </c>
      <c r="I63" s="7">
        <v>-0.35504336185320956</v>
      </c>
      <c r="J63" s="7">
        <v>-24.780999999999999</v>
      </c>
      <c r="K63" s="7">
        <v>10.452000000000002</v>
      </c>
      <c r="L63" s="4">
        <f>H63-J63</f>
        <v>11.183</v>
      </c>
      <c r="M63" s="4">
        <f t="shared" si="0"/>
        <v>-26.398</v>
      </c>
      <c r="N63" s="56">
        <f t="shared" si="11"/>
        <v>-28.000999999999998</v>
      </c>
      <c r="O63" s="56">
        <f>K63-3</f>
        <v>7.4520000000000017</v>
      </c>
      <c r="P63" s="41">
        <v>1</v>
      </c>
    </row>
    <row r="64" spans="1:16">
      <c r="A64" s="6" t="s">
        <v>50</v>
      </c>
      <c r="B64" s="3">
        <v>-23.730383333333332</v>
      </c>
      <c r="C64" s="3">
        <v>43.645350000000001</v>
      </c>
      <c r="D64" s="2" t="s">
        <v>24</v>
      </c>
      <c r="E64" s="2" t="s">
        <v>766</v>
      </c>
      <c r="F64" s="23" t="s">
        <v>769</v>
      </c>
      <c r="G64" s="4">
        <v>3</v>
      </c>
      <c r="H64" s="7">
        <v>-13.556000000000003</v>
      </c>
      <c r="I64" s="7">
        <v>0.23719138497090669</v>
      </c>
      <c r="J64" s="7"/>
      <c r="M64" s="4">
        <f t="shared" si="0"/>
        <v>-26.356000000000002</v>
      </c>
      <c r="N64" s="52"/>
      <c r="O64" s="52"/>
      <c r="P64" s="41">
        <v>1</v>
      </c>
    </row>
    <row r="65" spans="1:16">
      <c r="A65" s="14">
        <v>521031</v>
      </c>
      <c r="B65" s="3">
        <v>-24.929558774099998</v>
      </c>
      <c r="C65" s="3">
        <v>44.055879226899997</v>
      </c>
      <c r="D65" s="15" t="s">
        <v>54</v>
      </c>
      <c r="E65" s="2" t="s">
        <v>766</v>
      </c>
      <c r="F65" s="23" t="s">
        <v>769</v>
      </c>
      <c r="G65" s="16"/>
      <c r="H65" s="17">
        <v>-13.5</v>
      </c>
      <c r="I65" s="17">
        <v>-0.5</v>
      </c>
      <c r="J65" s="17">
        <v>-23.3</v>
      </c>
      <c r="L65" s="4">
        <f>H65-J65</f>
        <v>9.8000000000000007</v>
      </c>
      <c r="M65" s="4">
        <f t="shared" si="0"/>
        <v>-26.3</v>
      </c>
      <c r="N65" s="56">
        <f t="shared" ref="N65:N67" si="12">J65-2-1.22</f>
        <v>-26.52</v>
      </c>
      <c r="O65" s="52"/>
      <c r="P65" s="58">
        <v>2</v>
      </c>
    </row>
    <row r="66" spans="1:16">
      <c r="A66" s="32" t="s">
        <v>262</v>
      </c>
      <c r="B66" s="3">
        <v>-25.565333401099998</v>
      </c>
      <c r="C66" s="3">
        <v>45.507168618599998</v>
      </c>
      <c r="D66" s="14" t="s">
        <v>31</v>
      </c>
      <c r="E66" s="2" t="s">
        <v>766</v>
      </c>
      <c r="F66" s="23" t="s">
        <v>769</v>
      </c>
      <c r="G66" s="16"/>
      <c r="H66" s="17">
        <v>-13.5</v>
      </c>
      <c r="I66" s="17">
        <v>-1.7</v>
      </c>
      <c r="J66" s="17">
        <v>-24.1</v>
      </c>
      <c r="L66" s="4">
        <f>H66-J66</f>
        <v>10.600000000000001</v>
      </c>
      <c r="M66" s="4">
        <f t="shared" si="0"/>
        <v>-26.3</v>
      </c>
      <c r="N66" s="56">
        <f t="shared" si="12"/>
        <v>-27.32</v>
      </c>
      <c r="O66" s="52"/>
      <c r="P66" s="58">
        <v>2</v>
      </c>
    </row>
    <row r="67" spans="1:16">
      <c r="A67" s="2" t="s">
        <v>8</v>
      </c>
      <c r="B67" s="3">
        <v>-25.07695</v>
      </c>
      <c r="C67" s="3">
        <v>46.007966666666668</v>
      </c>
      <c r="D67" s="8" t="s">
        <v>4</v>
      </c>
      <c r="E67" s="2" t="s">
        <v>766</v>
      </c>
      <c r="F67" s="23" t="s">
        <v>769</v>
      </c>
      <c r="G67" s="4"/>
      <c r="H67" s="10">
        <v>-13.484999999999999</v>
      </c>
      <c r="I67" s="10">
        <v>1.2251906175426324</v>
      </c>
      <c r="J67" s="7">
        <v>-24.009</v>
      </c>
      <c r="K67" s="7">
        <v>12.791</v>
      </c>
      <c r="L67" s="4">
        <f>H67-J67</f>
        <v>10.524000000000001</v>
      </c>
      <c r="M67" s="4">
        <f t="shared" si="0"/>
        <v>-26.285</v>
      </c>
      <c r="N67" s="56">
        <f t="shared" si="12"/>
        <v>-27.228999999999999</v>
      </c>
      <c r="O67" s="56">
        <f>K67-3</f>
        <v>9.7910000000000004</v>
      </c>
      <c r="P67" s="41">
        <v>1</v>
      </c>
    </row>
    <row r="68" spans="1:16">
      <c r="A68" s="6" t="s">
        <v>94</v>
      </c>
      <c r="B68" s="3">
        <v>-25.014766666666667</v>
      </c>
      <c r="C68" s="3">
        <v>44.106566666666666</v>
      </c>
      <c r="D68" s="2" t="s">
        <v>95</v>
      </c>
      <c r="E68" s="2" t="s">
        <v>766</v>
      </c>
      <c r="F68" s="23" t="s">
        <v>769</v>
      </c>
      <c r="G68" s="4">
        <v>3.5</v>
      </c>
      <c r="H68" s="7">
        <v>-13.430699999999998</v>
      </c>
      <c r="I68" s="7">
        <v>-3.5113723816360438</v>
      </c>
      <c r="J68" s="7"/>
      <c r="M68" s="4">
        <f t="shared" ref="M68:M131" si="13">H68-12.8</f>
        <v>-26.230699999999999</v>
      </c>
      <c r="N68" s="52"/>
      <c r="O68" s="52"/>
      <c r="P68" s="41">
        <v>1</v>
      </c>
    </row>
    <row r="69" spans="1:16">
      <c r="A69" s="6" t="s">
        <v>81</v>
      </c>
      <c r="B69" s="3">
        <v>-25.603266666666666</v>
      </c>
      <c r="C69" s="3">
        <v>45.169783333333335</v>
      </c>
      <c r="D69" s="2" t="s">
        <v>20</v>
      </c>
      <c r="E69" s="2" t="s">
        <v>766</v>
      </c>
      <c r="F69" s="23" t="s">
        <v>769</v>
      </c>
      <c r="G69" s="4">
        <v>3</v>
      </c>
      <c r="H69" s="7">
        <v>-13.417300000000001</v>
      </c>
      <c r="I69" s="7">
        <v>-1.4026476275472319</v>
      </c>
      <c r="J69" s="7"/>
      <c r="M69" s="4">
        <f t="shared" si="13"/>
        <v>-26.217300000000002</v>
      </c>
      <c r="N69" s="52"/>
      <c r="O69" s="52"/>
      <c r="P69" s="41">
        <v>1</v>
      </c>
    </row>
    <row r="70" spans="1:16">
      <c r="A70" s="6" t="s">
        <v>132</v>
      </c>
      <c r="B70" s="3">
        <v>-25.456066666666668</v>
      </c>
      <c r="C70" s="3">
        <v>45.721966666666667</v>
      </c>
      <c r="D70" s="2" t="s">
        <v>11</v>
      </c>
      <c r="E70" s="2" t="s">
        <v>766</v>
      </c>
      <c r="F70" s="23" t="s">
        <v>769</v>
      </c>
      <c r="G70" s="4">
        <v>3.5</v>
      </c>
      <c r="H70" s="7">
        <v>-13.357999999999999</v>
      </c>
      <c r="I70" s="7">
        <v>-2.6026812564266724</v>
      </c>
      <c r="J70" s="7">
        <v>-25.931000000000001</v>
      </c>
      <c r="K70" s="7">
        <v>10.642999999999999</v>
      </c>
      <c r="L70" s="4">
        <f>H70-J70</f>
        <v>12.573000000000002</v>
      </c>
      <c r="M70" s="4">
        <f t="shared" si="13"/>
        <v>-26.158000000000001</v>
      </c>
      <c r="N70" s="56">
        <f t="shared" ref="N70:N72" si="14">J70-2-1.22</f>
        <v>-29.151</v>
      </c>
      <c r="O70" s="56">
        <f>K70-3</f>
        <v>7.6429999999999989</v>
      </c>
      <c r="P70" s="41">
        <v>1</v>
      </c>
    </row>
    <row r="71" spans="1:16">
      <c r="A71" s="6" t="s">
        <v>103</v>
      </c>
      <c r="B71" s="3">
        <v>-23.184933333333333</v>
      </c>
      <c r="C71" s="3">
        <v>43.621749999999999</v>
      </c>
      <c r="D71" s="2" t="s">
        <v>89</v>
      </c>
      <c r="E71" s="2" t="s">
        <v>766</v>
      </c>
      <c r="F71" s="23" t="s">
        <v>769</v>
      </c>
      <c r="G71" s="4">
        <v>3.6</v>
      </c>
      <c r="H71" s="7">
        <v>-13.336</v>
      </c>
      <c r="I71" s="7">
        <v>-1.6384378092078458</v>
      </c>
      <c r="J71" s="7">
        <v>-23.132000000000001</v>
      </c>
      <c r="K71" s="7">
        <v>14.49</v>
      </c>
      <c r="L71" s="4">
        <f>H71-J71</f>
        <v>9.7960000000000012</v>
      </c>
      <c r="M71" s="4">
        <f t="shared" si="13"/>
        <v>-26.136000000000003</v>
      </c>
      <c r="N71" s="56">
        <f t="shared" si="14"/>
        <v>-26.352</v>
      </c>
      <c r="O71" s="56">
        <f>K71-3</f>
        <v>11.49</v>
      </c>
      <c r="P71" s="41">
        <v>1</v>
      </c>
    </row>
    <row r="72" spans="1:16">
      <c r="A72" s="2" t="s">
        <v>121</v>
      </c>
      <c r="B72" s="3">
        <v>-25.080683333333333</v>
      </c>
      <c r="C72" s="3">
        <v>46.011583333333334</v>
      </c>
      <c r="D72" s="8" t="s">
        <v>4</v>
      </c>
      <c r="E72" s="2" t="s">
        <v>766</v>
      </c>
      <c r="F72" s="23" t="s">
        <v>769</v>
      </c>
      <c r="G72" s="4"/>
      <c r="H72" s="7">
        <v>-13.324</v>
      </c>
      <c r="I72" s="7">
        <v>2.6366334904836699</v>
      </c>
      <c r="J72" s="7">
        <v>-22.183</v>
      </c>
      <c r="K72" s="7">
        <v>12.298</v>
      </c>
      <c r="L72" s="4">
        <f>H72-J72</f>
        <v>8.859</v>
      </c>
      <c r="M72" s="4">
        <f t="shared" si="13"/>
        <v>-26.124000000000002</v>
      </c>
      <c r="N72" s="56">
        <f t="shared" si="14"/>
        <v>-25.402999999999999</v>
      </c>
      <c r="O72" s="56">
        <f>K72-3</f>
        <v>9.298</v>
      </c>
      <c r="P72" s="41">
        <v>1</v>
      </c>
    </row>
    <row r="73" spans="1:16">
      <c r="A73" s="6" t="s">
        <v>62</v>
      </c>
      <c r="B73" s="3">
        <v>-25.566849999999999</v>
      </c>
      <c r="C73" s="3">
        <v>45.535649999999997</v>
      </c>
      <c r="D73" s="2" t="s">
        <v>31</v>
      </c>
      <c r="E73" s="2" t="s">
        <v>766</v>
      </c>
      <c r="F73" s="23" t="s">
        <v>769</v>
      </c>
      <c r="G73" s="4">
        <v>4.0999999999999996</v>
      </c>
      <c r="H73" s="7">
        <v>-13.308</v>
      </c>
      <c r="I73" s="7">
        <v>-0.28373289184650691</v>
      </c>
      <c r="J73" s="7"/>
      <c r="M73" s="4">
        <f t="shared" si="13"/>
        <v>-26.108000000000001</v>
      </c>
      <c r="N73" s="52"/>
      <c r="O73" s="52"/>
      <c r="P73" s="41">
        <v>1</v>
      </c>
    </row>
    <row r="74" spans="1:16">
      <c r="A74" s="6" t="s">
        <v>47</v>
      </c>
      <c r="B74" s="3">
        <v>-25.531600000000001</v>
      </c>
      <c r="C74" s="3">
        <v>45.612866666666669</v>
      </c>
      <c r="D74" s="2" t="s">
        <v>11</v>
      </c>
      <c r="E74" s="2" t="s">
        <v>766</v>
      </c>
      <c r="F74" s="23" t="s">
        <v>769</v>
      </c>
      <c r="G74" s="4">
        <v>3.3</v>
      </c>
      <c r="H74" s="7">
        <v>-13.303400000000002</v>
      </c>
      <c r="I74" s="7">
        <v>-2.894562684446861</v>
      </c>
      <c r="J74" s="7"/>
      <c r="M74" s="4">
        <f t="shared" si="13"/>
        <v>-26.103400000000001</v>
      </c>
      <c r="N74" s="52"/>
      <c r="O74" s="52"/>
      <c r="P74" s="41">
        <v>1</v>
      </c>
    </row>
    <row r="75" spans="1:16">
      <c r="A75" s="32" t="s">
        <v>263</v>
      </c>
      <c r="B75" s="3">
        <v>-25.565333401099998</v>
      </c>
      <c r="C75" s="3">
        <v>45.507168618599998</v>
      </c>
      <c r="D75" s="14" t="s">
        <v>31</v>
      </c>
      <c r="E75" s="2" t="s">
        <v>766</v>
      </c>
      <c r="F75" s="23" t="s">
        <v>769</v>
      </c>
      <c r="G75" s="16"/>
      <c r="H75" s="17">
        <v>-13.3</v>
      </c>
      <c r="I75" s="17">
        <v>-1.4</v>
      </c>
      <c r="J75" s="17">
        <v>-23.3</v>
      </c>
      <c r="L75" s="4">
        <f>H75-J75</f>
        <v>10</v>
      </c>
      <c r="M75" s="4">
        <f t="shared" si="13"/>
        <v>-26.1</v>
      </c>
      <c r="N75" s="56">
        <f t="shared" ref="N75:N78" si="15">J75-2-1.22</f>
        <v>-26.52</v>
      </c>
      <c r="O75" s="52"/>
      <c r="P75" s="58">
        <v>2</v>
      </c>
    </row>
    <row r="76" spans="1:16">
      <c r="A76" s="14">
        <v>521012</v>
      </c>
      <c r="B76" s="3">
        <v>-23.4868144649</v>
      </c>
      <c r="C76" s="3">
        <v>43.774595681500003</v>
      </c>
      <c r="D76" s="15" t="s">
        <v>111</v>
      </c>
      <c r="E76" s="2" t="s">
        <v>766</v>
      </c>
      <c r="F76" s="23" t="s">
        <v>769</v>
      </c>
      <c r="G76" s="16"/>
      <c r="H76" s="17">
        <v>-13.3</v>
      </c>
      <c r="I76" s="17">
        <v>-0.8</v>
      </c>
      <c r="J76" s="17">
        <v>-22.8</v>
      </c>
      <c r="L76" s="4">
        <f>H76-J76</f>
        <v>9.5</v>
      </c>
      <c r="M76" s="4">
        <f t="shared" si="13"/>
        <v>-26.1</v>
      </c>
      <c r="N76" s="56">
        <f t="shared" si="15"/>
        <v>-26.02</v>
      </c>
      <c r="O76" s="52"/>
      <c r="P76" s="58">
        <v>2</v>
      </c>
    </row>
    <row r="77" spans="1:16">
      <c r="A77" s="14">
        <v>521014</v>
      </c>
      <c r="B77" s="3">
        <v>-23.4868144649</v>
      </c>
      <c r="C77" s="3">
        <v>43.774595681500003</v>
      </c>
      <c r="D77" s="15" t="s">
        <v>111</v>
      </c>
      <c r="E77" s="2" t="s">
        <v>766</v>
      </c>
      <c r="F77" s="23" t="s">
        <v>769</v>
      </c>
      <c r="G77" s="16"/>
      <c r="H77" s="17">
        <v>-13.3</v>
      </c>
      <c r="I77" s="17">
        <v>-0.6</v>
      </c>
      <c r="J77" s="17">
        <v>-22.9</v>
      </c>
      <c r="L77" s="4">
        <f>H77-J77</f>
        <v>9.5999999999999979</v>
      </c>
      <c r="M77" s="4">
        <f t="shared" si="13"/>
        <v>-26.1</v>
      </c>
      <c r="N77" s="56">
        <f t="shared" si="15"/>
        <v>-26.119999999999997</v>
      </c>
      <c r="O77" s="52"/>
      <c r="P77" s="58">
        <v>2</v>
      </c>
    </row>
    <row r="78" spans="1:16">
      <c r="A78" s="6" t="s">
        <v>85</v>
      </c>
      <c r="B78" s="3">
        <v>-25.456383333333335</v>
      </c>
      <c r="C78" s="3">
        <v>45.721016666666664</v>
      </c>
      <c r="D78" s="2" t="s">
        <v>11</v>
      </c>
      <c r="E78" s="2" t="s">
        <v>766</v>
      </c>
      <c r="F78" s="23" t="s">
        <v>769</v>
      </c>
      <c r="G78" s="4">
        <v>3.6</v>
      </c>
      <c r="H78" s="7">
        <v>-13.28</v>
      </c>
      <c r="I78" s="7">
        <v>-0.19983314902120855</v>
      </c>
      <c r="J78" s="7">
        <v>-24.05</v>
      </c>
      <c r="K78" s="7">
        <v>8.3159999999999989</v>
      </c>
      <c r="L78" s="4">
        <f>H78-J78</f>
        <v>10.770000000000001</v>
      </c>
      <c r="M78" s="4">
        <f t="shared" si="13"/>
        <v>-26.08</v>
      </c>
      <c r="N78" s="56">
        <f t="shared" si="15"/>
        <v>-27.27</v>
      </c>
      <c r="O78" s="56">
        <f>K78-3</f>
        <v>5.3159999999999989</v>
      </c>
      <c r="P78" s="41">
        <v>1</v>
      </c>
    </row>
    <row r="79" spans="1:16">
      <c r="A79" s="6" t="s">
        <v>88</v>
      </c>
      <c r="B79" s="3">
        <v>-23.18515</v>
      </c>
      <c r="C79" s="3">
        <v>43.621866666666669</v>
      </c>
      <c r="D79" s="2" t="s">
        <v>89</v>
      </c>
      <c r="E79" s="2" t="s">
        <v>766</v>
      </c>
      <c r="F79" s="23" t="s">
        <v>769</v>
      </c>
      <c r="G79" s="4">
        <v>4.0999999999999996</v>
      </c>
      <c r="H79" s="7">
        <v>-13.270699999999998</v>
      </c>
      <c r="I79" s="7">
        <v>-1.6509839680784322</v>
      </c>
      <c r="J79" s="7"/>
      <c r="M79" s="4">
        <f t="shared" si="13"/>
        <v>-26.070699999999999</v>
      </c>
      <c r="N79" s="52"/>
      <c r="O79" s="52"/>
      <c r="P79" s="41">
        <v>1</v>
      </c>
    </row>
    <row r="80" spans="1:16">
      <c r="A80" s="6" t="s">
        <v>117</v>
      </c>
      <c r="B80" s="3">
        <v>-23.18965</v>
      </c>
      <c r="C80" s="3">
        <v>43.61996666666667</v>
      </c>
      <c r="D80" s="2" t="s">
        <v>89</v>
      </c>
      <c r="E80" s="2" t="s">
        <v>766</v>
      </c>
      <c r="F80" s="23" t="s">
        <v>769</v>
      </c>
      <c r="G80" s="4">
        <v>3.7</v>
      </c>
      <c r="H80" s="10">
        <v>-13.257999999999999</v>
      </c>
      <c r="I80" s="10">
        <v>-0.12610829792600256</v>
      </c>
      <c r="J80" s="7">
        <v>-22.881999999999998</v>
      </c>
      <c r="K80" s="7">
        <v>16.327000000000002</v>
      </c>
      <c r="L80" s="4">
        <f>H80-J80</f>
        <v>9.6239999999999988</v>
      </c>
      <c r="M80" s="4">
        <f t="shared" si="13"/>
        <v>-26.058</v>
      </c>
      <c r="N80" s="56">
        <f t="shared" ref="N80:N81" si="16">J80-2-1.22</f>
        <v>-26.101999999999997</v>
      </c>
      <c r="O80" s="56">
        <f>K80-3</f>
        <v>13.327000000000002</v>
      </c>
      <c r="P80" s="41">
        <v>1</v>
      </c>
    </row>
    <row r="81" spans="1:16">
      <c r="A81" s="6" t="s">
        <v>88</v>
      </c>
      <c r="B81" s="3">
        <v>-23.18515</v>
      </c>
      <c r="C81" s="3">
        <v>43.621866666666669</v>
      </c>
      <c r="D81" s="2" t="s">
        <v>89</v>
      </c>
      <c r="E81" s="2" t="s">
        <v>766</v>
      </c>
      <c r="F81" s="23" t="s">
        <v>769</v>
      </c>
      <c r="G81" s="4">
        <v>2.6</v>
      </c>
      <c r="H81" s="7">
        <v>-13.257</v>
      </c>
      <c r="I81" s="7">
        <v>-1.7949876339958335</v>
      </c>
      <c r="J81" s="7">
        <v>-22.683500000000002</v>
      </c>
      <c r="K81" s="7">
        <v>11.442500000000001</v>
      </c>
      <c r="L81" s="4">
        <f>H81-J81</f>
        <v>9.4265000000000025</v>
      </c>
      <c r="M81" s="4">
        <f t="shared" si="13"/>
        <v>-26.057000000000002</v>
      </c>
      <c r="N81" s="56">
        <f t="shared" si="16"/>
        <v>-25.903500000000001</v>
      </c>
      <c r="O81" s="56">
        <f>K81-3</f>
        <v>8.4425000000000008</v>
      </c>
      <c r="P81" s="41">
        <v>1</v>
      </c>
    </row>
    <row r="82" spans="1:16">
      <c r="A82" s="6" t="s">
        <v>106</v>
      </c>
      <c r="B82" s="3">
        <v>-25.604666666666667</v>
      </c>
      <c r="C82" s="3">
        <v>45.166866666666664</v>
      </c>
      <c r="D82" s="2" t="s">
        <v>20</v>
      </c>
      <c r="E82" s="2" t="s">
        <v>766</v>
      </c>
      <c r="F82" s="23" t="s">
        <v>769</v>
      </c>
      <c r="G82" s="4">
        <v>1.8</v>
      </c>
      <c r="H82" s="7">
        <v>-13.198</v>
      </c>
      <c r="I82" s="7">
        <v>-0.96909376636982925</v>
      </c>
      <c r="L82" s="7">
        <v>13.992000000000001</v>
      </c>
      <c r="M82" s="4">
        <f t="shared" si="13"/>
        <v>-25.998000000000001</v>
      </c>
      <c r="N82" s="52"/>
      <c r="O82" s="52"/>
      <c r="P82" s="41">
        <v>1</v>
      </c>
    </row>
    <row r="83" spans="1:16">
      <c r="A83" s="6" t="s">
        <v>116</v>
      </c>
      <c r="B83" s="3">
        <v>-23.192033333333335</v>
      </c>
      <c r="C83" s="3">
        <v>43.622366666666665</v>
      </c>
      <c r="D83" s="2" t="s">
        <v>89</v>
      </c>
      <c r="E83" s="2" t="s">
        <v>766</v>
      </c>
      <c r="F83" s="23" t="s">
        <v>769</v>
      </c>
      <c r="G83" s="4">
        <v>3.4</v>
      </c>
      <c r="H83" s="10">
        <v>-13.171999999999999</v>
      </c>
      <c r="I83" s="10">
        <v>-1.2445918941466358</v>
      </c>
      <c r="J83" s="18"/>
      <c r="M83" s="4">
        <f t="shared" si="13"/>
        <v>-25.972000000000001</v>
      </c>
      <c r="N83" s="52"/>
      <c r="O83" s="52"/>
      <c r="P83" s="41">
        <v>1</v>
      </c>
    </row>
    <row r="84" spans="1:16">
      <c r="A84" s="6" t="s">
        <v>82</v>
      </c>
      <c r="B84" s="3">
        <v>-23.725850000000001</v>
      </c>
      <c r="C84" s="3">
        <v>43.6417</v>
      </c>
      <c r="D84" s="2" t="s">
        <v>24</v>
      </c>
      <c r="E84" s="2" t="s">
        <v>766</v>
      </c>
      <c r="F84" s="23" t="s">
        <v>769</v>
      </c>
      <c r="G84" s="4">
        <v>3.5</v>
      </c>
      <c r="H84" s="7">
        <v>-13.165400000000002</v>
      </c>
      <c r="I84" s="7">
        <v>-1.850191964853513</v>
      </c>
      <c r="J84" s="7"/>
      <c r="M84" s="4">
        <f t="shared" si="13"/>
        <v>-25.965400000000002</v>
      </c>
      <c r="N84" s="52"/>
      <c r="O84" s="52"/>
      <c r="P84" s="41">
        <v>1</v>
      </c>
    </row>
    <row r="85" spans="1:16">
      <c r="A85" s="6" t="s">
        <v>56</v>
      </c>
      <c r="B85" s="3">
        <v>-24.693416666666668</v>
      </c>
      <c r="C85" s="3">
        <v>43.942116666666664</v>
      </c>
      <c r="D85" s="2" t="s">
        <v>29</v>
      </c>
      <c r="E85" s="2" t="s">
        <v>766</v>
      </c>
      <c r="F85" s="23" t="s">
        <v>769</v>
      </c>
      <c r="G85" s="4">
        <v>3.3</v>
      </c>
      <c r="H85" s="7">
        <v>-13.148000000000003</v>
      </c>
      <c r="I85" s="7">
        <v>-0.55069445791755256</v>
      </c>
      <c r="J85" s="7"/>
      <c r="M85" s="4">
        <f t="shared" si="13"/>
        <v>-25.948000000000004</v>
      </c>
      <c r="N85" s="52"/>
      <c r="O85" s="52"/>
      <c r="P85" s="41">
        <v>1</v>
      </c>
    </row>
    <row r="86" spans="1:16">
      <c r="A86" s="6" t="s">
        <v>17</v>
      </c>
      <c r="B86" s="3">
        <v>-25.073</v>
      </c>
      <c r="C86" s="3">
        <v>46.000799999999998</v>
      </c>
      <c r="D86" s="8" t="s">
        <v>4</v>
      </c>
      <c r="E86" s="2" t="s">
        <v>766</v>
      </c>
      <c r="F86" s="23" t="s">
        <v>769</v>
      </c>
      <c r="G86" s="4">
        <v>3.5</v>
      </c>
      <c r="H86" s="7">
        <v>-13.138</v>
      </c>
      <c r="I86" s="7">
        <v>1.7034320858312477</v>
      </c>
      <c r="J86" s="7">
        <v>-23.655999999999999</v>
      </c>
      <c r="K86" s="7">
        <v>10.154</v>
      </c>
      <c r="L86" s="4">
        <f>H86-J86</f>
        <v>10.517999999999999</v>
      </c>
      <c r="M86" s="4">
        <f t="shared" si="13"/>
        <v>-25.938000000000002</v>
      </c>
      <c r="N86" s="56">
        <f>J86-2-1.22</f>
        <v>-26.875999999999998</v>
      </c>
      <c r="O86" s="56">
        <f>K86-3</f>
        <v>7.1539999999999999</v>
      </c>
      <c r="P86" s="41">
        <v>1</v>
      </c>
    </row>
    <row r="87" spans="1:16">
      <c r="A87" s="6" t="s">
        <v>21</v>
      </c>
      <c r="B87" s="3">
        <v>-25.602933333333333</v>
      </c>
      <c r="C87" s="3">
        <v>45.168500000000002</v>
      </c>
      <c r="D87" s="2" t="s">
        <v>20</v>
      </c>
      <c r="E87" s="2" t="s">
        <v>766</v>
      </c>
      <c r="F87" s="23" t="s">
        <v>769</v>
      </c>
      <c r="G87" s="4">
        <v>4.4000000000000004</v>
      </c>
      <c r="H87" s="7">
        <v>-13.116099999999999</v>
      </c>
      <c r="I87" s="7">
        <v>-0.86853048263909427</v>
      </c>
      <c r="J87" s="7"/>
      <c r="M87" s="4">
        <f t="shared" si="13"/>
        <v>-25.9161</v>
      </c>
      <c r="N87" s="52"/>
      <c r="O87" s="52"/>
      <c r="P87" s="41">
        <v>1</v>
      </c>
    </row>
    <row r="88" spans="1:16">
      <c r="A88" s="14">
        <v>521023</v>
      </c>
      <c r="B88" s="3">
        <v>-24.929558774099998</v>
      </c>
      <c r="C88" s="3">
        <v>44.055879226899997</v>
      </c>
      <c r="D88" s="15" t="s">
        <v>54</v>
      </c>
      <c r="E88" s="2" t="s">
        <v>766</v>
      </c>
      <c r="F88" s="23" t="s">
        <v>769</v>
      </c>
      <c r="G88" s="16"/>
      <c r="H88" s="17">
        <v>-13.1</v>
      </c>
      <c r="I88" s="17">
        <v>-0.7</v>
      </c>
      <c r="J88" s="17">
        <v>-22.9</v>
      </c>
      <c r="L88" s="4">
        <f>H88-J88</f>
        <v>9.7999999999999989</v>
      </c>
      <c r="M88" s="4">
        <f t="shared" si="13"/>
        <v>-25.9</v>
      </c>
      <c r="N88" s="56">
        <f t="shared" ref="N88:N89" si="17">J88-2-1.22</f>
        <v>-26.119999999999997</v>
      </c>
      <c r="O88" s="56"/>
      <c r="P88" s="58">
        <v>2</v>
      </c>
    </row>
    <row r="89" spans="1:16">
      <c r="A89" s="32" t="s">
        <v>264</v>
      </c>
      <c r="B89" s="3">
        <v>-25.565333401099998</v>
      </c>
      <c r="C89" s="3">
        <v>45.507168618599998</v>
      </c>
      <c r="D89" s="14" t="s">
        <v>31</v>
      </c>
      <c r="E89" s="2" t="s">
        <v>766</v>
      </c>
      <c r="F89" s="23" t="s">
        <v>769</v>
      </c>
      <c r="G89" s="16"/>
      <c r="H89" s="17">
        <v>-13.1</v>
      </c>
      <c r="I89" s="17">
        <v>-1.6</v>
      </c>
      <c r="J89" s="17">
        <v>-24</v>
      </c>
      <c r="L89" s="4">
        <f>H89-J89</f>
        <v>10.9</v>
      </c>
      <c r="M89" s="4">
        <f t="shared" si="13"/>
        <v>-25.9</v>
      </c>
      <c r="N89" s="56">
        <f t="shared" si="17"/>
        <v>-27.22</v>
      </c>
      <c r="O89" s="56"/>
      <c r="P89" s="58">
        <v>2</v>
      </c>
    </row>
    <row r="90" spans="1:16">
      <c r="A90" s="6" t="s">
        <v>36</v>
      </c>
      <c r="B90" s="3">
        <v>-25.531616666666668</v>
      </c>
      <c r="C90" s="3">
        <v>45.612850000000002</v>
      </c>
      <c r="D90" s="2" t="s">
        <v>11</v>
      </c>
      <c r="E90" s="2" t="s">
        <v>766</v>
      </c>
      <c r="F90" s="23" t="s">
        <v>769</v>
      </c>
      <c r="G90" s="4">
        <v>3.3</v>
      </c>
      <c r="H90" s="7">
        <v>-13.0924</v>
      </c>
      <c r="I90" s="7">
        <v>-1.9179024202014756</v>
      </c>
      <c r="J90" s="7"/>
      <c r="M90" s="4">
        <f t="shared" si="13"/>
        <v>-25.892400000000002</v>
      </c>
      <c r="N90" s="52"/>
      <c r="O90" s="52"/>
      <c r="P90" s="41">
        <v>1</v>
      </c>
    </row>
    <row r="91" spans="1:16">
      <c r="A91" s="6" t="s">
        <v>138</v>
      </c>
      <c r="B91" s="3">
        <v>-25.464416666666665</v>
      </c>
      <c r="C91" s="3">
        <v>45.706249999999997</v>
      </c>
      <c r="D91" s="2" t="s">
        <v>11</v>
      </c>
      <c r="E91" s="2" t="s">
        <v>766</v>
      </c>
      <c r="F91" s="23" t="s">
        <v>769</v>
      </c>
      <c r="G91" s="4">
        <v>3.3</v>
      </c>
      <c r="H91" s="7">
        <v>-13.081999999999999</v>
      </c>
      <c r="I91" s="7">
        <v>-1.908115554003452</v>
      </c>
      <c r="J91" s="7">
        <v>-22.105</v>
      </c>
      <c r="K91" s="7">
        <v>11.373999999999999</v>
      </c>
      <c r="L91" s="4">
        <f>H91-J91</f>
        <v>9.0230000000000015</v>
      </c>
      <c r="M91" s="4">
        <f t="shared" si="13"/>
        <v>-25.881999999999998</v>
      </c>
      <c r="N91" s="56">
        <f t="shared" ref="N91:N92" si="18">J91-2-1.22</f>
        <v>-25.324999999999999</v>
      </c>
      <c r="O91" s="56">
        <f>K91-3</f>
        <v>8.3739999999999988</v>
      </c>
      <c r="P91" s="41">
        <v>1</v>
      </c>
    </row>
    <row r="92" spans="1:16">
      <c r="A92" s="6" t="s">
        <v>99</v>
      </c>
      <c r="B92" s="3">
        <v>-23.256016666666667</v>
      </c>
      <c r="C92" s="3">
        <v>43.627966666666666</v>
      </c>
      <c r="D92" s="2" t="s">
        <v>89</v>
      </c>
      <c r="E92" s="2" t="s">
        <v>766</v>
      </c>
      <c r="F92" s="23" t="s">
        <v>769</v>
      </c>
      <c r="G92" s="4">
        <v>3.4</v>
      </c>
      <c r="H92" s="7">
        <v>-13.071999999999999</v>
      </c>
      <c r="I92" s="7">
        <v>-3.0624915119414822</v>
      </c>
      <c r="J92" s="7">
        <v>-23.772000000000002</v>
      </c>
      <c r="K92" s="7">
        <v>13.994</v>
      </c>
      <c r="L92" s="4">
        <f>H92-J92</f>
        <v>10.700000000000003</v>
      </c>
      <c r="M92" s="4">
        <f t="shared" si="13"/>
        <v>-25.872</v>
      </c>
      <c r="N92" s="56">
        <f t="shared" si="18"/>
        <v>-26.992000000000001</v>
      </c>
      <c r="O92" s="56">
        <f>K92-3</f>
        <v>10.994</v>
      </c>
      <c r="P92" s="41">
        <v>1</v>
      </c>
    </row>
    <row r="93" spans="1:16">
      <c r="A93" s="6" t="s">
        <v>12</v>
      </c>
      <c r="B93" s="3">
        <v>-25.459783333333334</v>
      </c>
      <c r="C93" s="3">
        <v>45.690600000000003</v>
      </c>
      <c r="D93" s="2" t="s">
        <v>11</v>
      </c>
      <c r="E93" s="2" t="s">
        <v>766</v>
      </c>
      <c r="F93" s="23" t="s">
        <v>769</v>
      </c>
      <c r="G93" s="4">
        <v>3.4</v>
      </c>
      <c r="H93" s="7">
        <v>-13.048000000000002</v>
      </c>
      <c r="I93" s="7">
        <v>-1.4738071987358974</v>
      </c>
      <c r="J93" s="7"/>
      <c r="M93" s="4">
        <f t="shared" si="13"/>
        <v>-25.848000000000003</v>
      </c>
      <c r="N93" s="52"/>
      <c r="O93" s="52"/>
      <c r="P93" s="41">
        <v>1</v>
      </c>
    </row>
    <row r="94" spans="1:16">
      <c r="A94" s="6" t="s">
        <v>28</v>
      </c>
      <c r="B94" s="3">
        <v>-25.149233333333335</v>
      </c>
      <c r="C94" s="3">
        <v>46.474916666666665</v>
      </c>
      <c r="D94" s="8" t="s">
        <v>19</v>
      </c>
      <c r="E94" s="2" t="s">
        <v>766</v>
      </c>
      <c r="F94" s="23" t="s">
        <v>769</v>
      </c>
      <c r="G94" s="4"/>
      <c r="H94" s="7">
        <v>-13.033000000000001</v>
      </c>
      <c r="I94" s="7">
        <v>-1.6491085113400452</v>
      </c>
      <c r="J94" s="7">
        <v>-23.762</v>
      </c>
      <c r="K94" s="7">
        <v>9.5560000000000009</v>
      </c>
      <c r="L94" s="4">
        <f>H94-J94</f>
        <v>10.728999999999999</v>
      </c>
      <c r="M94" s="4">
        <f t="shared" si="13"/>
        <v>-25.833000000000002</v>
      </c>
      <c r="N94" s="56">
        <f>J94-2-1.22</f>
        <v>-26.981999999999999</v>
      </c>
      <c r="O94" s="56">
        <f>K94-3</f>
        <v>6.5560000000000009</v>
      </c>
      <c r="P94" s="41">
        <v>1</v>
      </c>
    </row>
    <row r="95" spans="1:16">
      <c r="A95" s="6" t="s">
        <v>106</v>
      </c>
      <c r="B95" s="3">
        <v>-25.604666666666667</v>
      </c>
      <c r="C95" s="3">
        <v>45.166866666666664</v>
      </c>
      <c r="D95" s="2" t="s">
        <v>20</v>
      </c>
      <c r="E95" s="2" t="s">
        <v>766</v>
      </c>
      <c r="F95" s="23" t="s">
        <v>769</v>
      </c>
      <c r="G95" s="4">
        <v>3</v>
      </c>
      <c r="H95" s="7">
        <v>-13.013999999999999</v>
      </c>
      <c r="I95" s="7">
        <v>-1.200939021787633</v>
      </c>
      <c r="L95" s="7">
        <v>12.556000000000001</v>
      </c>
      <c r="M95" s="4">
        <f t="shared" si="13"/>
        <v>-25.814</v>
      </c>
      <c r="N95" s="52"/>
      <c r="O95" s="52"/>
      <c r="P95" s="41">
        <v>1</v>
      </c>
    </row>
    <row r="96" spans="1:16">
      <c r="A96" s="14">
        <v>521032</v>
      </c>
      <c r="B96" s="3">
        <v>-24.929558774099998</v>
      </c>
      <c r="C96" s="3">
        <v>44.055879226899997</v>
      </c>
      <c r="D96" s="15" t="s">
        <v>54</v>
      </c>
      <c r="E96" s="2" t="s">
        <v>766</v>
      </c>
      <c r="F96" s="23" t="s">
        <v>769</v>
      </c>
      <c r="G96" s="16"/>
      <c r="H96" s="17">
        <v>-13</v>
      </c>
      <c r="I96" s="17">
        <v>-0.3</v>
      </c>
      <c r="J96" s="17">
        <v>-23.6</v>
      </c>
      <c r="L96" s="4">
        <f>H96-J96</f>
        <v>10.600000000000001</v>
      </c>
      <c r="M96" s="4">
        <f t="shared" si="13"/>
        <v>-25.8</v>
      </c>
      <c r="N96" s="56">
        <f t="shared" ref="N96:N98" si="19">J96-2-1.22</f>
        <v>-26.82</v>
      </c>
      <c r="O96" s="52"/>
      <c r="P96" s="58">
        <v>2</v>
      </c>
    </row>
    <row r="97" spans="1:16">
      <c r="A97" s="14">
        <v>521027</v>
      </c>
      <c r="B97" s="3">
        <v>-24.929558774099998</v>
      </c>
      <c r="C97" s="3">
        <v>44.055879226899997</v>
      </c>
      <c r="D97" s="15" t="s">
        <v>54</v>
      </c>
      <c r="E97" s="2" t="s">
        <v>766</v>
      </c>
      <c r="F97" s="23" t="s">
        <v>769</v>
      </c>
      <c r="G97" s="16"/>
      <c r="H97" s="17">
        <v>-13</v>
      </c>
      <c r="I97" s="17">
        <v>0.1</v>
      </c>
      <c r="J97" s="17">
        <v>-23.1</v>
      </c>
      <c r="L97" s="4">
        <f>H97-J97</f>
        <v>10.100000000000001</v>
      </c>
      <c r="M97" s="4">
        <f t="shared" si="13"/>
        <v>-25.8</v>
      </c>
      <c r="N97" s="56">
        <f t="shared" si="19"/>
        <v>-26.32</v>
      </c>
      <c r="O97" s="52"/>
      <c r="P97" s="58">
        <v>2</v>
      </c>
    </row>
    <row r="98" spans="1:16">
      <c r="A98" s="6" t="s">
        <v>48</v>
      </c>
      <c r="B98" s="3">
        <v>-25.456166666666668</v>
      </c>
      <c r="C98" s="3">
        <v>45.719700000000003</v>
      </c>
      <c r="D98" s="2" t="s">
        <v>11</v>
      </c>
      <c r="E98" s="2" t="s">
        <v>766</v>
      </c>
      <c r="F98" s="23" t="s">
        <v>769</v>
      </c>
      <c r="G98" s="4">
        <v>2.4</v>
      </c>
      <c r="H98" s="7">
        <v>-12.934000000000001</v>
      </c>
      <c r="I98" s="7">
        <v>-1.1766874260326337</v>
      </c>
      <c r="J98" s="7">
        <v>-22.952000000000002</v>
      </c>
      <c r="K98" s="7">
        <v>13.138999999999999</v>
      </c>
      <c r="L98" s="4">
        <f>H98-J98</f>
        <v>10.018000000000001</v>
      </c>
      <c r="M98" s="4">
        <f t="shared" si="13"/>
        <v>-25.734000000000002</v>
      </c>
      <c r="N98" s="56">
        <f t="shared" si="19"/>
        <v>-26.172000000000001</v>
      </c>
      <c r="O98" s="56">
        <f>K98-3</f>
        <v>10.138999999999999</v>
      </c>
      <c r="P98" s="41">
        <v>1</v>
      </c>
    </row>
    <row r="99" spans="1:16">
      <c r="A99" s="6" t="s">
        <v>45</v>
      </c>
      <c r="B99" s="3">
        <v>-25.218050000000002</v>
      </c>
      <c r="C99" s="3">
        <v>44.617183333333337</v>
      </c>
      <c r="D99" s="2" t="s">
        <v>35</v>
      </c>
      <c r="E99" s="2" t="s">
        <v>766</v>
      </c>
      <c r="F99" s="23" t="s">
        <v>769</v>
      </c>
      <c r="G99" s="4">
        <v>3</v>
      </c>
      <c r="H99" s="7">
        <v>-12.921299999999999</v>
      </c>
      <c r="I99" s="7">
        <v>-1.0763181550679384</v>
      </c>
      <c r="J99" s="7"/>
      <c r="M99" s="4">
        <f t="shared" si="13"/>
        <v>-25.721299999999999</v>
      </c>
      <c r="N99" s="52"/>
      <c r="O99" s="52"/>
      <c r="P99" s="41">
        <v>1</v>
      </c>
    </row>
    <row r="100" spans="1:16">
      <c r="A100" s="6" t="s">
        <v>115</v>
      </c>
      <c r="B100" s="3">
        <v>-23.185383333333334</v>
      </c>
      <c r="C100" s="3">
        <v>43.62166666666667</v>
      </c>
      <c r="D100" s="2" t="s">
        <v>89</v>
      </c>
      <c r="E100" s="2" t="s">
        <v>766</v>
      </c>
      <c r="F100" s="23" t="s">
        <v>769</v>
      </c>
      <c r="G100" s="4">
        <v>3.3</v>
      </c>
      <c r="H100" s="10">
        <v>-12.908000000000001</v>
      </c>
      <c r="I100" s="10">
        <v>0.48891217042081148</v>
      </c>
      <c r="J100" s="7">
        <v>-22.498000000000001</v>
      </c>
      <c r="K100" s="7">
        <v>13.215</v>
      </c>
      <c r="L100" s="4">
        <f>H100-J100</f>
        <v>9.59</v>
      </c>
      <c r="M100" s="4">
        <f t="shared" si="13"/>
        <v>-25.708000000000002</v>
      </c>
      <c r="N100" s="56">
        <f t="shared" ref="N100:N103" si="20">J100-2-1.22</f>
        <v>-25.718</v>
      </c>
      <c r="O100" s="56">
        <f>K100-3</f>
        <v>10.215</v>
      </c>
      <c r="P100" s="41">
        <v>1</v>
      </c>
    </row>
    <row r="101" spans="1:16">
      <c r="A101" s="6" t="s">
        <v>129</v>
      </c>
      <c r="B101" s="3">
        <v>-25.456299999999999</v>
      </c>
      <c r="C101" s="3">
        <v>45.721150000000002</v>
      </c>
      <c r="D101" s="2" t="s">
        <v>11</v>
      </c>
      <c r="E101" s="2" t="s">
        <v>766</v>
      </c>
      <c r="F101" s="23" t="s">
        <v>769</v>
      </c>
      <c r="G101" s="4">
        <v>3.4</v>
      </c>
      <c r="H101" s="7">
        <v>-12.856</v>
      </c>
      <c r="I101" s="7">
        <v>-1.4356944686960404</v>
      </c>
      <c r="J101" s="7">
        <v>-24.148</v>
      </c>
      <c r="K101" s="7">
        <v>11.882999999999999</v>
      </c>
      <c r="L101" s="4">
        <f>H101-J101</f>
        <v>11.292</v>
      </c>
      <c r="M101" s="4">
        <f t="shared" si="13"/>
        <v>-25.655999999999999</v>
      </c>
      <c r="N101" s="56">
        <f t="shared" si="20"/>
        <v>-27.367999999999999</v>
      </c>
      <c r="O101" s="56">
        <f>K101-3</f>
        <v>8.8829999999999991</v>
      </c>
      <c r="P101" s="41">
        <v>1</v>
      </c>
    </row>
    <row r="102" spans="1:16">
      <c r="A102" s="6" t="s">
        <v>55</v>
      </c>
      <c r="B102" s="3">
        <v>-25.1692</v>
      </c>
      <c r="C102" s="3">
        <v>46.418633333333332</v>
      </c>
      <c r="D102" s="2" t="s">
        <v>40</v>
      </c>
      <c r="E102" s="2" t="s">
        <v>766</v>
      </c>
      <c r="F102" s="23" t="s">
        <v>769</v>
      </c>
      <c r="G102" s="4">
        <v>3.7</v>
      </c>
      <c r="H102" s="7">
        <v>-12.789000000000001</v>
      </c>
      <c r="I102" s="7">
        <v>-2.0963079370622597</v>
      </c>
      <c r="J102" s="7">
        <v>-23.956</v>
      </c>
      <c r="K102" s="7">
        <v>9.0039999999999996</v>
      </c>
      <c r="L102" s="4">
        <f>H102-J102</f>
        <v>11.166999999999998</v>
      </c>
      <c r="M102" s="4">
        <f t="shared" si="13"/>
        <v>-25.589000000000002</v>
      </c>
      <c r="N102" s="56">
        <f t="shared" si="20"/>
        <v>-27.175999999999998</v>
      </c>
      <c r="O102" s="56">
        <f>K102-3</f>
        <v>6.0039999999999996</v>
      </c>
      <c r="P102" s="41">
        <v>1</v>
      </c>
    </row>
    <row r="103" spans="1:16">
      <c r="A103" s="6" t="s">
        <v>127</v>
      </c>
      <c r="B103" s="3">
        <v>-25.456316666666666</v>
      </c>
      <c r="C103" s="3">
        <v>45.721216666666663</v>
      </c>
      <c r="D103" s="2" t="s">
        <v>11</v>
      </c>
      <c r="E103" s="2" t="s">
        <v>766</v>
      </c>
      <c r="F103" s="23" t="s">
        <v>769</v>
      </c>
      <c r="G103" s="4">
        <v>3.9</v>
      </c>
      <c r="H103" s="7">
        <v>-12.789</v>
      </c>
      <c r="I103" s="7">
        <v>-0.66352365985681605</v>
      </c>
      <c r="J103" s="7">
        <v>-23.741</v>
      </c>
      <c r="K103" s="7">
        <v>12.175999999999998</v>
      </c>
      <c r="L103" s="4">
        <f>H103-J103</f>
        <v>10.952</v>
      </c>
      <c r="M103" s="4">
        <f t="shared" si="13"/>
        <v>-25.588999999999999</v>
      </c>
      <c r="N103" s="56">
        <f t="shared" si="20"/>
        <v>-26.960999999999999</v>
      </c>
      <c r="O103" s="56">
        <f>K103-3</f>
        <v>9.1759999999999984</v>
      </c>
      <c r="P103" s="41">
        <v>1</v>
      </c>
    </row>
    <row r="104" spans="1:16">
      <c r="A104" s="6" t="s">
        <v>78</v>
      </c>
      <c r="B104" s="3">
        <v>-23.668700000000001</v>
      </c>
      <c r="C104" s="3">
        <v>43.637583333333332</v>
      </c>
      <c r="D104" s="2" t="s">
        <v>24</v>
      </c>
      <c r="E104" s="2" t="s">
        <v>766</v>
      </c>
      <c r="F104" s="23" t="s">
        <v>769</v>
      </c>
      <c r="G104" s="4">
        <v>3.2</v>
      </c>
      <c r="H104" s="7">
        <v>-12.786300000000001</v>
      </c>
      <c r="I104" s="7">
        <v>-3.1117060835936337</v>
      </c>
      <c r="J104" s="7"/>
      <c r="M104" s="4">
        <f t="shared" si="13"/>
        <v>-25.586300000000001</v>
      </c>
      <c r="N104" s="52"/>
      <c r="O104" s="52"/>
      <c r="P104" s="41">
        <v>1</v>
      </c>
    </row>
    <row r="105" spans="1:16">
      <c r="A105" s="6" t="s">
        <v>114</v>
      </c>
      <c r="B105" s="3">
        <v>-23.216583333333332</v>
      </c>
      <c r="C105" s="3">
        <v>43.621583333333334</v>
      </c>
      <c r="D105" s="2" t="s">
        <v>89</v>
      </c>
      <c r="E105" s="2" t="s">
        <v>766</v>
      </c>
      <c r="F105" s="23" t="s">
        <v>769</v>
      </c>
      <c r="G105" s="4">
        <v>3.3</v>
      </c>
      <c r="H105" s="7">
        <v>-12.766999999999999</v>
      </c>
      <c r="I105" s="7">
        <v>-0.71493704285742177</v>
      </c>
      <c r="J105" s="7">
        <v>-23.209</v>
      </c>
      <c r="K105" s="7">
        <v>15.530999999999999</v>
      </c>
      <c r="L105" s="4">
        <f>H105-J105</f>
        <v>10.442</v>
      </c>
      <c r="M105" s="4">
        <f t="shared" si="13"/>
        <v>-25.567</v>
      </c>
      <c r="N105" s="56">
        <f>J105-2-1.22</f>
        <v>-26.428999999999998</v>
      </c>
      <c r="O105" s="56">
        <f>K105-3</f>
        <v>12.530999999999999</v>
      </c>
      <c r="P105" s="41">
        <v>1</v>
      </c>
    </row>
    <row r="106" spans="1:16">
      <c r="A106" s="2" t="s">
        <v>133</v>
      </c>
      <c r="B106" s="3">
        <v>-25.079166666666666</v>
      </c>
      <c r="C106" s="3">
        <v>46.013416666666664</v>
      </c>
      <c r="D106" s="8" t="s">
        <v>4</v>
      </c>
      <c r="E106" s="2" t="s">
        <v>766</v>
      </c>
      <c r="F106" s="23" t="s">
        <v>769</v>
      </c>
      <c r="G106" s="4"/>
      <c r="H106" s="7">
        <v>-12.707999999999998</v>
      </c>
      <c r="I106" s="7">
        <v>1.6248569155850425</v>
      </c>
      <c r="J106" s="9"/>
      <c r="M106" s="4">
        <f t="shared" si="13"/>
        <v>-25.507999999999999</v>
      </c>
      <c r="N106" s="52"/>
      <c r="O106" s="52"/>
      <c r="P106" s="41">
        <v>1</v>
      </c>
    </row>
    <row r="107" spans="1:16">
      <c r="A107" s="6" t="s">
        <v>9</v>
      </c>
      <c r="B107" s="3">
        <v>-25.200983333333333</v>
      </c>
      <c r="C107" s="3">
        <v>46.273966666666666</v>
      </c>
      <c r="D107" s="8" t="s">
        <v>10</v>
      </c>
      <c r="E107" s="2" t="s">
        <v>766</v>
      </c>
      <c r="F107" s="23" t="s">
        <v>769</v>
      </c>
      <c r="G107" s="4">
        <v>1.6</v>
      </c>
      <c r="H107" s="7">
        <v>-12.648</v>
      </c>
      <c r="I107" s="7">
        <v>0.27914741551898475</v>
      </c>
      <c r="J107" s="7">
        <v>-22.424000000000003</v>
      </c>
      <c r="K107" s="7">
        <v>14.613</v>
      </c>
      <c r="L107" s="4">
        <f>H107-J107</f>
        <v>9.7760000000000034</v>
      </c>
      <c r="M107" s="4">
        <f t="shared" si="13"/>
        <v>-25.448</v>
      </c>
      <c r="N107" s="56">
        <f t="shared" ref="N107:N108" si="21">J107-2-1.22</f>
        <v>-25.644000000000002</v>
      </c>
      <c r="O107" s="56">
        <f>K107-3</f>
        <v>11.613</v>
      </c>
      <c r="P107" s="41">
        <v>1</v>
      </c>
    </row>
    <row r="108" spans="1:16">
      <c r="A108" s="14">
        <v>521035</v>
      </c>
      <c r="B108" s="3">
        <v>-24.929558774099998</v>
      </c>
      <c r="C108" s="3">
        <v>44.055879226899997</v>
      </c>
      <c r="D108" s="15" t="s">
        <v>54</v>
      </c>
      <c r="E108" s="2" t="s">
        <v>766</v>
      </c>
      <c r="F108" s="23" t="s">
        <v>769</v>
      </c>
      <c r="G108" s="16"/>
      <c r="H108" s="17">
        <v>-12.6</v>
      </c>
      <c r="I108" s="17">
        <v>-0.2</v>
      </c>
      <c r="J108" s="17">
        <v>-23.2</v>
      </c>
      <c r="L108" s="4">
        <f>H108-J108</f>
        <v>10.6</v>
      </c>
      <c r="M108" s="4">
        <f t="shared" si="13"/>
        <v>-25.4</v>
      </c>
      <c r="N108" s="56">
        <f t="shared" si="21"/>
        <v>-26.419999999999998</v>
      </c>
      <c r="O108" s="56"/>
      <c r="P108" s="58">
        <v>2</v>
      </c>
    </row>
    <row r="109" spans="1:16">
      <c r="A109" s="6" t="s">
        <v>64</v>
      </c>
      <c r="B109" s="3">
        <v>-25.566649999999999</v>
      </c>
      <c r="C109" s="3">
        <v>45.534816666666664</v>
      </c>
      <c r="D109" s="2" t="s">
        <v>31</v>
      </c>
      <c r="E109" s="2" t="s">
        <v>766</v>
      </c>
      <c r="F109" s="23" t="s">
        <v>769</v>
      </c>
      <c r="G109" s="4">
        <v>2.8</v>
      </c>
      <c r="H109" s="7">
        <v>-12.541400000000003</v>
      </c>
      <c r="I109" s="7">
        <v>-2.2865266756774885</v>
      </c>
      <c r="M109" s="4">
        <f t="shared" si="13"/>
        <v>-25.341400000000004</v>
      </c>
      <c r="N109" s="52"/>
      <c r="O109" s="52"/>
      <c r="P109" s="41">
        <v>1</v>
      </c>
    </row>
    <row r="110" spans="1:16">
      <c r="A110" s="6" t="s">
        <v>107</v>
      </c>
      <c r="B110" s="3">
        <v>-23.669499999999999</v>
      </c>
      <c r="C110" s="3">
        <v>43.640333333333331</v>
      </c>
      <c r="D110" s="2" t="s">
        <v>24</v>
      </c>
      <c r="E110" s="2" t="s">
        <v>766</v>
      </c>
      <c r="F110" s="23" t="s">
        <v>769</v>
      </c>
      <c r="G110" s="4">
        <v>3.3</v>
      </c>
      <c r="H110" s="7">
        <v>-12.525299999999998</v>
      </c>
      <c r="I110" s="7">
        <v>-2.9941343473733886</v>
      </c>
      <c r="J110" s="7"/>
      <c r="M110" s="4">
        <f t="shared" si="13"/>
        <v>-25.325299999999999</v>
      </c>
      <c r="N110" s="52"/>
      <c r="O110" s="52"/>
      <c r="P110" s="41">
        <v>1</v>
      </c>
    </row>
    <row r="111" spans="1:16">
      <c r="A111" s="14">
        <v>521034</v>
      </c>
      <c r="B111" s="3">
        <v>-24.929558774099998</v>
      </c>
      <c r="C111" s="3">
        <v>44.055879226899997</v>
      </c>
      <c r="D111" s="15" t="s">
        <v>54</v>
      </c>
      <c r="E111" s="2" t="s">
        <v>766</v>
      </c>
      <c r="F111" s="23" t="s">
        <v>769</v>
      </c>
      <c r="G111" s="16"/>
      <c r="H111" s="17">
        <v>-12.5</v>
      </c>
      <c r="I111" s="17">
        <v>-0.6</v>
      </c>
      <c r="J111" s="17">
        <v>-24.6</v>
      </c>
      <c r="L111" s="4">
        <f>H111-J111</f>
        <v>12.100000000000001</v>
      </c>
      <c r="M111" s="4">
        <f t="shared" si="13"/>
        <v>-25.3</v>
      </c>
      <c r="N111" s="56">
        <f t="shared" ref="N111:N113" si="22">J111-2-1.22</f>
        <v>-27.82</v>
      </c>
      <c r="O111" s="52"/>
      <c r="P111" s="58">
        <v>2</v>
      </c>
    </row>
    <row r="112" spans="1:16">
      <c r="A112" s="6" t="s">
        <v>38</v>
      </c>
      <c r="B112" s="3">
        <v>-25.152149999999999</v>
      </c>
      <c r="C112" s="3">
        <v>46.440666666666665</v>
      </c>
      <c r="D112" s="8" t="s">
        <v>16</v>
      </c>
      <c r="E112" s="2" t="s">
        <v>766</v>
      </c>
      <c r="F112" s="23" t="s">
        <v>769</v>
      </c>
      <c r="G112" s="4"/>
      <c r="H112" s="7">
        <v>-12.45</v>
      </c>
      <c r="I112" s="7">
        <v>-1.9905709795704551</v>
      </c>
      <c r="J112" s="7">
        <v>-23.002000000000002</v>
      </c>
      <c r="K112" s="7">
        <v>9.5660000000000007</v>
      </c>
      <c r="L112" s="4">
        <f>H112-J112</f>
        <v>10.552000000000003</v>
      </c>
      <c r="M112" s="4">
        <f t="shared" si="13"/>
        <v>-25.25</v>
      </c>
      <c r="N112" s="56">
        <f t="shared" si="22"/>
        <v>-26.222000000000001</v>
      </c>
      <c r="O112" s="56">
        <f>K112-3</f>
        <v>6.5660000000000007</v>
      </c>
      <c r="P112" s="41">
        <v>1</v>
      </c>
    </row>
    <row r="113" spans="1:16">
      <c r="A113" s="14">
        <v>521054</v>
      </c>
      <c r="B113" s="3">
        <v>-23.450121682199999</v>
      </c>
      <c r="C113" s="3">
        <v>43.843507581899999</v>
      </c>
      <c r="D113" s="14" t="s">
        <v>104</v>
      </c>
      <c r="E113" s="2" t="s">
        <v>766</v>
      </c>
      <c r="F113" s="23" t="s">
        <v>769</v>
      </c>
      <c r="G113" s="16"/>
      <c r="H113" s="17">
        <v>-12.4</v>
      </c>
      <c r="I113" s="17">
        <v>-1.4</v>
      </c>
      <c r="J113" s="17">
        <v>-21.7</v>
      </c>
      <c r="L113" s="4">
        <f>H113-J113</f>
        <v>9.2999999999999989</v>
      </c>
      <c r="M113" s="4">
        <f t="shared" si="13"/>
        <v>-25.200000000000003</v>
      </c>
      <c r="N113" s="56">
        <f t="shared" si="22"/>
        <v>-24.919999999999998</v>
      </c>
      <c r="O113" s="52"/>
      <c r="P113" s="58">
        <v>2</v>
      </c>
    </row>
    <row r="114" spans="1:16">
      <c r="A114" s="6" t="s">
        <v>72</v>
      </c>
      <c r="B114" s="3">
        <v>-25.338416666666667</v>
      </c>
      <c r="C114" s="3">
        <v>44.831983333333334</v>
      </c>
      <c r="D114" s="2" t="s">
        <v>32</v>
      </c>
      <c r="E114" s="2" t="s">
        <v>766</v>
      </c>
      <c r="F114" s="23" t="s">
        <v>769</v>
      </c>
      <c r="G114" s="4">
        <v>3.3</v>
      </c>
      <c r="H114" s="7">
        <v>-12.394299999999998</v>
      </c>
      <c r="I114" s="7">
        <v>1.6363683397034123</v>
      </c>
      <c r="J114" s="7"/>
      <c r="M114" s="4">
        <f t="shared" si="13"/>
        <v>-25.194299999999998</v>
      </c>
      <c r="N114" s="52"/>
      <c r="O114" s="52"/>
      <c r="P114" s="41">
        <v>1</v>
      </c>
    </row>
    <row r="115" spans="1:16">
      <c r="A115" s="6" t="s">
        <v>68</v>
      </c>
      <c r="B115" s="3">
        <v>-25.531600000000001</v>
      </c>
      <c r="C115" s="3">
        <v>45.61313333333333</v>
      </c>
      <c r="D115" s="2" t="s">
        <v>11</v>
      </c>
      <c r="E115" s="2" t="s">
        <v>766</v>
      </c>
      <c r="F115" s="23" t="s">
        <v>769</v>
      </c>
      <c r="G115" s="4">
        <v>3.7</v>
      </c>
      <c r="H115" s="7">
        <v>-12.319200000000002</v>
      </c>
      <c r="I115" s="7">
        <v>-1.6656858243494637</v>
      </c>
      <c r="J115" s="7"/>
      <c r="M115" s="4">
        <f t="shared" si="13"/>
        <v>-25.119200000000003</v>
      </c>
      <c r="N115" s="52"/>
      <c r="O115" s="52"/>
      <c r="P115" s="41">
        <v>1</v>
      </c>
    </row>
    <row r="116" spans="1:16">
      <c r="A116" s="6" t="s">
        <v>100</v>
      </c>
      <c r="B116" s="3">
        <v>-25.334033333333334</v>
      </c>
      <c r="C116" s="3">
        <v>44.792633333333335</v>
      </c>
      <c r="D116" s="2" t="s">
        <v>32</v>
      </c>
      <c r="E116" s="2" t="s">
        <v>766</v>
      </c>
      <c r="F116" s="23" t="s">
        <v>769</v>
      </c>
      <c r="G116" s="4"/>
      <c r="H116" s="7">
        <v>-12.314</v>
      </c>
      <c r="I116" s="7">
        <v>-2.0807869157790577</v>
      </c>
      <c r="J116" s="7">
        <v>-22.745999999999999</v>
      </c>
      <c r="K116" s="7">
        <v>10.484999999999999</v>
      </c>
      <c r="L116" s="4">
        <f t="shared" ref="L116:L124" si="23">H116-J116</f>
        <v>10.431999999999999</v>
      </c>
      <c r="M116" s="4">
        <f t="shared" si="13"/>
        <v>-25.114000000000001</v>
      </c>
      <c r="N116" s="56">
        <f t="shared" ref="N116:N124" si="24">J116-2-1.22</f>
        <v>-25.965999999999998</v>
      </c>
      <c r="O116" s="56">
        <f>K116-3</f>
        <v>7.4849999999999994</v>
      </c>
      <c r="P116" s="41">
        <v>1</v>
      </c>
    </row>
    <row r="117" spans="1:16">
      <c r="A117" s="6" t="s">
        <v>34</v>
      </c>
      <c r="B117" s="3">
        <v>-24.683683333333335</v>
      </c>
      <c r="C117" s="3">
        <v>43.943483333333333</v>
      </c>
      <c r="D117" s="2" t="s">
        <v>29</v>
      </c>
      <c r="E117" s="2" t="s">
        <v>766</v>
      </c>
      <c r="F117" s="23" t="s">
        <v>769</v>
      </c>
      <c r="G117" s="4">
        <v>3.1</v>
      </c>
      <c r="H117" s="10">
        <v>-12.304</v>
      </c>
      <c r="I117" s="10">
        <v>0.29198921289021001</v>
      </c>
      <c r="J117" s="7">
        <v>-22.450500000000002</v>
      </c>
      <c r="K117" s="7">
        <v>10.9625</v>
      </c>
      <c r="L117" s="4">
        <f t="shared" si="23"/>
        <v>10.146500000000001</v>
      </c>
      <c r="M117" s="4">
        <f t="shared" si="13"/>
        <v>-25.103999999999999</v>
      </c>
      <c r="N117" s="56">
        <f t="shared" si="24"/>
        <v>-25.670500000000001</v>
      </c>
      <c r="O117" s="56">
        <f>K117-3</f>
        <v>7.9625000000000004</v>
      </c>
      <c r="P117" s="41">
        <v>1</v>
      </c>
    </row>
    <row r="118" spans="1:16">
      <c r="A118" s="14">
        <v>521043</v>
      </c>
      <c r="B118" s="3">
        <v>-23.450121682199999</v>
      </c>
      <c r="C118" s="3">
        <v>43.843507581899999</v>
      </c>
      <c r="D118" s="15" t="s">
        <v>104</v>
      </c>
      <c r="E118" s="2" t="s">
        <v>766</v>
      </c>
      <c r="F118" s="23" t="s">
        <v>769</v>
      </c>
      <c r="G118" s="16"/>
      <c r="H118" s="17">
        <v>-12.3</v>
      </c>
      <c r="I118" s="17">
        <v>-1.3</v>
      </c>
      <c r="J118" s="17">
        <v>-23.5</v>
      </c>
      <c r="L118" s="4">
        <f t="shared" si="23"/>
        <v>11.2</v>
      </c>
      <c r="M118" s="4">
        <f t="shared" si="13"/>
        <v>-25.1</v>
      </c>
      <c r="N118" s="56">
        <f t="shared" si="24"/>
        <v>-26.72</v>
      </c>
      <c r="O118" s="52"/>
      <c r="P118" s="58">
        <v>2</v>
      </c>
    </row>
    <row r="119" spans="1:16">
      <c r="A119" s="14">
        <v>521016</v>
      </c>
      <c r="B119" s="3">
        <v>-23.4868144649</v>
      </c>
      <c r="C119" s="3">
        <v>43.774595681500003</v>
      </c>
      <c r="D119" s="15" t="s">
        <v>111</v>
      </c>
      <c r="E119" s="2" t="s">
        <v>766</v>
      </c>
      <c r="F119" s="23" t="s">
        <v>769</v>
      </c>
      <c r="G119" s="16"/>
      <c r="H119" s="17">
        <v>-12.3</v>
      </c>
      <c r="I119" s="17">
        <v>-1.8</v>
      </c>
      <c r="J119" s="17">
        <v>-22.5</v>
      </c>
      <c r="L119" s="4">
        <f t="shared" si="23"/>
        <v>10.199999999999999</v>
      </c>
      <c r="M119" s="4">
        <f t="shared" si="13"/>
        <v>-25.1</v>
      </c>
      <c r="N119" s="56">
        <f t="shared" si="24"/>
        <v>-25.72</v>
      </c>
      <c r="O119" s="52"/>
      <c r="P119" s="58">
        <v>2</v>
      </c>
    </row>
    <row r="120" spans="1:16">
      <c r="A120" s="14">
        <v>521050</v>
      </c>
      <c r="B120" s="3">
        <v>-23.450121682199999</v>
      </c>
      <c r="C120" s="3">
        <v>43.843507581899999</v>
      </c>
      <c r="D120" s="15" t="s">
        <v>104</v>
      </c>
      <c r="E120" s="2" t="s">
        <v>766</v>
      </c>
      <c r="F120" s="23" t="s">
        <v>769</v>
      </c>
      <c r="G120" s="16"/>
      <c r="H120" s="17">
        <v>-12.3</v>
      </c>
      <c r="I120" s="17">
        <v>-1.3</v>
      </c>
      <c r="J120" s="17">
        <v>-21.8</v>
      </c>
      <c r="L120" s="4">
        <f t="shared" si="23"/>
        <v>9.5</v>
      </c>
      <c r="M120" s="4">
        <f t="shared" si="13"/>
        <v>-25.1</v>
      </c>
      <c r="N120" s="56">
        <f t="shared" si="24"/>
        <v>-25.02</v>
      </c>
      <c r="O120" s="52"/>
      <c r="P120" s="58">
        <v>2</v>
      </c>
    </row>
    <row r="121" spans="1:16">
      <c r="A121" s="14">
        <v>521049</v>
      </c>
      <c r="B121" s="3">
        <v>-23.450121682199999</v>
      </c>
      <c r="C121" s="3">
        <v>43.843507581899999</v>
      </c>
      <c r="D121" s="15" t="s">
        <v>104</v>
      </c>
      <c r="E121" s="2" t="s">
        <v>766</v>
      </c>
      <c r="F121" s="23" t="s">
        <v>769</v>
      </c>
      <c r="G121" s="16"/>
      <c r="H121" s="17">
        <v>-12.3</v>
      </c>
      <c r="I121" s="17">
        <v>-1.3</v>
      </c>
      <c r="J121" s="17">
        <v>-22.5</v>
      </c>
      <c r="L121" s="4">
        <f t="shared" si="23"/>
        <v>10.199999999999999</v>
      </c>
      <c r="M121" s="4">
        <f t="shared" si="13"/>
        <v>-25.1</v>
      </c>
      <c r="N121" s="56">
        <f t="shared" si="24"/>
        <v>-25.72</v>
      </c>
      <c r="O121" s="52"/>
      <c r="P121" s="58">
        <v>2</v>
      </c>
    </row>
    <row r="122" spans="1:16">
      <c r="A122" s="14">
        <v>521020</v>
      </c>
      <c r="B122" s="3">
        <v>-23.4868144649</v>
      </c>
      <c r="C122" s="3">
        <v>43.774595681500003</v>
      </c>
      <c r="D122" s="15" t="s">
        <v>111</v>
      </c>
      <c r="E122" s="2" t="s">
        <v>766</v>
      </c>
      <c r="F122" s="23" t="s">
        <v>769</v>
      </c>
      <c r="G122" s="16"/>
      <c r="H122" s="17">
        <v>-12.3</v>
      </c>
      <c r="I122" s="17">
        <v>-1</v>
      </c>
      <c r="J122" s="17">
        <v>-22.5</v>
      </c>
      <c r="L122" s="4">
        <f t="shared" si="23"/>
        <v>10.199999999999999</v>
      </c>
      <c r="M122" s="4">
        <f t="shared" si="13"/>
        <v>-25.1</v>
      </c>
      <c r="N122" s="56">
        <f t="shared" si="24"/>
        <v>-25.72</v>
      </c>
      <c r="O122" s="52"/>
      <c r="P122" s="58">
        <v>2</v>
      </c>
    </row>
    <row r="123" spans="1:16">
      <c r="A123" s="6" t="s">
        <v>120</v>
      </c>
      <c r="B123" s="3">
        <v>-23.221833333333333</v>
      </c>
      <c r="C123" s="3">
        <v>43.622900000000001</v>
      </c>
      <c r="D123" s="2" t="s">
        <v>89</v>
      </c>
      <c r="E123" s="2" t="s">
        <v>766</v>
      </c>
      <c r="F123" s="23" t="s">
        <v>769</v>
      </c>
      <c r="G123" s="4">
        <v>3.3</v>
      </c>
      <c r="H123" s="7">
        <v>-12.244</v>
      </c>
      <c r="I123" s="7">
        <v>-0.75179946840501954</v>
      </c>
      <c r="J123" s="7">
        <v>-23.231999999999999</v>
      </c>
      <c r="K123" s="7">
        <v>14.099</v>
      </c>
      <c r="L123" s="4">
        <f t="shared" si="23"/>
        <v>10.988</v>
      </c>
      <c r="M123" s="4">
        <f t="shared" si="13"/>
        <v>-25.044</v>
      </c>
      <c r="N123" s="56">
        <f t="shared" si="24"/>
        <v>-26.451999999999998</v>
      </c>
      <c r="O123" s="56">
        <f>K123-3</f>
        <v>11.099</v>
      </c>
      <c r="P123" s="41">
        <v>1</v>
      </c>
    </row>
    <row r="124" spans="1:16">
      <c r="A124" s="14">
        <v>521028</v>
      </c>
      <c r="B124" s="3">
        <v>-24.929558774099998</v>
      </c>
      <c r="C124" s="3">
        <v>44.055879226899997</v>
      </c>
      <c r="D124" s="15" t="s">
        <v>54</v>
      </c>
      <c r="E124" s="2" t="s">
        <v>766</v>
      </c>
      <c r="F124" s="23" t="s">
        <v>769</v>
      </c>
      <c r="G124" s="16"/>
      <c r="H124" s="17">
        <v>-12.2</v>
      </c>
      <c r="I124" s="17">
        <v>-0.1</v>
      </c>
      <c r="J124" s="17">
        <v>-23.4</v>
      </c>
      <c r="L124" s="4">
        <f t="shared" si="23"/>
        <v>11.2</v>
      </c>
      <c r="M124" s="4">
        <f t="shared" si="13"/>
        <v>-25</v>
      </c>
      <c r="N124" s="56">
        <f t="shared" si="24"/>
        <v>-26.619999999999997</v>
      </c>
      <c r="O124" s="52"/>
      <c r="P124" s="58">
        <v>2</v>
      </c>
    </row>
    <row r="125" spans="1:16">
      <c r="A125" s="6" t="s">
        <v>92</v>
      </c>
      <c r="B125" s="3">
        <v>-25.449566666666666</v>
      </c>
      <c r="C125" s="3">
        <v>45.71523333333333</v>
      </c>
      <c r="D125" s="2" t="s">
        <v>11</v>
      </c>
      <c r="E125" s="2" t="s">
        <v>766</v>
      </c>
      <c r="F125" s="23" t="s">
        <v>769</v>
      </c>
      <c r="G125" s="4">
        <v>3.2</v>
      </c>
      <c r="H125" s="7">
        <v>-12.163400000000003</v>
      </c>
      <c r="I125" s="7">
        <v>-0.84695195166064652</v>
      </c>
      <c r="J125" s="7"/>
      <c r="K125" s="7"/>
      <c r="M125" s="4">
        <f t="shared" si="13"/>
        <v>-24.963400000000004</v>
      </c>
      <c r="N125" s="52"/>
      <c r="O125" s="52"/>
      <c r="P125" s="41">
        <v>1</v>
      </c>
    </row>
    <row r="126" spans="1:16">
      <c r="A126" s="2" t="s">
        <v>118</v>
      </c>
      <c r="B126" s="3">
        <v>-25.078233333333333</v>
      </c>
      <c r="C126" s="3">
        <v>46.006799999999998</v>
      </c>
      <c r="D126" s="8" t="s">
        <v>4</v>
      </c>
      <c r="E126" s="2" t="s">
        <v>766</v>
      </c>
      <c r="F126" s="23" t="s">
        <v>769</v>
      </c>
      <c r="G126" s="4"/>
      <c r="H126" s="7">
        <v>-12.148999999999999</v>
      </c>
      <c r="I126" s="7">
        <v>2.8519876607880774</v>
      </c>
      <c r="J126" s="7">
        <v>-21.908999999999999</v>
      </c>
      <c r="K126" s="7">
        <v>13.988</v>
      </c>
      <c r="L126" s="4">
        <f>H126-J126</f>
        <v>9.76</v>
      </c>
      <c r="M126" s="4">
        <f t="shared" si="13"/>
        <v>-24.948999999999998</v>
      </c>
      <c r="N126" s="56">
        <f t="shared" ref="N126:N129" si="25">J126-2-1.22</f>
        <v>-25.128999999999998</v>
      </c>
      <c r="O126" s="56">
        <f>K126-3</f>
        <v>10.988</v>
      </c>
      <c r="P126" s="41">
        <v>1</v>
      </c>
    </row>
    <row r="127" spans="1:16">
      <c r="A127" s="14">
        <v>521053</v>
      </c>
      <c r="B127" s="3">
        <v>-23.450121682199999</v>
      </c>
      <c r="C127" s="3">
        <v>43.843507581899999</v>
      </c>
      <c r="D127" s="15" t="s">
        <v>104</v>
      </c>
      <c r="E127" s="2" t="s">
        <v>766</v>
      </c>
      <c r="F127" s="23" t="s">
        <v>769</v>
      </c>
      <c r="G127" s="16"/>
      <c r="H127" s="17">
        <v>-12.1</v>
      </c>
      <c r="I127" s="17">
        <v>-1.1000000000000001</v>
      </c>
      <c r="J127" s="17">
        <v>-23.4</v>
      </c>
      <c r="L127" s="4">
        <f>H127-J127</f>
        <v>11.299999999999999</v>
      </c>
      <c r="M127" s="4">
        <f t="shared" si="13"/>
        <v>-24.9</v>
      </c>
      <c r="N127" s="56">
        <f t="shared" si="25"/>
        <v>-26.619999999999997</v>
      </c>
      <c r="O127" s="52"/>
      <c r="P127" s="58">
        <v>2</v>
      </c>
    </row>
    <row r="128" spans="1:16">
      <c r="A128" s="32" t="s">
        <v>269</v>
      </c>
      <c r="B128" s="3">
        <v>-23.520268820399998</v>
      </c>
      <c r="C128" s="3">
        <v>43.770250953199998</v>
      </c>
      <c r="D128" s="15" t="s">
        <v>157</v>
      </c>
      <c r="E128" s="2" t="s">
        <v>766</v>
      </c>
      <c r="F128" s="23" t="s">
        <v>769</v>
      </c>
      <c r="G128" s="16"/>
      <c r="H128" s="17">
        <v>-12.1</v>
      </c>
      <c r="I128" s="17">
        <v>-1</v>
      </c>
      <c r="J128" s="17">
        <v>-22.6</v>
      </c>
      <c r="L128" s="4">
        <f>H128-J128</f>
        <v>10.500000000000002</v>
      </c>
      <c r="M128" s="4">
        <f t="shared" si="13"/>
        <v>-24.9</v>
      </c>
      <c r="N128" s="56">
        <f t="shared" si="25"/>
        <v>-25.82</v>
      </c>
      <c r="O128" s="52"/>
      <c r="P128" s="58">
        <v>2</v>
      </c>
    </row>
    <row r="129" spans="1:16">
      <c r="A129" s="6" t="s">
        <v>70</v>
      </c>
      <c r="B129" s="3">
        <v>-25.226700000000001</v>
      </c>
      <c r="C129" s="3">
        <v>44.610216666666666</v>
      </c>
      <c r="D129" s="2" t="s">
        <v>35</v>
      </c>
      <c r="E129" s="2" t="s">
        <v>766</v>
      </c>
      <c r="F129" s="23" t="s">
        <v>769</v>
      </c>
      <c r="G129" s="4">
        <v>2.5</v>
      </c>
      <c r="H129" s="7">
        <v>-12.083</v>
      </c>
      <c r="I129" s="7">
        <v>-0.24736627670100594</v>
      </c>
      <c r="J129" s="7">
        <v>-22.943000000000001</v>
      </c>
      <c r="K129" s="7">
        <v>10.68</v>
      </c>
      <c r="L129" s="4">
        <f>H129-J129</f>
        <v>10.860000000000001</v>
      </c>
      <c r="M129" s="4">
        <f t="shared" si="13"/>
        <v>-24.883000000000003</v>
      </c>
      <c r="N129" s="56">
        <f t="shared" si="25"/>
        <v>-26.163</v>
      </c>
      <c r="O129" s="56">
        <f>K129-3</f>
        <v>7.68</v>
      </c>
      <c r="P129" s="41">
        <v>1</v>
      </c>
    </row>
    <row r="130" spans="1:16">
      <c r="A130" s="6" t="s">
        <v>139</v>
      </c>
      <c r="B130" s="3">
        <v>-23.683499999999999</v>
      </c>
      <c r="C130" s="3">
        <v>43.650166666666664</v>
      </c>
      <c r="D130" s="2" t="s">
        <v>24</v>
      </c>
      <c r="E130" s="2" t="s">
        <v>766</v>
      </c>
      <c r="F130" s="23" t="s">
        <v>769</v>
      </c>
      <c r="G130" s="4">
        <v>3.1</v>
      </c>
      <c r="H130" s="7">
        <v>-12.0261</v>
      </c>
      <c r="I130" s="7">
        <v>-1.1638179125519836</v>
      </c>
      <c r="J130" s="7"/>
      <c r="M130" s="4">
        <f t="shared" si="13"/>
        <v>-24.8261</v>
      </c>
      <c r="N130" s="52"/>
      <c r="O130" s="52"/>
      <c r="P130" s="41">
        <v>1</v>
      </c>
    </row>
    <row r="131" spans="1:16">
      <c r="A131" s="14">
        <v>521011</v>
      </c>
      <c r="B131" s="3">
        <v>-23.4868144649</v>
      </c>
      <c r="C131" s="3">
        <v>43.774595681500003</v>
      </c>
      <c r="D131" s="15" t="s">
        <v>111</v>
      </c>
      <c r="E131" s="2" t="s">
        <v>766</v>
      </c>
      <c r="F131" s="23" t="s">
        <v>769</v>
      </c>
      <c r="G131" s="16"/>
      <c r="H131" s="17">
        <v>-12</v>
      </c>
      <c r="I131" s="17">
        <v>-0.6</v>
      </c>
      <c r="J131" s="17">
        <v>-23</v>
      </c>
      <c r="L131" s="4">
        <f t="shared" ref="L131:L141" si="26">H131-J131</f>
        <v>11</v>
      </c>
      <c r="M131" s="4">
        <f t="shared" si="13"/>
        <v>-24.8</v>
      </c>
      <c r="N131" s="56">
        <f t="shared" ref="N131:N141" si="27">J131-2-1.22</f>
        <v>-26.22</v>
      </c>
      <c r="O131" s="52"/>
      <c r="P131" s="58">
        <v>2</v>
      </c>
    </row>
    <row r="132" spans="1:16">
      <c r="A132" s="14">
        <v>521022</v>
      </c>
      <c r="B132" s="3">
        <v>-23.4868144649</v>
      </c>
      <c r="C132" s="3">
        <v>43.774595681500003</v>
      </c>
      <c r="D132" s="15" t="s">
        <v>111</v>
      </c>
      <c r="E132" s="2" t="s">
        <v>766</v>
      </c>
      <c r="F132" s="23" t="s">
        <v>769</v>
      </c>
      <c r="G132" s="16"/>
      <c r="H132" s="17">
        <v>-12</v>
      </c>
      <c r="I132" s="17">
        <v>-0.8</v>
      </c>
      <c r="J132" s="17">
        <v>-22.6</v>
      </c>
      <c r="L132" s="4">
        <f t="shared" si="26"/>
        <v>10.600000000000001</v>
      </c>
      <c r="M132" s="4">
        <f t="shared" ref="M132:M189" si="28">H132-12.8</f>
        <v>-24.8</v>
      </c>
      <c r="N132" s="56">
        <f t="shared" si="27"/>
        <v>-25.82</v>
      </c>
      <c r="O132" s="52"/>
      <c r="P132" s="58">
        <v>2</v>
      </c>
    </row>
    <row r="133" spans="1:16">
      <c r="A133" s="32" t="s">
        <v>270</v>
      </c>
      <c r="B133" s="3">
        <v>-23.520268820399998</v>
      </c>
      <c r="C133" s="3">
        <v>43.770250953199998</v>
      </c>
      <c r="D133" s="15" t="s">
        <v>157</v>
      </c>
      <c r="E133" s="2" t="s">
        <v>766</v>
      </c>
      <c r="F133" s="23" t="s">
        <v>769</v>
      </c>
      <c r="G133" s="16"/>
      <c r="H133" s="17">
        <v>-12</v>
      </c>
      <c r="I133" s="17">
        <v>-1.1000000000000001</v>
      </c>
      <c r="J133" s="17">
        <v>-22.4</v>
      </c>
      <c r="L133" s="4">
        <f t="shared" si="26"/>
        <v>10.399999999999999</v>
      </c>
      <c r="M133" s="4">
        <f t="shared" si="28"/>
        <v>-24.8</v>
      </c>
      <c r="N133" s="56">
        <f t="shared" si="27"/>
        <v>-25.619999999999997</v>
      </c>
      <c r="O133" s="52"/>
      <c r="P133" s="58">
        <v>2</v>
      </c>
    </row>
    <row r="134" spans="1:16">
      <c r="A134" s="6" t="s">
        <v>131</v>
      </c>
      <c r="B134" s="3">
        <v>-25.456</v>
      </c>
      <c r="C134" s="3">
        <v>45.722050000000003</v>
      </c>
      <c r="D134" s="2" t="s">
        <v>11</v>
      </c>
      <c r="E134" s="2" t="s">
        <v>766</v>
      </c>
      <c r="F134" s="23" t="s">
        <v>769</v>
      </c>
      <c r="G134" s="4">
        <v>3.6</v>
      </c>
      <c r="H134" s="7">
        <v>-11.919</v>
      </c>
      <c r="I134" s="7">
        <v>-0.81970393651902174</v>
      </c>
      <c r="J134" s="7">
        <v>-25.533000000000001</v>
      </c>
      <c r="K134" s="7">
        <v>7.7010000000000005</v>
      </c>
      <c r="L134" s="4">
        <f t="shared" si="26"/>
        <v>13.614000000000001</v>
      </c>
      <c r="M134" s="4">
        <f t="shared" si="28"/>
        <v>-24.719000000000001</v>
      </c>
      <c r="N134" s="56">
        <f t="shared" si="27"/>
        <v>-28.753</v>
      </c>
      <c r="O134" s="56">
        <f>K134-3</f>
        <v>4.7010000000000005</v>
      </c>
      <c r="P134" s="41">
        <v>1</v>
      </c>
    </row>
    <row r="135" spans="1:16">
      <c r="A135" s="14">
        <v>521015</v>
      </c>
      <c r="B135" s="3">
        <v>-23.4868144649</v>
      </c>
      <c r="C135" s="3">
        <v>43.774595681500003</v>
      </c>
      <c r="D135" s="15" t="s">
        <v>111</v>
      </c>
      <c r="E135" s="2" t="s">
        <v>766</v>
      </c>
      <c r="F135" s="23" t="s">
        <v>769</v>
      </c>
      <c r="G135" s="16"/>
      <c r="H135" s="17">
        <v>-11.9</v>
      </c>
      <c r="I135" s="17">
        <v>-0.9</v>
      </c>
      <c r="J135" s="17">
        <v>-23.6</v>
      </c>
      <c r="L135" s="4">
        <f t="shared" si="26"/>
        <v>11.700000000000001</v>
      </c>
      <c r="M135" s="4">
        <f t="shared" si="28"/>
        <v>-24.700000000000003</v>
      </c>
      <c r="N135" s="56">
        <f t="shared" si="27"/>
        <v>-26.82</v>
      </c>
      <c r="O135" s="52"/>
      <c r="P135" s="58">
        <v>2</v>
      </c>
    </row>
    <row r="136" spans="1:16">
      <c r="A136" s="32" t="s">
        <v>271</v>
      </c>
      <c r="B136" s="3">
        <v>-23.520268820399998</v>
      </c>
      <c r="C136" s="3">
        <v>43.770250953199998</v>
      </c>
      <c r="D136" s="14" t="s">
        <v>157</v>
      </c>
      <c r="E136" s="2" t="s">
        <v>766</v>
      </c>
      <c r="F136" s="23" t="s">
        <v>769</v>
      </c>
      <c r="G136" s="16"/>
      <c r="H136" s="17">
        <v>-11.9</v>
      </c>
      <c r="I136" s="17">
        <v>-0.4</v>
      </c>
      <c r="J136" s="17">
        <v>-22.5</v>
      </c>
      <c r="L136" s="4">
        <f t="shared" si="26"/>
        <v>10.6</v>
      </c>
      <c r="M136" s="4">
        <f t="shared" si="28"/>
        <v>-24.700000000000003</v>
      </c>
      <c r="N136" s="56">
        <f t="shared" si="27"/>
        <v>-25.72</v>
      </c>
      <c r="O136" s="52"/>
      <c r="P136" s="58">
        <v>2</v>
      </c>
    </row>
    <row r="137" spans="1:16">
      <c r="A137" s="14">
        <v>521029</v>
      </c>
      <c r="B137" s="3">
        <v>-24.929558774099998</v>
      </c>
      <c r="C137" s="3">
        <v>44.055879226899997</v>
      </c>
      <c r="D137" s="15" t="s">
        <v>54</v>
      </c>
      <c r="E137" s="2" t="s">
        <v>766</v>
      </c>
      <c r="F137" s="23" t="s">
        <v>769</v>
      </c>
      <c r="G137" s="16"/>
      <c r="H137" s="17">
        <v>-11.8</v>
      </c>
      <c r="I137" s="17">
        <v>-0.5</v>
      </c>
      <c r="J137" s="17">
        <v>-23</v>
      </c>
      <c r="L137" s="4">
        <f t="shared" si="26"/>
        <v>11.2</v>
      </c>
      <c r="M137" s="4">
        <f t="shared" si="28"/>
        <v>-24.6</v>
      </c>
      <c r="N137" s="56">
        <f t="shared" si="27"/>
        <v>-26.22</v>
      </c>
      <c r="O137" s="52"/>
      <c r="P137" s="58">
        <v>2</v>
      </c>
    </row>
    <row r="138" spans="1:16">
      <c r="A138" s="14">
        <v>521007</v>
      </c>
      <c r="B138" s="3">
        <v>-23.4868144649</v>
      </c>
      <c r="C138" s="3">
        <v>43.774595681500003</v>
      </c>
      <c r="D138" s="15" t="s">
        <v>111</v>
      </c>
      <c r="E138" s="2" t="s">
        <v>766</v>
      </c>
      <c r="F138" s="23" t="s">
        <v>769</v>
      </c>
      <c r="G138" s="16"/>
      <c r="H138" s="17">
        <v>-11.8</v>
      </c>
      <c r="I138" s="17">
        <v>-2</v>
      </c>
      <c r="J138" s="17">
        <v>-22.2</v>
      </c>
      <c r="L138" s="4">
        <f t="shared" si="26"/>
        <v>10.399999999999999</v>
      </c>
      <c r="M138" s="4">
        <f t="shared" si="28"/>
        <v>-24.6</v>
      </c>
      <c r="N138" s="56">
        <f t="shared" si="27"/>
        <v>-25.419999999999998</v>
      </c>
      <c r="O138" s="52"/>
      <c r="P138" s="58">
        <v>2</v>
      </c>
    </row>
    <row r="139" spans="1:16">
      <c r="A139" s="32" t="s">
        <v>266</v>
      </c>
      <c r="B139" s="3">
        <v>-25.258358087400001</v>
      </c>
      <c r="C139" s="3">
        <v>46.079656307400001</v>
      </c>
      <c r="D139" s="14" t="s">
        <v>155</v>
      </c>
      <c r="E139" s="2" t="s">
        <v>766</v>
      </c>
      <c r="F139" s="23" t="s">
        <v>769</v>
      </c>
      <c r="G139" s="16"/>
      <c r="H139" s="17">
        <v>-11.8</v>
      </c>
      <c r="I139" s="17">
        <v>-0.2</v>
      </c>
      <c r="J139" s="17">
        <v>-21.4</v>
      </c>
      <c r="L139" s="4">
        <f t="shared" si="26"/>
        <v>9.5999999999999979</v>
      </c>
      <c r="M139" s="4">
        <f t="shared" si="28"/>
        <v>-24.6</v>
      </c>
      <c r="N139" s="56">
        <f t="shared" si="27"/>
        <v>-24.619999999999997</v>
      </c>
      <c r="O139" s="52"/>
      <c r="P139" s="58">
        <v>2</v>
      </c>
    </row>
    <row r="140" spans="1:16">
      <c r="A140" s="6" t="s">
        <v>124</v>
      </c>
      <c r="B140" s="3">
        <v>-24.5748</v>
      </c>
      <c r="C140" s="3">
        <v>43.907983333333334</v>
      </c>
      <c r="D140" s="2" t="s">
        <v>29</v>
      </c>
      <c r="E140" s="2" t="s">
        <v>766</v>
      </c>
      <c r="F140" s="23" t="s">
        <v>769</v>
      </c>
      <c r="G140" s="4">
        <v>3.5</v>
      </c>
      <c r="H140" s="7">
        <v>-11.712</v>
      </c>
      <c r="I140" s="7">
        <v>-1.4841976602060425</v>
      </c>
      <c r="J140" s="7">
        <v>-22.82</v>
      </c>
      <c r="K140" s="7">
        <v>13.381</v>
      </c>
      <c r="L140" s="4">
        <f t="shared" si="26"/>
        <v>11.108000000000001</v>
      </c>
      <c r="M140" s="4">
        <f t="shared" si="28"/>
        <v>-24.512</v>
      </c>
      <c r="N140" s="56">
        <f t="shared" si="27"/>
        <v>-26.04</v>
      </c>
      <c r="O140" s="56">
        <f>K140-3</f>
        <v>10.381</v>
      </c>
      <c r="P140" s="41">
        <v>2</v>
      </c>
    </row>
    <row r="141" spans="1:16">
      <c r="A141" s="14">
        <v>521008</v>
      </c>
      <c r="B141" s="3">
        <v>-23.4868144649</v>
      </c>
      <c r="C141" s="3">
        <v>43.774595681500003</v>
      </c>
      <c r="D141" s="15" t="s">
        <v>111</v>
      </c>
      <c r="E141" s="2" t="s">
        <v>766</v>
      </c>
      <c r="F141" s="23" t="s">
        <v>769</v>
      </c>
      <c r="G141" s="16"/>
      <c r="H141" s="17">
        <v>-11.7</v>
      </c>
      <c r="I141" s="17">
        <v>-0.6</v>
      </c>
      <c r="J141" s="17">
        <v>-23.1</v>
      </c>
      <c r="L141" s="4">
        <f t="shared" si="26"/>
        <v>11.400000000000002</v>
      </c>
      <c r="M141" s="4">
        <f t="shared" si="28"/>
        <v>-24.5</v>
      </c>
      <c r="N141" s="56">
        <f t="shared" si="27"/>
        <v>-26.32</v>
      </c>
      <c r="O141" s="52"/>
      <c r="P141" s="58">
        <v>2</v>
      </c>
    </row>
    <row r="142" spans="1:16">
      <c r="A142" s="6" t="s">
        <v>25</v>
      </c>
      <c r="B142" s="3">
        <v>-25.531583333333334</v>
      </c>
      <c r="C142" s="3">
        <v>45.612749999999998</v>
      </c>
      <c r="D142" s="2" t="s">
        <v>11</v>
      </c>
      <c r="E142" s="2" t="s">
        <v>766</v>
      </c>
      <c r="F142" s="23" t="s">
        <v>769</v>
      </c>
      <c r="G142" s="4">
        <v>3.3</v>
      </c>
      <c r="H142" s="7">
        <v>-11.697400000000002</v>
      </c>
      <c r="I142" s="7">
        <v>-3.4253816123323197</v>
      </c>
      <c r="J142" s="7"/>
      <c r="M142" s="4">
        <f t="shared" si="28"/>
        <v>-24.497400000000003</v>
      </c>
      <c r="N142" s="52"/>
      <c r="O142" s="52"/>
      <c r="P142" s="41">
        <v>1</v>
      </c>
    </row>
    <row r="143" spans="1:16">
      <c r="A143" s="6" t="s">
        <v>9</v>
      </c>
      <c r="B143" s="3">
        <v>-25.200983333333333</v>
      </c>
      <c r="C143" s="3">
        <v>46.273966666666666</v>
      </c>
      <c r="D143" s="8" t="s">
        <v>10</v>
      </c>
      <c r="E143" s="2" t="s">
        <v>766</v>
      </c>
      <c r="F143" s="23" t="s">
        <v>769</v>
      </c>
      <c r="G143" s="4">
        <v>3.3</v>
      </c>
      <c r="H143" s="7">
        <v>-11.616999999999999</v>
      </c>
      <c r="I143" s="7">
        <v>6.2472110664881724</v>
      </c>
      <c r="J143" s="7">
        <v>-23.413999999999998</v>
      </c>
      <c r="K143" s="7">
        <v>14.750999999999999</v>
      </c>
      <c r="L143" s="4">
        <f>H143-J143</f>
        <v>11.796999999999999</v>
      </c>
      <c r="M143" s="4">
        <f t="shared" si="28"/>
        <v>-24.417000000000002</v>
      </c>
      <c r="N143" s="56">
        <f t="shared" ref="N143:N145" si="29">J143-2-1.22</f>
        <v>-26.633999999999997</v>
      </c>
      <c r="O143" s="56">
        <f>K143-3</f>
        <v>11.750999999999999</v>
      </c>
      <c r="P143" s="41">
        <v>1</v>
      </c>
    </row>
    <row r="144" spans="1:16">
      <c r="A144" s="14">
        <v>521039</v>
      </c>
      <c r="B144" s="3">
        <v>-23.450121682199999</v>
      </c>
      <c r="C144" s="3">
        <v>43.843507581899999</v>
      </c>
      <c r="D144" s="15" t="s">
        <v>104</v>
      </c>
      <c r="E144" s="2" t="s">
        <v>766</v>
      </c>
      <c r="F144" s="23" t="s">
        <v>769</v>
      </c>
      <c r="G144" s="16"/>
      <c r="H144" s="17">
        <v>-11.6</v>
      </c>
      <c r="I144" s="17">
        <v>-1.7</v>
      </c>
      <c r="J144" s="17">
        <v>-22.5</v>
      </c>
      <c r="L144" s="4">
        <f>H144-J144</f>
        <v>10.9</v>
      </c>
      <c r="M144" s="4">
        <f t="shared" si="28"/>
        <v>-24.4</v>
      </c>
      <c r="N144" s="56">
        <f t="shared" si="29"/>
        <v>-25.72</v>
      </c>
      <c r="O144" s="52"/>
      <c r="P144" s="58">
        <v>2</v>
      </c>
    </row>
    <row r="145" spans="1:16">
      <c r="A145" s="14">
        <v>521038</v>
      </c>
      <c r="B145" s="3">
        <v>-24.929558774099998</v>
      </c>
      <c r="C145" s="3">
        <v>44.055879226899997</v>
      </c>
      <c r="D145" s="15" t="s">
        <v>54</v>
      </c>
      <c r="E145" s="2" t="s">
        <v>766</v>
      </c>
      <c r="F145" s="23" t="s">
        <v>769</v>
      </c>
      <c r="G145" s="16"/>
      <c r="H145" s="17">
        <v>-11.6</v>
      </c>
      <c r="I145" s="17">
        <v>-0.6</v>
      </c>
      <c r="J145" s="17">
        <v>-22.3</v>
      </c>
      <c r="L145" s="4">
        <f>H145-J145</f>
        <v>10.700000000000001</v>
      </c>
      <c r="M145" s="4">
        <f t="shared" si="28"/>
        <v>-24.4</v>
      </c>
      <c r="N145" s="56">
        <f t="shared" si="29"/>
        <v>-25.52</v>
      </c>
      <c r="O145" s="52"/>
      <c r="P145" s="58">
        <v>2</v>
      </c>
    </row>
    <row r="146" spans="1:16">
      <c r="A146" s="6" t="s">
        <v>146</v>
      </c>
      <c r="B146" s="3">
        <v>-25.605083333333333</v>
      </c>
      <c r="C146" s="3">
        <v>45.163133333333334</v>
      </c>
      <c r="D146" s="2" t="s">
        <v>20</v>
      </c>
      <c r="E146" s="2" t="s">
        <v>766</v>
      </c>
      <c r="F146" s="23" t="s">
        <v>769</v>
      </c>
      <c r="G146" s="4">
        <v>3.6</v>
      </c>
      <c r="H146" s="7">
        <v>-11.559000000000003</v>
      </c>
      <c r="I146" s="7">
        <v>0.27308374668830676</v>
      </c>
      <c r="J146" s="7"/>
      <c r="M146" s="4">
        <f t="shared" si="28"/>
        <v>-24.359000000000002</v>
      </c>
      <c r="N146" s="52"/>
      <c r="O146" s="52"/>
      <c r="P146" s="41">
        <v>1</v>
      </c>
    </row>
    <row r="147" spans="1:16" ht="17" customHeight="1">
      <c r="A147" s="6" t="s">
        <v>112</v>
      </c>
      <c r="B147" s="3">
        <v>-25.461749999999999</v>
      </c>
      <c r="C147" s="3">
        <v>45.702449999999999</v>
      </c>
      <c r="D147" s="2" t="s">
        <v>11</v>
      </c>
      <c r="E147" s="2" t="s">
        <v>766</v>
      </c>
      <c r="F147" s="23" t="s">
        <v>769</v>
      </c>
      <c r="G147" s="4">
        <v>3.6</v>
      </c>
      <c r="H147" s="7">
        <v>-11.508000000000001</v>
      </c>
      <c r="I147" s="7">
        <v>-1.5928448091884473</v>
      </c>
      <c r="J147" s="7">
        <v>-22.751999999999999</v>
      </c>
      <c r="K147" s="7">
        <v>13.899000000000001</v>
      </c>
      <c r="L147" s="4">
        <f t="shared" ref="L147:L154" si="30">H147-J147</f>
        <v>11.243999999999998</v>
      </c>
      <c r="M147" s="4">
        <f t="shared" si="28"/>
        <v>-24.308</v>
      </c>
      <c r="N147" s="56">
        <f t="shared" ref="N147:N154" si="31">J147-2-1.22</f>
        <v>-25.971999999999998</v>
      </c>
      <c r="O147" s="56">
        <f>K147-3</f>
        <v>10.899000000000001</v>
      </c>
      <c r="P147" s="41">
        <v>1</v>
      </c>
    </row>
    <row r="148" spans="1:16" ht="17" customHeight="1">
      <c r="A148" s="6" t="s">
        <v>39</v>
      </c>
      <c r="B148" s="3">
        <v>-25.168716666666668</v>
      </c>
      <c r="C148" s="3">
        <v>46.41876666666667</v>
      </c>
      <c r="D148" s="2" t="s">
        <v>40</v>
      </c>
      <c r="E148" s="2" t="s">
        <v>766</v>
      </c>
      <c r="F148" s="23" t="s">
        <v>769</v>
      </c>
      <c r="G148" s="4">
        <v>2.2000000000000002</v>
      </c>
      <c r="H148" s="7">
        <v>-11.507000000000001</v>
      </c>
      <c r="I148" s="7">
        <v>-1.652018702830649</v>
      </c>
      <c r="J148" s="7">
        <v>-23.704000000000001</v>
      </c>
      <c r="K148" s="7">
        <v>9.0850000000000009</v>
      </c>
      <c r="L148" s="4">
        <f t="shared" si="30"/>
        <v>12.196999999999999</v>
      </c>
      <c r="M148" s="4">
        <f t="shared" si="28"/>
        <v>-24.307000000000002</v>
      </c>
      <c r="N148" s="56">
        <f t="shared" si="31"/>
        <v>-26.923999999999999</v>
      </c>
      <c r="O148" s="56">
        <f>K148-3</f>
        <v>6.0850000000000009</v>
      </c>
      <c r="P148" s="41">
        <v>1</v>
      </c>
    </row>
    <row r="149" spans="1:16" ht="17" customHeight="1">
      <c r="A149" s="14">
        <v>521024</v>
      </c>
      <c r="B149" s="3">
        <v>-24.929558774099998</v>
      </c>
      <c r="C149" s="3">
        <v>44.055879226899997</v>
      </c>
      <c r="D149" s="15" t="s">
        <v>54</v>
      </c>
      <c r="E149" s="2" t="s">
        <v>766</v>
      </c>
      <c r="F149" s="23" t="s">
        <v>769</v>
      </c>
      <c r="G149" s="16"/>
      <c r="H149" s="17">
        <v>-11.5</v>
      </c>
      <c r="I149" s="17">
        <v>-0.2</v>
      </c>
      <c r="J149" s="17">
        <v>-22.3</v>
      </c>
      <c r="L149" s="4">
        <f t="shared" si="30"/>
        <v>10.8</v>
      </c>
      <c r="M149" s="4">
        <f t="shared" si="28"/>
        <v>-24.3</v>
      </c>
      <c r="N149" s="56">
        <f t="shared" si="31"/>
        <v>-25.52</v>
      </c>
      <c r="O149" s="52"/>
      <c r="P149" s="58">
        <v>2</v>
      </c>
    </row>
    <row r="150" spans="1:16" ht="17" customHeight="1">
      <c r="A150" s="6" t="s">
        <v>87</v>
      </c>
      <c r="B150" s="3">
        <v>-23.729016666666666</v>
      </c>
      <c r="C150" s="3">
        <v>43.629066666666667</v>
      </c>
      <c r="D150" s="2" t="s">
        <v>24</v>
      </c>
      <c r="E150" s="2" t="s">
        <v>766</v>
      </c>
      <c r="F150" s="23" t="s">
        <v>769</v>
      </c>
      <c r="G150" s="4">
        <v>3.4</v>
      </c>
      <c r="H150" s="7">
        <v>-11.459857142857144</v>
      </c>
      <c r="I150" s="7">
        <v>-0.18260296765622724</v>
      </c>
      <c r="J150" s="7">
        <v>-20.874500000000001</v>
      </c>
      <c r="K150" s="7">
        <v>11.1225</v>
      </c>
      <c r="L150" s="4">
        <f t="shared" si="30"/>
        <v>9.4146428571428569</v>
      </c>
      <c r="M150" s="4">
        <f t="shared" si="28"/>
        <v>-24.259857142857143</v>
      </c>
      <c r="N150" s="56">
        <f t="shared" si="31"/>
        <v>-24.0945</v>
      </c>
      <c r="O150" s="56">
        <f>K150-3</f>
        <v>8.1225000000000005</v>
      </c>
      <c r="P150" s="41">
        <v>1</v>
      </c>
    </row>
    <row r="151" spans="1:16" ht="17" customHeight="1">
      <c r="A151" s="6" t="s">
        <v>119</v>
      </c>
      <c r="B151" s="3">
        <v>-23.191716666666668</v>
      </c>
      <c r="C151" s="3">
        <v>43.62231666666667</v>
      </c>
      <c r="D151" s="2" t="s">
        <v>89</v>
      </c>
      <c r="E151" s="2" t="s">
        <v>766</v>
      </c>
      <c r="F151" s="23" t="s">
        <v>769</v>
      </c>
      <c r="G151" s="4">
        <v>2.6</v>
      </c>
      <c r="H151" s="10">
        <v>-11.417</v>
      </c>
      <c r="I151" s="10">
        <v>0.73627844712182089</v>
      </c>
      <c r="J151" s="7">
        <v>-22.997999999999998</v>
      </c>
      <c r="K151" s="7">
        <v>13.442</v>
      </c>
      <c r="L151" s="4">
        <f t="shared" si="30"/>
        <v>11.580999999999998</v>
      </c>
      <c r="M151" s="4">
        <f t="shared" si="28"/>
        <v>-24.216999999999999</v>
      </c>
      <c r="N151" s="56">
        <f t="shared" si="31"/>
        <v>-26.217999999999996</v>
      </c>
      <c r="O151" s="56">
        <f>K151-3</f>
        <v>10.442</v>
      </c>
      <c r="P151" s="41">
        <v>1</v>
      </c>
    </row>
    <row r="152" spans="1:16" ht="17" customHeight="1">
      <c r="A152" s="6" t="s">
        <v>113</v>
      </c>
      <c r="B152" s="3">
        <v>-23.184683333333332</v>
      </c>
      <c r="C152" s="3">
        <v>43.621716666666664</v>
      </c>
      <c r="D152" s="2" t="s">
        <v>89</v>
      </c>
      <c r="E152" s="2" t="s">
        <v>766</v>
      </c>
      <c r="F152" s="23" t="s">
        <v>769</v>
      </c>
      <c r="G152" s="4">
        <v>2.9</v>
      </c>
      <c r="H152" s="7">
        <v>-11.41</v>
      </c>
      <c r="I152" s="7">
        <v>-1.8673728731350527</v>
      </c>
      <c r="J152" s="7">
        <v>-24.065000000000001</v>
      </c>
      <c r="K152" s="7">
        <v>14.023</v>
      </c>
      <c r="L152" s="4">
        <f t="shared" si="30"/>
        <v>12.655000000000001</v>
      </c>
      <c r="M152" s="4">
        <f t="shared" si="28"/>
        <v>-24.21</v>
      </c>
      <c r="N152" s="56">
        <f t="shared" si="31"/>
        <v>-27.285</v>
      </c>
      <c r="O152" s="56">
        <f>K152-3</f>
        <v>11.023</v>
      </c>
      <c r="P152" s="41">
        <v>1</v>
      </c>
    </row>
    <row r="153" spans="1:16" ht="17" customHeight="1">
      <c r="A153" s="14">
        <v>521013</v>
      </c>
      <c r="B153" s="3">
        <v>-23.4868144649</v>
      </c>
      <c r="C153" s="3">
        <v>43.774595681500003</v>
      </c>
      <c r="D153" s="15" t="s">
        <v>111</v>
      </c>
      <c r="E153" s="2" t="s">
        <v>766</v>
      </c>
      <c r="F153" s="23" t="s">
        <v>769</v>
      </c>
      <c r="G153" s="16"/>
      <c r="H153" s="17">
        <v>-11.4</v>
      </c>
      <c r="I153" s="17">
        <v>-0.4</v>
      </c>
      <c r="J153" s="17">
        <v>-22.8</v>
      </c>
      <c r="L153" s="4">
        <f t="shared" si="30"/>
        <v>11.4</v>
      </c>
      <c r="M153" s="4">
        <f t="shared" si="28"/>
        <v>-24.200000000000003</v>
      </c>
      <c r="N153" s="56">
        <f t="shared" si="31"/>
        <v>-26.02</v>
      </c>
      <c r="O153" s="52"/>
      <c r="P153" s="58">
        <v>2</v>
      </c>
    </row>
    <row r="154" spans="1:16" ht="17" customHeight="1">
      <c r="A154" s="2" t="s">
        <v>44</v>
      </c>
      <c r="B154" s="3">
        <v>-25.078233333333333</v>
      </c>
      <c r="C154" s="3">
        <v>46.007933333333334</v>
      </c>
      <c r="D154" s="8" t="s">
        <v>4</v>
      </c>
      <c r="E154" s="2" t="s">
        <v>766</v>
      </c>
      <c r="F154" s="23" t="s">
        <v>769</v>
      </c>
      <c r="G154" s="4"/>
      <c r="H154" s="7">
        <v>-11.381142857142859</v>
      </c>
      <c r="I154" s="7">
        <v>-0.70047847243583017</v>
      </c>
      <c r="J154" s="7">
        <v>-23.4</v>
      </c>
      <c r="K154" s="7">
        <v>11.103</v>
      </c>
      <c r="L154" s="4">
        <f t="shared" si="30"/>
        <v>12.01885714285714</v>
      </c>
      <c r="M154" s="4">
        <f t="shared" si="28"/>
        <v>-24.181142857142859</v>
      </c>
      <c r="N154" s="56">
        <f t="shared" si="31"/>
        <v>-26.619999999999997</v>
      </c>
      <c r="O154" s="56">
        <f>K154-3</f>
        <v>8.1029999999999998</v>
      </c>
      <c r="P154" s="41">
        <v>1</v>
      </c>
    </row>
    <row r="155" spans="1:16" ht="17" customHeight="1">
      <c r="A155" s="6" t="s">
        <v>93</v>
      </c>
      <c r="B155" s="3">
        <v>-25.225149999999999</v>
      </c>
      <c r="C155" s="3">
        <v>44.676716666666664</v>
      </c>
      <c r="D155" s="2" t="s">
        <v>35</v>
      </c>
      <c r="E155" s="2" t="s">
        <v>766</v>
      </c>
      <c r="F155" s="23" t="s">
        <v>769</v>
      </c>
      <c r="G155" s="4">
        <v>3.1</v>
      </c>
      <c r="H155" s="7">
        <v>-11.3507</v>
      </c>
      <c r="I155" s="7">
        <v>0.53573391795847303</v>
      </c>
      <c r="J155" s="7"/>
      <c r="M155" s="4">
        <f t="shared" si="28"/>
        <v>-24.150700000000001</v>
      </c>
      <c r="N155" s="52"/>
      <c r="O155" s="52"/>
      <c r="P155" s="41">
        <v>1</v>
      </c>
    </row>
    <row r="156" spans="1:16" ht="17" customHeight="1">
      <c r="A156" s="14">
        <v>521036</v>
      </c>
      <c r="B156" s="3">
        <v>-24.929558774099998</v>
      </c>
      <c r="C156" s="3">
        <v>44.055879226899997</v>
      </c>
      <c r="D156" s="15" t="s">
        <v>54</v>
      </c>
      <c r="E156" s="2" t="s">
        <v>766</v>
      </c>
      <c r="F156" s="23" t="s">
        <v>769</v>
      </c>
      <c r="G156" s="16"/>
      <c r="H156" s="17">
        <v>-11.3</v>
      </c>
      <c r="I156" s="17">
        <v>0.3</v>
      </c>
      <c r="J156" s="17">
        <v>-22.5</v>
      </c>
      <c r="L156" s="4">
        <f>H156-J156</f>
        <v>11.2</v>
      </c>
      <c r="M156" s="4">
        <f t="shared" si="28"/>
        <v>-24.1</v>
      </c>
      <c r="N156" s="56">
        <f t="shared" ref="N156:N157" si="32">J156-2-1.22</f>
        <v>-25.72</v>
      </c>
      <c r="O156" s="52"/>
      <c r="P156" s="58">
        <v>2</v>
      </c>
    </row>
    <row r="157" spans="1:16" ht="17" customHeight="1">
      <c r="A157" s="14">
        <v>521042</v>
      </c>
      <c r="B157" s="3">
        <v>-23.450121682199999</v>
      </c>
      <c r="C157" s="3">
        <v>43.843507581899999</v>
      </c>
      <c r="D157" s="15" t="s">
        <v>104</v>
      </c>
      <c r="E157" s="2" t="s">
        <v>766</v>
      </c>
      <c r="F157" s="23" t="s">
        <v>769</v>
      </c>
      <c r="G157" s="16"/>
      <c r="H157" s="17">
        <v>-11.3</v>
      </c>
      <c r="I157" s="17">
        <v>0.2</v>
      </c>
      <c r="J157" s="17">
        <v>-21.4</v>
      </c>
      <c r="L157" s="4">
        <f>H157-J157</f>
        <v>10.099999999999998</v>
      </c>
      <c r="M157" s="4">
        <f t="shared" si="28"/>
        <v>-24.1</v>
      </c>
      <c r="N157" s="56">
        <f t="shared" si="32"/>
        <v>-24.619999999999997</v>
      </c>
      <c r="O157" s="52"/>
      <c r="P157" s="58">
        <v>2</v>
      </c>
    </row>
    <row r="158" spans="1:16" ht="17" customHeight="1">
      <c r="A158" s="6" t="s">
        <v>42</v>
      </c>
      <c r="B158" s="3">
        <v>-24.695716666666666</v>
      </c>
      <c r="C158" s="3">
        <v>43.940249999999999</v>
      </c>
      <c r="D158" s="2" t="s">
        <v>29</v>
      </c>
      <c r="E158" s="2" t="s">
        <v>766</v>
      </c>
      <c r="F158" s="23" t="s">
        <v>769</v>
      </c>
      <c r="G158" s="4">
        <v>4</v>
      </c>
      <c r="H158" s="10">
        <v>-11.289</v>
      </c>
      <c r="I158" s="10">
        <v>-1.0166268940496301</v>
      </c>
      <c r="M158" s="4">
        <f t="shared" si="28"/>
        <v>-24.088999999999999</v>
      </c>
      <c r="N158" s="52"/>
      <c r="O158" s="52"/>
      <c r="P158" s="41">
        <v>1</v>
      </c>
    </row>
    <row r="159" spans="1:16" ht="17" customHeight="1">
      <c r="A159" s="6" t="s">
        <v>102</v>
      </c>
      <c r="B159" s="3">
        <v>-23.185483333333334</v>
      </c>
      <c r="C159" s="3">
        <v>43.621683333333337</v>
      </c>
      <c r="D159" s="2" t="s">
        <v>89</v>
      </c>
      <c r="E159" s="2" t="s">
        <v>766</v>
      </c>
      <c r="F159" s="23" t="s">
        <v>769</v>
      </c>
      <c r="G159" s="4">
        <v>2.2999999999999998</v>
      </c>
      <c r="H159" s="10">
        <v>-11.285</v>
      </c>
      <c r="I159" s="10">
        <v>-0.75373959606542207</v>
      </c>
      <c r="J159" s="10"/>
      <c r="K159" s="18"/>
      <c r="M159" s="4">
        <f t="shared" si="28"/>
        <v>-24.085000000000001</v>
      </c>
      <c r="N159" s="52"/>
      <c r="O159" s="52"/>
      <c r="P159" s="41">
        <v>1</v>
      </c>
    </row>
    <row r="160" spans="1:16" ht="17" customHeight="1">
      <c r="A160" s="6" t="s">
        <v>109</v>
      </c>
      <c r="B160" s="3">
        <v>-25.601083333333332</v>
      </c>
      <c r="C160" s="3">
        <v>45.165433333333333</v>
      </c>
      <c r="D160" s="2" t="s">
        <v>20</v>
      </c>
      <c r="E160" s="2" t="s">
        <v>766</v>
      </c>
      <c r="F160" s="23" t="s">
        <v>769</v>
      </c>
      <c r="G160" s="4">
        <v>3.5</v>
      </c>
      <c r="H160" s="7">
        <v>-11.275</v>
      </c>
      <c r="I160" s="7">
        <v>-1.9236365752866507</v>
      </c>
      <c r="J160" s="7">
        <v>-23.957000000000001</v>
      </c>
      <c r="K160" s="7">
        <v>11.001000000000001</v>
      </c>
      <c r="L160" s="4">
        <f t="shared" ref="L160:L166" si="33">H160-J160</f>
        <v>12.682</v>
      </c>
      <c r="M160" s="4">
        <f t="shared" si="28"/>
        <v>-24.075000000000003</v>
      </c>
      <c r="N160" s="56">
        <f t="shared" ref="N160:N166" si="34">J160-2-1.22</f>
        <v>-27.177</v>
      </c>
      <c r="O160" s="56">
        <f>K160-3</f>
        <v>8.0010000000000012</v>
      </c>
      <c r="P160" s="41">
        <v>1</v>
      </c>
    </row>
    <row r="161" spans="1:16" ht="17" customHeight="1">
      <c r="A161" s="6" t="s">
        <v>126</v>
      </c>
      <c r="B161" s="3">
        <v>-25.564733333333333</v>
      </c>
      <c r="C161" s="3">
        <v>45.538350000000001</v>
      </c>
      <c r="D161" s="2" t="s">
        <v>31</v>
      </c>
      <c r="E161" s="2" t="s">
        <v>766</v>
      </c>
      <c r="F161" s="23" t="s">
        <v>769</v>
      </c>
      <c r="G161" s="4">
        <v>3.7</v>
      </c>
      <c r="H161" s="10">
        <v>-11.257</v>
      </c>
      <c r="I161" s="10">
        <v>0.58397842578042003</v>
      </c>
      <c r="J161" s="7">
        <v>-23.068000000000001</v>
      </c>
      <c r="K161" s="7">
        <v>10.093</v>
      </c>
      <c r="L161" s="4">
        <f t="shared" si="33"/>
        <v>11.811000000000002</v>
      </c>
      <c r="M161" s="4">
        <f t="shared" si="28"/>
        <v>-24.057000000000002</v>
      </c>
      <c r="N161" s="56">
        <f t="shared" si="34"/>
        <v>-26.288</v>
      </c>
      <c r="O161" s="56">
        <f>K161-3</f>
        <v>7.093</v>
      </c>
      <c r="P161" s="41">
        <v>1</v>
      </c>
    </row>
    <row r="162" spans="1:16" ht="17" customHeight="1">
      <c r="A162" s="6" t="s">
        <v>46</v>
      </c>
      <c r="B162" s="3">
        <v>-25.149049999999999</v>
      </c>
      <c r="C162" s="3">
        <v>46.475333333333332</v>
      </c>
      <c r="D162" s="8" t="s">
        <v>19</v>
      </c>
      <c r="E162" s="2" t="s">
        <v>766</v>
      </c>
      <c r="F162" s="23" t="s">
        <v>769</v>
      </c>
      <c r="G162" s="4"/>
      <c r="H162" s="7">
        <v>-11.217000000000001</v>
      </c>
      <c r="I162" s="7">
        <v>-1.1388549366548313</v>
      </c>
      <c r="J162" s="7">
        <v>-23.038</v>
      </c>
      <c r="K162" s="7">
        <v>9.5180000000000007</v>
      </c>
      <c r="L162" s="4">
        <f t="shared" si="33"/>
        <v>11.821</v>
      </c>
      <c r="M162" s="4">
        <f t="shared" si="28"/>
        <v>-24.017000000000003</v>
      </c>
      <c r="N162" s="56">
        <f t="shared" si="34"/>
        <v>-26.257999999999999</v>
      </c>
      <c r="O162" s="56">
        <f>K162-3</f>
        <v>6.5180000000000007</v>
      </c>
      <c r="P162" s="41">
        <v>1</v>
      </c>
    </row>
    <row r="163" spans="1:16">
      <c r="A163" s="6" t="s">
        <v>101</v>
      </c>
      <c r="B163" s="3">
        <v>-23.218283333333332</v>
      </c>
      <c r="C163" s="3">
        <v>43.621499999999997</v>
      </c>
      <c r="D163" s="2" t="s">
        <v>89</v>
      </c>
      <c r="E163" s="2" t="s">
        <v>766</v>
      </c>
      <c r="F163" s="23" t="s">
        <v>769</v>
      </c>
      <c r="G163" s="4">
        <v>3.4</v>
      </c>
      <c r="H163" s="10">
        <v>-11.183999999999999</v>
      </c>
      <c r="I163" s="10">
        <v>-0.12707836175620377</v>
      </c>
      <c r="J163" s="7">
        <v>-22.811</v>
      </c>
      <c r="K163" s="7">
        <v>15.864000000000001</v>
      </c>
      <c r="L163" s="4">
        <f t="shared" si="33"/>
        <v>11.627000000000001</v>
      </c>
      <c r="M163" s="4">
        <f t="shared" si="28"/>
        <v>-23.984000000000002</v>
      </c>
      <c r="N163" s="56">
        <f t="shared" si="34"/>
        <v>-26.030999999999999</v>
      </c>
      <c r="O163" s="56">
        <f>K163-3</f>
        <v>12.864000000000001</v>
      </c>
      <c r="P163" s="41">
        <v>1</v>
      </c>
    </row>
    <row r="164" spans="1:16">
      <c r="A164" s="14">
        <v>521052</v>
      </c>
      <c r="B164" s="3">
        <v>-23.450121682199999</v>
      </c>
      <c r="C164" s="3">
        <v>43.843507581899999</v>
      </c>
      <c r="D164" s="15" t="s">
        <v>104</v>
      </c>
      <c r="E164" s="2" t="s">
        <v>766</v>
      </c>
      <c r="F164" s="23" t="s">
        <v>769</v>
      </c>
      <c r="G164" s="16"/>
      <c r="H164" s="17">
        <v>-11.1</v>
      </c>
      <c r="I164" s="17">
        <v>-0.8</v>
      </c>
      <c r="J164" s="17">
        <v>-23</v>
      </c>
      <c r="L164" s="4">
        <f t="shared" si="33"/>
        <v>11.9</v>
      </c>
      <c r="M164" s="4">
        <f t="shared" si="28"/>
        <v>-23.9</v>
      </c>
      <c r="N164" s="56">
        <f t="shared" si="34"/>
        <v>-26.22</v>
      </c>
      <c r="O164" s="52"/>
      <c r="P164" s="58">
        <v>2</v>
      </c>
    </row>
    <row r="165" spans="1:16">
      <c r="A165" s="14">
        <v>521021</v>
      </c>
      <c r="B165" s="3">
        <v>-23.4868144649</v>
      </c>
      <c r="C165" s="3">
        <v>43.774595681500003</v>
      </c>
      <c r="D165" s="15" t="s">
        <v>111</v>
      </c>
      <c r="E165" s="2" t="s">
        <v>766</v>
      </c>
      <c r="F165" s="23" t="s">
        <v>769</v>
      </c>
      <c r="G165" s="16"/>
      <c r="H165" s="17">
        <v>-11.1</v>
      </c>
      <c r="I165" s="17">
        <v>-0.6</v>
      </c>
      <c r="J165" s="17">
        <v>-22.6</v>
      </c>
      <c r="L165" s="4">
        <f t="shared" si="33"/>
        <v>11.500000000000002</v>
      </c>
      <c r="M165" s="4">
        <f t="shared" si="28"/>
        <v>-23.9</v>
      </c>
      <c r="N165" s="56">
        <f t="shared" si="34"/>
        <v>-25.82</v>
      </c>
      <c r="O165" s="52"/>
      <c r="P165" s="58">
        <v>2</v>
      </c>
    </row>
    <row r="166" spans="1:16">
      <c r="A166" s="6" t="s">
        <v>15</v>
      </c>
      <c r="B166" s="3">
        <v>-25.149233333333335</v>
      </c>
      <c r="C166" s="3">
        <v>46.439133333333331</v>
      </c>
      <c r="D166" s="8" t="s">
        <v>16</v>
      </c>
      <c r="E166" s="2" t="s">
        <v>766</v>
      </c>
      <c r="F166" s="23" t="s">
        <v>769</v>
      </c>
      <c r="G166" s="4">
        <v>3.5</v>
      </c>
      <c r="H166" s="7">
        <v>-11.092000000000001</v>
      </c>
      <c r="I166" s="7">
        <v>-0.34146246823040638</v>
      </c>
      <c r="J166" s="7">
        <v>-22.513999999999999</v>
      </c>
      <c r="K166" s="7">
        <v>10.683</v>
      </c>
      <c r="L166" s="4">
        <f t="shared" si="33"/>
        <v>11.421999999999999</v>
      </c>
      <c r="M166" s="4">
        <f t="shared" si="28"/>
        <v>-23.892000000000003</v>
      </c>
      <c r="N166" s="56">
        <f t="shared" si="34"/>
        <v>-25.733999999999998</v>
      </c>
      <c r="O166" s="56">
        <f>K166-3</f>
        <v>7.6829999999999998</v>
      </c>
      <c r="P166" s="41">
        <v>1</v>
      </c>
    </row>
    <row r="167" spans="1:16">
      <c r="A167" s="6" t="s">
        <v>150</v>
      </c>
      <c r="B167" s="3">
        <v>-24.603633333333335</v>
      </c>
      <c r="C167" s="3">
        <v>43.916683333333332</v>
      </c>
      <c r="D167" s="2" t="s">
        <v>29</v>
      </c>
      <c r="E167" s="2" t="s">
        <v>766</v>
      </c>
      <c r="F167" s="23" t="s">
        <v>769</v>
      </c>
      <c r="G167" s="4">
        <v>3.6</v>
      </c>
      <c r="H167" s="7">
        <v>-11.052800000000001</v>
      </c>
      <c r="I167" s="7">
        <v>-0.32408754718283045</v>
      </c>
      <c r="J167" s="7"/>
      <c r="M167" s="4">
        <f t="shared" si="28"/>
        <v>-23.852800000000002</v>
      </c>
      <c r="N167" s="52"/>
      <c r="O167" s="52"/>
      <c r="P167" s="41">
        <v>1</v>
      </c>
    </row>
    <row r="168" spans="1:16">
      <c r="A168" s="6" t="s">
        <v>26</v>
      </c>
      <c r="B168" s="3">
        <v>-23.639499999999998</v>
      </c>
      <c r="C168" s="3">
        <v>43.653333333333336</v>
      </c>
      <c r="D168" s="2" t="s">
        <v>24</v>
      </c>
      <c r="E168" s="2" t="s">
        <v>766</v>
      </c>
      <c r="F168" s="23" t="s">
        <v>769</v>
      </c>
      <c r="G168" s="4">
        <v>3.1</v>
      </c>
      <c r="H168" s="7">
        <v>-11.046300000000002</v>
      </c>
      <c r="I168" s="7">
        <v>-0.49893616333288376</v>
      </c>
      <c r="J168" s="7"/>
      <c r="M168" s="4">
        <f t="shared" si="28"/>
        <v>-23.846300000000003</v>
      </c>
      <c r="N168" s="52"/>
      <c r="O168" s="52"/>
      <c r="P168" s="41">
        <v>1</v>
      </c>
    </row>
    <row r="169" spans="1:16">
      <c r="A169" s="6" t="s">
        <v>144</v>
      </c>
      <c r="B169" s="3">
        <v>-25.605233333333334</v>
      </c>
      <c r="C169" s="3">
        <v>45.165333333333336</v>
      </c>
      <c r="D169" s="2" t="s">
        <v>20</v>
      </c>
      <c r="E169" s="2" t="s">
        <v>766</v>
      </c>
      <c r="F169" s="23" t="s">
        <v>769</v>
      </c>
      <c r="G169" s="4">
        <v>3.3</v>
      </c>
      <c r="H169" s="7">
        <v>-11.045400000000001</v>
      </c>
      <c r="I169" s="7">
        <v>-2.3138824756891343</v>
      </c>
      <c r="J169" s="7"/>
      <c r="M169" s="4">
        <f t="shared" si="28"/>
        <v>-23.845400000000001</v>
      </c>
      <c r="N169" s="52"/>
      <c r="O169" s="52"/>
      <c r="P169" s="41">
        <v>1</v>
      </c>
    </row>
    <row r="170" spans="1:16">
      <c r="A170" s="14">
        <v>521009</v>
      </c>
      <c r="B170" s="3">
        <v>-23.4868144649</v>
      </c>
      <c r="C170" s="3">
        <v>43.774595681500003</v>
      </c>
      <c r="D170" s="15" t="s">
        <v>111</v>
      </c>
      <c r="E170" s="2" t="s">
        <v>766</v>
      </c>
      <c r="F170" s="23" t="s">
        <v>769</v>
      </c>
      <c r="G170" s="16"/>
      <c r="H170" s="17">
        <v>-11</v>
      </c>
      <c r="I170" s="17">
        <v>-0.5</v>
      </c>
      <c r="J170" s="17">
        <v>-22.4</v>
      </c>
      <c r="L170" s="4">
        <f>H170-J170</f>
        <v>11.399999999999999</v>
      </c>
      <c r="M170" s="4">
        <f t="shared" si="28"/>
        <v>-23.8</v>
      </c>
      <c r="N170" s="56">
        <f t="shared" ref="N170:N173" si="35">J170-2-1.22</f>
        <v>-25.619999999999997</v>
      </c>
      <c r="O170" s="52"/>
      <c r="P170" s="58">
        <v>2</v>
      </c>
    </row>
    <row r="171" spans="1:16">
      <c r="A171" s="6" t="s">
        <v>122</v>
      </c>
      <c r="B171" s="3">
        <v>-24.603950000000001</v>
      </c>
      <c r="C171" s="3">
        <v>43.917499999999997</v>
      </c>
      <c r="D171" s="2" t="s">
        <v>29</v>
      </c>
      <c r="E171" s="2" t="s">
        <v>766</v>
      </c>
      <c r="F171" s="23" t="s">
        <v>769</v>
      </c>
      <c r="G171" s="4">
        <v>3.5</v>
      </c>
      <c r="H171" s="10">
        <v>-10.942</v>
      </c>
      <c r="I171" s="10">
        <v>-8.7305744718002301E-2</v>
      </c>
      <c r="J171" s="7">
        <v>-23.4</v>
      </c>
      <c r="K171" s="7">
        <v>12.088999999999999</v>
      </c>
      <c r="L171" s="4">
        <f>H171-J171</f>
        <v>12.457999999999998</v>
      </c>
      <c r="M171" s="4">
        <f t="shared" si="28"/>
        <v>-23.742000000000001</v>
      </c>
      <c r="N171" s="56">
        <f t="shared" si="35"/>
        <v>-26.619999999999997</v>
      </c>
      <c r="O171" s="56">
        <f>K171-3</f>
        <v>9.0889999999999986</v>
      </c>
      <c r="P171" s="41">
        <v>1</v>
      </c>
    </row>
    <row r="172" spans="1:16">
      <c r="A172" s="14">
        <v>521010</v>
      </c>
      <c r="B172" s="3">
        <v>-23.4868144649</v>
      </c>
      <c r="C172" s="3">
        <v>43.774595681500003</v>
      </c>
      <c r="D172" s="15" t="s">
        <v>111</v>
      </c>
      <c r="E172" s="2" t="s">
        <v>766</v>
      </c>
      <c r="F172" s="23" t="s">
        <v>769</v>
      </c>
      <c r="G172" s="16"/>
      <c r="H172" s="17">
        <v>-10.9</v>
      </c>
      <c r="I172" s="17">
        <v>-0.6</v>
      </c>
      <c r="J172" s="17">
        <v>-22.8</v>
      </c>
      <c r="L172" s="4">
        <f>H172-J172</f>
        <v>11.9</v>
      </c>
      <c r="M172" s="4">
        <f t="shared" si="28"/>
        <v>-23.700000000000003</v>
      </c>
      <c r="N172" s="56">
        <f t="shared" si="35"/>
        <v>-26.02</v>
      </c>
      <c r="O172" s="52"/>
      <c r="P172" s="58">
        <v>2</v>
      </c>
    </row>
    <row r="173" spans="1:16">
      <c r="A173" s="6" t="s">
        <v>108</v>
      </c>
      <c r="B173" s="3">
        <v>-23.189633333333333</v>
      </c>
      <c r="C173" s="3">
        <v>43.621933333333331</v>
      </c>
      <c r="D173" s="2" t="s">
        <v>89</v>
      </c>
      <c r="E173" s="2" t="s">
        <v>766</v>
      </c>
      <c r="F173" s="23" t="s">
        <v>769</v>
      </c>
      <c r="G173" s="4">
        <v>2.2999999999999998</v>
      </c>
      <c r="H173" s="10">
        <v>-10.881</v>
      </c>
      <c r="I173" s="10">
        <v>0.46660070232621459</v>
      </c>
      <c r="J173" s="7">
        <v>-22.417999999999999</v>
      </c>
      <c r="K173" s="7">
        <v>13.227</v>
      </c>
      <c r="L173" s="4">
        <f>H173-J173</f>
        <v>11.536999999999999</v>
      </c>
      <c r="M173" s="4">
        <f t="shared" si="28"/>
        <v>-23.681000000000001</v>
      </c>
      <c r="N173" s="56">
        <f t="shared" si="35"/>
        <v>-25.637999999999998</v>
      </c>
      <c r="O173" s="56">
        <f>K173-3</f>
        <v>10.227</v>
      </c>
      <c r="P173" s="41">
        <v>1</v>
      </c>
    </row>
    <row r="174" spans="1:16">
      <c r="A174" s="6" t="s">
        <v>13</v>
      </c>
      <c r="B174" s="3">
        <v>-25.461816666666667</v>
      </c>
      <c r="C174" s="3">
        <v>45.70238333333333</v>
      </c>
      <c r="D174" s="2" t="s">
        <v>11</v>
      </c>
      <c r="E174" s="2" t="s">
        <v>766</v>
      </c>
      <c r="F174" s="23" t="s">
        <v>769</v>
      </c>
      <c r="G174" s="4">
        <v>3.7</v>
      </c>
      <c r="H174" s="7">
        <v>-10.8178</v>
      </c>
      <c r="I174" s="7">
        <v>0.33497381905506901</v>
      </c>
      <c r="J174" s="7"/>
      <c r="M174" s="4">
        <f t="shared" si="28"/>
        <v>-23.617800000000003</v>
      </c>
      <c r="N174" s="52"/>
      <c r="O174" s="52"/>
      <c r="P174" s="41">
        <v>1</v>
      </c>
    </row>
    <row r="175" spans="1:16">
      <c r="A175" s="14">
        <v>521017</v>
      </c>
      <c r="B175" s="3">
        <v>-23.4868144649</v>
      </c>
      <c r="C175" s="3">
        <v>43.774595681500003</v>
      </c>
      <c r="D175" s="15" t="s">
        <v>111</v>
      </c>
      <c r="E175" s="2" t="s">
        <v>766</v>
      </c>
      <c r="F175" s="23" t="s">
        <v>769</v>
      </c>
      <c r="G175" s="16"/>
      <c r="H175" s="17">
        <v>-10.8</v>
      </c>
      <c r="I175" s="17">
        <v>-0.6</v>
      </c>
      <c r="J175" s="17">
        <v>-22.6</v>
      </c>
      <c r="L175" s="4">
        <f>H175-J175</f>
        <v>11.8</v>
      </c>
      <c r="M175" s="4">
        <f t="shared" si="28"/>
        <v>-23.6</v>
      </c>
      <c r="N175" s="56">
        <f>J175-2-1.22</f>
        <v>-25.82</v>
      </c>
      <c r="O175" s="52"/>
      <c r="P175" s="58">
        <v>2</v>
      </c>
    </row>
    <row r="176" spans="1:16">
      <c r="A176" s="6" t="s">
        <v>143</v>
      </c>
      <c r="B176" s="3">
        <v>-25.605633333333333</v>
      </c>
      <c r="C176" s="3">
        <v>45.165233333333333</v>
      </c>
      <c r="D176" s="2" t="s">
        <v>20</v>
      </c>
      <c r="E176" s="2" t="s">
        <v>766</v>
      </c>
      <c r="F176" s="23" t="s">
        <v>769</v>
      </c>
      <c r="G176" s="4">
        <v>3.6</v>
      </c>
      <c r="H176" s="7">
        <v>-10.781600000000001</v>
      </c>
      <c r="I176" s="7">
        <v>-1.0363084113156846</v>
      </c>
      <c r="J176" s="7"/>
      <c r="M176" s="4">
        <f t="shared" si="28"/>
        <v>-23.581600000000002</v>
      </c>
      <c r="N176" s="52"/>
      <c r="O176" s="52"/>
      <c r="P176" s="41">
        <v>1</v>
      </c>
    </row>
    <row r="177" spans="1:16">
      <c r="A177" s="14">
        <v>521045</v>
      </c>
      <c r="B177" s="3">
        <v>-23.450121682199999</v>
      </c>
      <c r="C177" s="3">
        <v>43.843507581899999</v>
      </c>
      <c r="D177" s="15" t="s">
        <v>104</v>
      </c>
      <c r="E177" s="2" t="s">
        <v>766</v>
      </c>
      <c r="F177" s="23" t="s">
        <v>769</v>
      </c>
      <c r="G177" s="16"/>
      <c r="H177" s="17">
        <v>-10.7</v>
      </c>
      <c r="I177" s="17">
        <v>-1.6</v>
      </c>
      <c r="J177" s="17">
        <v>-23.2</v>
      </c>
      <c r="L177" s="4">
        <f>H177-J177</f>
        <v>12.5</v>
      </c>
      <c r="M177" s="4">
        <f t="shared" si="28"/>
        <v>-23.5</v>
      </c>
      <c r="N177" s="56">
        <f>J177-2-1.22</f>
        <v>-26.419999999999998</v>
      </c>
      <c r="O177" s="52"/>
      <c r="P177" s="58">
        <v>2</v>
      </c>
    </row>
    <row r="178" spans="1:16">
      <c r="A178" s="6" t="s">
        <v>97</v>
      </c>
      <c r="B178" s="3">
        <v>-23.724016666666667</v>
      </c>
      <c r="C178" s="3">
        <v>43.632583333333336</v>
      </c>
      <c r="D178" s="2" t="s">
        <v>24</v>
      </c>
      <c r="E178" s="2" t="s">
        <v>766</v>
      </c>
      <c r="F178" s="23" t="s">
        <v>769</v>
      </c>
      <c r="G178" s="4">
        <v>3.9</v>
      </c>
      <c r="H178" s="7">
        <v>-10.3935</v>
      </c>
      <c r="I178" s="7">
        <v>-4.4738697139605144</v>
      </c>
      <c r="J178" s="7"/>
      <c r="M178" s="4">
        <f t="shared" si="28"/>
        <v>-23.1935</v>
      </c>
      <c r="N178" s="52"/>
      <c r="O178" s="52"/>
      <c r="P178" s="41">
        <v>1</v>
      </c>
    </row>
    <row r="179" spans="1:16">
      <c r="A179" s="6" t="s">
        <v>140</v>
      </c>
      <c r="B179" s="3">
        <v>-24.604033333333334</v>
      </c>
      <c r="C179" s="3">
        <v>43.91726666666667</v>
      </c>
      <c r="D179" s="2" t="s">
        <v>29</v>
      </c>
      <c r="E179" s="2" t="s">
        <v>766</v>
      </c>
      <c r="F179" s="23" t="s">
        <v>769</v>
      </c>
      <c r="G179" s="4">
        <v>3.8</v>
      </c>
      <c r="H179" s="7">
        <v>-10.378</v>
      </c>
      <c r="I179" s="7">
        <v>-1.767456298624452</v>
      </c>
      <c r="J179" s="7">
        <v>-21.091000000000001</v>
      </c>
      <c r="K179" s="7">
        <v>11.071000000000002</v>
      </c>
      <c r="L179" s="4">
        <f>H179-J179</f>
        <v>10.713000000000001</v>
      </c>
      <c r="M179" s="4">
        <f t="shared" si="28"/>
        <v>-23.178000000000001</v>
      </c>
      <c r="N179" s="56">
        <f>J179-2-1.22</f>
        <v>-24.311</v>
      </c>
      <c r="O179" s="56">
        <f>K179-3</f>
        <v>8.0710000000000015</v>
      </c>
      <c r="P179" s="41">
        <v>1</v>
      </c>
    </row>
    <row r="180" spans="1:16">
      <c r="A180" s="6" t="s">
        <v>130</v>
      </c>
      <c r="B180" s="3">
        <v>-25.456416666666666</v>
      </c>
      <c r="C180" s="3">
        <v>45.721400000000003</v>
      </c>
      <c r="D180" s="2" t="s">
        <v>11</v>
      </c>
      <c r="E180" s="2" t="s">
        <v>766</v>
      </c>
      <c r="F180" s="23" t="s">
        <v>769</v>
      </c>
      <c r="G180" s="4">
        <v>3.7</v>
      </c>
      <c r="H180" s="7">
        <v>-10.357200000000001</v>
      </c>
      <c r="I180" s="7">
        <v>-1.683923024357223</v>
      </c>
      <c r="J180" s="7"/>
      <c r="M180" s="4">
        <f t="shared" si="28"/>
        <v>-23.157200000000003</v>
      </c>
      <c r="N180" s="52"/>
      <c r="O180" s="52"/>
      <c r="P180" s="41">
        <v>1</v>
      </c>
    </row>
    <row r="181" spans="1:16">
      <c r="A181" s="6" t="s">
        <v>137</v>
      </c>
      <c r="B181" s="3">
        <v>-25.464400000000001</v>
      </c>
      <c r="C181" s="3">
        <v>45.706316666666666</v>
      </c>
      <c r="D181" s="2" t="s">
        <v>11</v>
      </c>
      <c r="E181" s="2" t="s">
        <v>766</v>
      </c>
      <c r="F181" s="23" t="s">
        <v>769</v>
      </c>
      <c r="G181" s="4">
        <v>4.3</v>
      </c>
      <c r="H181" s="7">
        <v>-10.308</v>
      </c>
      <c r="I181" s="7">
        <v>-1.5521021283200411</v>
      </c>
      <c r="J181" s="7">
        <v>-24.141000000000002</v>
      </c>
      <c r="K181" s="7">
        <v>10.734999999999999</v>
      </c>
      <c r="L181" s="4">
        <f>H181-J181</f>
        <v>13.833000000000002</v>
      </c>
      <c r="M181" s="4">
        <f t="shared" si="28"/>
        <v>-23.108000000000001</v>
      </c>
      <c r="N181" s="56">
        <f t="shared" ref="N181:N182" si="36">J181-2-1.22</f>
        <v>-27.361000000000001</v>
      </c>
      <c r="O181" s="56">
        <f>K181-3</f>
        <v>7.7349999999999994</v>
      </c>
      <c r="P181" s="41">
        <v>1</v>
      </c>
    </row>
    <row r="182" spans="1:16">
      <c r="A182" s="6" t="s">
        <v>110</v>
      </c>
      <c r="B182" s="3">
        <v>-24.604083333333332</v>
      </c>
      <c r="C182" s="3">
        <v>43.917616666666667</v>
      </c>
      <c r="D182" s="2" t="s">
        <v>29</v>
      </c>
      <c r="E182" s="2" t="s">
        <v>766</v>
      </c>
      <c r="F182" s="23" t="s">
        <v>769</v>
      </c>
      <c r="G182" s="4">
        <v>2.7</v>
      </c>
      <c r="H182" s="10">
        <v>-10.101857142857144</v>
      </c>
      <c r="I182" s="10">
        <v>-1.1164972750445021</v>
      </c>
      <c r="J182" s="10">
        <v>-20.681500000000003</v>
      </c>
      <c r="K182" s="7">
        <v>12.147500000000001</v>
      </c>
      <c r="L182" s="4">
        <f>H182-J182</f>
        <v>10.57964285714286</v>
      </c>
      <c r="M182" s="4">
        <f t="shared" si="28"/>
        <v>-22.901857142857146</v>
      </c>
      <c r="N182" s="56">
        <f t="shared" si="36"/>
        <v>-23.901500000000002</v>
      </c>
      <c r="O182" s="56">
        <f>K182-3</f>
        <v>9.1475000000000009</v>
      </c>
      <c r="P182" s="41">
        <v>1</v>
      </c>
    </row>
    <row r="183" spans="1:16">
      <c r="A183" s="2" t="s">
        <v>147</v>
      </c>
      <c r="B183" s="3">
        <v>-25.173683333333333</v>
      </c>
      <c r="C183" s="3">
        <v>46.420883333333336</v>
      </c>
      <c r="D183" s="2" t="s">
        <v>40</v>
      </c>
      <c r="E183" s="2" t="s">
        <v>766</v>
      </c>
      <c r="F183" s="23" t="s">
        <v>769</v>
      </c>
      <c r="G183" s="4"/>
      <c r="H183" s="7">
        <v>-10.095000000000001</v>
      </c>
      <c r="I183" s="7">
        <v>-1.5588925751314429</v>
      </c>
      <c r="J183" s="9"/>
      <c r="M183" s="4">
        <f t="shared" si="28"/>
        <v>-22.895000000000003</v>
      </c>
      <c r="N183" s="52"/>
      <c r="O183" s="52"/>
      <c r="P183" s="41">
        <v>1</v>
      </c>
    </row>
    <row r="184" spans="1:16">
      <c r="A184" s="2" t="s">
        <v>145</v>
      </c>
      <c r="B184" s="3">
        <v>-25.174399999999999</v>
      </c>
      <c r="C184" s="3">
        <v>46.418916666666668</v>
      </c>
      <c r="D184" s="2" t="s">
        <v>40</v>
      </c>
      <c r="E184" s="2" t="s">
        <v>766</v>
      </c>
      <c r="F184" s="23" t="s">
        <v>769</v>
      </c>
      <c r="G184" s="4"/>
      <c r="H184" s="7">
        <v>-10.032999999999999</v>
      </c>
      <c r="I184" s="7">
        <v>-0.17364142560580684</v>
      </c>
      <c r="J184" s="9"/>
      <c r="M184" s="4">
        <f t="shared" si="28"/>
        <v>-22.832999999999998</v>
      </c>
      <c r="N184" s="52"/>
      <c r="O184" s="52"/>
      <c r="P184" s="41">
        <v>1</v>
      </c>
    </row>
    <row r="185" spans="1:16">
      <c r="A185" s="14">
        <v>521037</v>
      </c>
      <c r="B185" s="3">
        <v>-24.929558774099998</v>
      </c>
      <c r="C185" s="3">
        <v>44.055879226899997</v>
      </c>
      <c r="D185" s="15" t="s">
        <v>54</v>
      </c>
      <c r="E185" s="2" t="s">
        <v>766</v>
      </c>
      <c r="F185" s="23" t="s">
        <v>769</v>
      </c>
      <c r="G185" s="16"/>
      <c r="H185" s="17">
        <v>-10</v>
      </c>
      <c r="I185" s="17">
        <v>0.6</v>
      </c>
      <c r="J185" s="17">
        <v>-22.4</v>
      </c>
      <c r="L185" s="4">
        <f>H185-J185</f>
        <v>12.399999999999999</v>
      </c>
      <c r="M185" s="4">
        <f t="shared" si="28"/>
        <v>-22.8</v>
      </c>
      <c r="N185" s="56">
        <f>J185-2-1.22</f>
        <v>-25.619999999999997</v>
      </c>
      <c r="O185" s="52"/>
      <c r="P185" s="58">
        <v>2</v>
      </c>
    </row>
    <row r="186" spans="1:16">
      <c r="A186" s="6" t="s">
        <v>151</v>
      </c>
      <c r="B186" s="3">
        <v>-24.603349999999999</v>
      </c>
      <c r="C186" s="3">
        <v>43.916766666666668</v>
      </c>
      <c r="D186" s="2" t="s">
        <v>29</v>
      </c>
      <c r="E186" s="2" t="s">
        <v>766</v>
      </c>
      <c r="F186" s="23" t="s">
        <v>769</v>
      </c>
      <c r="G186" s="4">
        <v>3.4</v>
      </c>
      <c r="H186" s="7">
        <v>-9.6983999999999995</v>
      </c>
      <c r="I186" s="7">
        <v>-1.1717293220116167</v>
      </c>
      <c r="J186" s="7"/>
      <c r="M186" s="4">
        <f t="shared" si="28"/>
        <v>-22.4984</v>
      </c>
      <c r="N186" s="52"/>
      <c r="O186" s="52"/>
      <c r="P186" s="41">
        <v>1</v>
      </c>
    </row>
    <row r="187" spans="1:16">
      <c r="A187" s="6" t="s">
        <v>141</v>
      </c>
      <c r="B187" s="3">
        <v>-25.605533333333334</v>
      </c>
      <c r="C187" s="3">
        <v>45.165233333333333</v>
      </c>
      <c r="D187" s="2" t="s">
        <v>20</v>
      </c>
      <c r="E187" s="2" t="s">
        <v>766</v>
      </c>
      <c r="F187" s="23" t="s">
        <v>769</v>
      </c>
      <c r="G187" s="4">
        <v>3.6</v>
      </c>
      <c r="H187" s="7">
        <v>-9.4369999999999994</v>
      </c>
      <c r="I187" s="7">
        <v>-2.6200346205002525</v>
      </c>
      <c r="J187" s="7"/>
      <c r="M187" s="4">
        <f t="shared" si="28"/>
        <v>-22.237000000000002</v>
      </c>
      <c r="N187" s="52"/>
      <c r="O187" s="52"/>
      <c r="P187" s="41">
        <v>1</v>
      </c>
    </row>
    <row r="188" spans="1:16">
      <c r="A188" s="14">
        <v>521030</v>
      </c>
      <c r="B188" s="3">
        <v>-24.929558774099998</v>
      </c>
      <c r="C188" s="3">
        <v>44.055879226899997</v>
      </c>
      <c r="D188" s="15" t="s">
        <v>54</v>
      </c>
      <c r="E188" s="2" t="s">
        <v>766</v>
      </c>
      <c r="F188" s="23" t="s">
        <v>769</v>
      </c>
      <c r="G188" s="16"/>
      <c r="H188" s="17">
        <v>-8.9</v>
      </c>
      <c r="I188" s="17">
        <v>-3.5</v>
      </c>
      <c r="J188" s="17">
        <v>-21.8</v>
      </c>
      <c r="L188" s="4">
        <f>H188-J188</f>
        <v>12.9</v>
      </c>
      <c r="M188" s="4">
        <f t="shared" si="28"/>
        <v>-21.700000000000003</v>
      </c>
      <c r="N188" s="56">
        <f>J188-2-1.22</f>
        <v>-25.02</v>
      </c>
      <c r="O188" s="52"/>
      <c r="P188" s="58">
        <v>2</v>
      </c>
    </row>
    <row r="189" spans="1:16">
      <c r="A189" s="2" t="s">
        <v>51</v>
      </c>
      <c r="B189" s="3">
        <v>-25.175133333333335</v>
      </c>
      <c r="C189" s="3">
        <v>46.414850000000001</v>
      </c>
      <c r="D189" s="2" t="s">
        <v>40</v>
      </c>
      <c r="E189" s="2" t="s">
        <v>766</v>
      </c>
      <c r="F189" s="23" t="s">
        <v>769</v>
      </c>
      <c r="G189" s="4"/>
      <c r="H189" s="7">
        <v>-7.6829999999999998</v>
      </c>
      <c r="I189" s="7">
        <v>0.10961721281260262</v>
      </c>
      <c r="J189" s="9"/>
      <c r="M189" s="4">
        <f t="shared" si="28"/>
        <v>-20.483000000000001</v>
      </c>
      <c r="N189" s="52"/>
      <c r="O189" s="52"/>
      <c r="P189" s="41">
        <v>1</v>
      </c>
    </row>
    <row r="190" spans="1:16">
      <c r="A190" s="6" t="s">
        <v>207</v>
      </c>
      <c r="B190" s="3">
        <v>-12.637700000000001</v>
      </c>
      <c r="C190" s="3">
        <v>49.540300000000002</v>
      </c>
      <c r="D190" s="8" t="s">
        <v>190</v>
      </c>
      <c r="E190" s="2" t="s">
        <v>766</v>
      </c>
      <c r="F190" s="23" t="s">
        <v>770</v>
      </c>
      <c r="G190" s="4">
        <v>2</v>
      </c>
      <c r="H190" s="7">
        <v>-14.891</v>
      </c>
      <c r="I190" s="7">
        <v>2.3640455541974634</v>
      </c>
      <c r="J190" s="7">
        <v>-25.216999999999999</v>
      </c>
      <c r="K190" s="7">
        <v>10.867999999999999</v>
      </c>
      <c r="L190" s="4">
        <f t="shared" ref="L190:L231" si="37">H190-J190</f>
        <v>10.325999999999999</v>
      </c>
      <c r="M190" s="4">
        <f t="shared" ref="M190:M231" si="38">H190-12.8</f>
        <v>-27.691000000000003</v>
      </c>
      <c r="N190" s="56">
        <f t="shared" ref="N190:N232" si="39">J190-2-1.22</f>
        <v>-28.436999999999998</v>
      </c>
      <c r="O190" s="56">
        <f>K190-3</f>
        <v>7.8679999999999986</v>
      </c>
      <c r="P190" s="41">
        <v>1</v>
      </c>
    </row>
    <row r="191" spans="1:16">
      <c r="A191" s="6" t="s">
        <v>229</v>
      </c>
      <c r="B191" s="3">
        <v>-12.447833333333334</v>
      </c>
      <c r="C191" s="3">
        <v>49.562150000000003</v>
      </c>
      <c r="D191" s="8" t="s">
        <v>194</v>
      </c>
      <c r="E191" s="2" t="s">
        <v>766</v>
      </c>
      <c r="F191" s="23" t="s">
        <v>770</v>
      </c>
      <c r="G191" s="4">
        <v>2.2000000000000002</v>
      </c>
      <c r="H191" s="7">
        <v>-14.775</v>
      </c>
      <c r="I191" s="7">
        <v>-0.74015870244261883</v>
      </c>
      <c r="J191" s="7">
        <v>-25.059000000000001</v>
      </c>
      <c r="K191" s="7">
        <v>8.8309999999999995</v>
      </c>
      <c r="L191" s="4">
        <f t="shared" si="37"/>
        <v>10.284000000000001</v>
      </c>
      <c r="M191" s="4">
        <f t="shared" si="38"/>
        <v>-27.575000000000003</v>
      </c>
      <c r="N191" s="56">
        <f t="shared" si="39"/>
        <v>-28.279</v>
      </c>
      <c r="O191" s="56">
        <f t="shared" ref="O191:O232" si="40">K191-3</f>
        <v>5.8309999999999995</v>
      </c>
      <c r="P191" s="41">
        <v>1</v>
      </c>
    </row>
    <row r="192" spans="1:16">
      <c r="A192" s="6" t="s">
        <v>222</v>
      </c>
      <c r="B192" s="3">
        <v>-12.429016666666667</v>
      </c>
      <c r="C192" s="3">
        <v>49.555950000000003</v>
      </c>
      <c r="D192" s="8" t="s">
        <v>194</v>
      </c>
      <c r="E192" s="2" t="s">
        <v>766</v>
      </c>
      <c r="F192" s="23" t="s">
        <v>770</v>
      </c>
      <c r="G192" s="4">
        <v>2.6</v>
      </c>
      <c r="H192" s="10">
        <v>-14.729000000000001</v>
      </c>
      <c r="I192" s="10">
        <v>0.2551267873426053</v>
      </c>
      <c r="J192" s="7">
        <v>-25.887</v>
      </c>
      <c r="K192" s="7">
        <v>8.2219999999999995</v>
      </c>
      <c r="L192" s="4">
        <f t="shared" si="37"/>
        <v>11.157999999999999</v>
      </c>
      <c r="M192" s="4">
        <f t="shared" si="38"/>
        <v>-27.529000000000003</v>
      </c>
      <c r="N192" s="56">
        <f t="shared" si="39"/>
        <v>-29.106999999999999</v>
      </c>
      <c r="O192" s="56">
        <f t="shared" si="40"/>
        <v>5.2219999999999995</v>
      </c>
      <c r="P192" s="41">
        <v>1</v>
      </c>
    </row>
    <row r="193" spans="1:16">
      <c r="A193" s="6" t="s">
        <v>214</v>
      </c>
      <c r="B193" s="3">
        <v>-12.447516666666667</v>
      </c>
      <c r="C193" s="3">
        <v>49.561666666666667</v>
      </c>
      <c r="D193" s="8" t="s">
        <v>194</v>
      </c>
      <c r="E193" s="2" t="s">
        <v>766</v>
      </c>
      <c r="F193" s="23" t="s">
        <v>770</v>
      </c>
      <c r="G193" s="4"/>
      <c r="H193" s="7">
        <v>-14.708</v>
      </c>
      <c r="I193" s="7">
        <v>2.1011582562132625</v>
      </c>
      <c r="J193" s="7">
        <v>-23.77</v>
      </c>
      <c r="K193" s="7">
        <v>8.2430000000000003</v>
      </c>
      <c r="L193" s="4">
        <f t="shared" si="37"/>
        <v>9.0619999999999994</v>
      </c>
      <c r="M193" s="4">
        <f t="shared" si="38"/>
        <v>-27.508000000000003</v>
      </c>
      <c r="N193" s="56">
        <f t="shared" si="39"/>
        <v>-26.99</v>
      </c>
      <c r="O193" s="56">
        <f t="shared" si="40"/>
        <v>5.2430000000000003</v>
      </c>
      <c r="P193" s="41">
        <v>1</v>
      </c>
    </row>
    <row r="194" spans="1:16">
      <c r="A194" s="6" t="s">
        <v>224</v>
      </c>
      <c r="B194" s="3">
        <v>-12.258383333333333</v>
      </c>
      <c r="C194" s="3">
        <v>49.395200000000003</v>
      </c>
      <c r="D194" s="8" t="s">
        <v>192</v>
      </c>
      <c r="E194" s="2" t="s">
        <v>766</v>
      </c>
      <c r="F194" s="23" t="s">
        <v>770</v>
      </c>
      <c r="G194" s="4">
        <v>2.2999999999999998</v>
      </c>
      <c r="H194" s="7">
        <v>-14.705</v>
      </c>
      <c r="I194" s="7">
        <v>-1.0059561919174271</v>
      </c>
      <c r="J194" s="7">
        <v>-24.663</v>
      </c>
      <c r="K194" s="7">
        <v>12.841000000000001</v>
      </c>
      <c r="L194" s="4">
        <f t="shared" si="37"/>
        <v>9.9580000000000002</v>
      </c>
      <c r="M194" s="4">
        <f t="shared" si="38"/>
        <v>-27.505000000000003</v>
      </c>
      <c r="N194" s="56">
        <f t="shared" si="39"/>
        <v>-27.882999999999999</v>
      </c>
      <c r="O194" s="56">
        <f t="shared" si="40"/>
        <v>9.8410000000000011</v>
      </c>
      <c r="P194" s="41">
        <v>1</v>
      </c>
    </row>
    <row r="195" spans="1:16">
      <c r="A195" s="6" t="s">
        <v>215</v>
      </c>
      <c r="B195" s="3">
        <v>-12.635016666666667</v>
      </c>
      <c r="C195" s="3">
        <v>49.540966666666669</v>
      </c>
      <c r="D195" s="8" t="s">
        <v>190</v>
      </c>
      <c r="E195" s="2" t="s">
        <v>766</v>
      </c>
      <c r="F195" s="23" t="s">
        <v>770</v>
      </c>
      <c r="G195" s="4">
        <v>2</v>
      </c>
      <c r="H195" s="7">
        <v>-14.553000000000001</v>
      </c>
      <c r="I195" s="7">
        <v>-2.1089187668548584</v>
      </c>
      <c r="J195" s="7">
        <v>-24.4</v>
      </c>
      <c r="K195" s="7">
        <v>11.532</v>
      </c>
      <c r="L195" s="4">
        <f t="shared" si="37"/>
        <v>9.8469999999999978</v>
      </c>
      <c r="M195" s="4">
        <f t="shared" si="38"/>
        <v>-27.353000000000002</v>
      </c>
      <c r="N195" s="56">
        <f t="shared" si="39"/>
        <v>-27.619999999999997</v>
      </c>
      <c r="O195" s="56">
        <f t="shared" si="40"/>
        <v>8.532</v>
      </c>
      <c r="P195" s="41">
        <v>1</v>
      </c>
    </row>
    <row r="196" spans="1:16">
      <c r="A196" s="6" t="s">
        <v>220</v>
      </c>
      <c r="B196" s="3">
        <v>-12.640983333333333</v>
      </c>
      <c r="C196" s="3">
        <v>49.539666666666669</v>
      </c>
      <c r="D196" s="8" t="s">
        <v>190</v>
      </c>
      <c r="E196" s="2" t="s">
        <v>766</v>
      </c>
      <c r="F196" s="23" t="s">
        <v>770</v>
      </c>
      <c r="G196" s="4">
        <v>2</v>
      </c>
      <c r="H196" s="7">
        <v>-14.434000000000001</v>
      </c>
      <c r="I196" s="7">
        <v>2.3572551073860657</v>
      </c>
      <c r="J196" s="7">
        <v>-25.352</v>
      </c>
      <c r="K196" s="7">
        <v>10.706</v>
      </c>
      <c r="L196" s="4">
        <f t="shared" si="37"/>
        <v>10.917999999999999</v>
      </c>
      <c r="M196" s="4">
        <f t="shared" si="38"/>
        <v>-27.234000000000002</v>
      </c>
      <c r="N196" s="56">
        <f t="shared" si="39"/>
        <v>-28.571999999999999</v>
      </c>
      <c r="O196" s="56">
        <f t="shared" si="40"/>
        <v>7.7059999999999995</v>
      </c>
      <c r="P196" s="41">
        <v>1</v>
      </c>
    </row>
    <row r="197" spans="1:16">
      <c r="A197" s="6" t="s">
        <v>216</v>
      </c>
      <c r="B197" s="3">
        <v>-12.646283333333333</v>
      </c>
      <c r="C197" s="3">
        <v>49.538899999999998</v>
      </c>
      <c r="D197" s="8" t="s">
        <v>190</v>
      </c>
      <c r="E197" s="2" t="s">
        <v>766</v>
      </c>
      <c r="F197" s="23" t="s">
        <v>770</v>
      </c>
      <c r="G197" s="4">
        <v>1.9</v>
      </c>
      <c r="H197" s="7">
        <v>-14.425000000000001</v>
      </c>
      <c r="I197" s="7">
        <v>-0.86238674504782686</v>
      </c>
      <c r="J197" s="7">
        <v>-25.521000000000001</v>
      </c>
      <c r="K197" s="7">
        <v>10.192</v>
      </c>
      <c r="L197" s="4">
        <f t="shared" si="37"/>
        <v>11.096</v>
      </c>
      <c r="M197" s="4">
        <f t="shared" si="38"/>
        <v>-27.225000000000001</v>
      </c>
      <c r="N197" s="56">
        <f t="shared" si="39"/>
        <v>-28.741</v>
      </c>
      <c r="O197" s="56">
        <f t="shared" si="40"/>
        <v>7.1920000000000002</v>
      </c>
      <c r="P197" s="41">
        <v>1</v>
      </c>
    </row>
    <row r="198" spans="1:16">
      <c r="A198" s="6" t="s">
        <v>212</v>
      </c>
      <c r="B198" s="3">
        <v>-12.637733333333333</v>
      </c>
      <c r="C198" s="3">
        <v>49.54025</v>
      </c>
      <c r="D198" s="8" t="s">
        <v>190</v>
      </c>
      <c r="E198" s="2" t="s">
        <v>766</v>
      </c>
      <c r="F198" s="23" t="s">
        <v>770</v>
      </c>
      <c r="G198" s="4">
        <v>1.7</v>
      </c>
      <c r="H198" s="7">
        <v>-14.201000000000001</v>
      </c>
      <c r="I198" s="7">
        <v>-1.8217798731156509</v>
      </c>
      <c r="J198" s="7">
        <v>-25.736000000000001</v>
      </c>
      <c r="K198" s="7">
        <v>12.181000000000001</v>
      </c>
      <c r="L198" s="4">
        <f t="shared" si="37"/>
        <v>11.535</v>
      </c>
      <c r="M198" s="4">
        <f t="shared" si="38"/>
        <v>-27.001000000000001</v>
      </c>
      <c r="N198" s="56">
        <f t="shared" si="39"/>
        <v>-28.956</v>
      </c>
      <c r="O198" s="56">
        <f t="shared" si="40"/>
        <v>9.1810000000000009</v>
      </c>
      <c r="P198" s="41">
        <v>1</v>
      </c>
    </row>
    <row r="199" spans="1:16">
      <c r="A199" s="6" t="s">
        <v>191</v>
      </c>
      <c r="B199" s="3">
        <v>-12.25625</v>
      </c>
      <c r="C199" s="3">
        <v>49.395200000000003</v>
      </c>
      <c r="D199" s="8" t="s">
        <v>192</v>
      </c>
      <c r="E199" s="2" t="s">
        <v>766</v>
      </c>
      <c r="F199" s="23" t="s">
        <v>770</v>
      </c>
      <c r="G199" s="4">
        <v>2.2000000000000002</v>
      </c>
      <c r="H199" s="7">
        <v>-14.176428571428572</v>
      </c>
      <c r="I199" s="7">
        <v>-2.1537726706226787</v>
      </c>
      <c r="J199" s="7">
        <v>-24.277000000000001</v>
      </c>
      <c r="K199" s="7">
        <v>10.741</v>
      </c>
      <c r="L199" s="4">
        <f t="shared" si="37"/>
        <v>10.100571428571429</v>
      </c>
      <c r="M199" s="4">
        <f t="shared" si="38"/>
        <v>-26.976428571428571</v>
      </c>
      <c r="N199" s="56">
        <f t="shared" si="39"/>
        <v>-27.497</v>
      </c>
      <c r="O199" s="56">
        <f t="shared" si="40"/>
        <v>7.7409999999999997</v>
      </c>
      <c r="P199" s="41">
        <v>1</v>
      </c>
    </row>
    <row r="200" spans="1:16">
      <c r="A200" s="6" t="s">
        <v>203</v>
      </c>
      <c r="B200" s="3">
        <v>-12.644283333333334</v>
      </c>
      <c r="C200" s="3">
        <v>49.539366666666666</v>
      </c>
      <c r="D200" s="8" t="s">
        <v>190</v>
      </c>
      <c r="E200" s="2" t="s">
        <v>766</v>
      </c>
      <c r="F200" s="23" t="s">
        <v>770</v>
      </c>
      <c r="G200" s="4">
        <v>2.1</v>
      </c>
      <c r="H200" s="7">
        <v>-14.021000000000001</v>
      </c>
      <c r="I200" s="7">
        <v>3.5902062355703008</v>
      </c>
      <c r="J200" s="7">
        <v>-25.134</v>
      </c>
      <c r="K200" s="7">
        <v>11.166</v>
      </c>
      <c r="L200" s="4">
        <f t="shared" si="37"/>
        <v>11.113</v>
      </c>
      <c r="M200" s="4">
        <f t="shared" si="38"/>
        <v>-26.821000000000002</v>
      </c>
      <c r="N200" s="56">
        <f t="shared" si="39"/>
        <v>-28.353999999999999</v>
      </c>
      <c r="O200" s="56">
        <f t="shared" si="40"/>
        <v>8.1660000000000004</v>
      </c>
      <c r="P200" s="41">
        <v>1</v>
      </c>
    </row>
    <row r="201" spans="1:16">
      <c r="A201" s="6" t="s">
        <v>208</v>
      </c>
      <c r="B201" s="3">
        <v>-12.631966666666667</v>
      </c>
      <c r="C201" s="3">
        <v>49.542549999999999</v>
      </c>
      <c r="D201" s="8" t="s">
        <v>190</v>
      </c>
      <c r="E201" s="2" t="s">
        <v>766</v>
      </c>
      <c r="F201" s="23" t="s">
        <v>770</v>
      </c>
      <c r="G201" s="4">
        <v>1.6</v>
      </c>
      <c r="H201" s="7">
        <v>-13.875714285714285</v>
      </c>
      <c r="I201" s="7">
        <v>-1.3404434392735409</v>
      </c>
      <c r="J201" s="7">
        <v>-23.980999999999998</v>
      </c>
      <c r="K201" s="7">
        <v>9.1539999999999999</v>
      </c>
      <c r="L201" s="4">
        <f t="shared" si="37"/>
        <v>10.105285714285714</v>
      </c>
      <c r="M201" s="4">
        <f t="shared" si="38"/>
        <v>-26.675714285714285</v>
      </c>
      <c r="N201" s="56">
        <f t="shared" si="39"/>
        <v>-27.200999999999997</v>
      </c>
      <c r="O201" s="56">
        <f t="shared" si="40"/>
        <v>6.1539999999999999</v>
      </c>
      <c r="P201" s="41">
        <v>1</v>
      </c>
    </row>
    <row r="202" spans="1:16">
      <c r="A202" s="6" t="s">
        <v>221</v>
      </c>
      <c r="B202" s="3">
        <v>-12.429083333333333</v>
      </c>
      <c r="C202" s="3">
        <v>49.55598333333333</v>
      </c>
      <c r="D202" s="8" t="s">
        <v>194</v>
      </c>
      <c r="E202" s="2" t="s">
        <v>766</v>
      </c>
      <c r="F202" s="23" t="s">
        <v>770</v>
      </c>
      <c r="G202" s="4">
        <v>2.4</v>
      </c>
      <c r="H202" s="7">
        <v>-13.847</v>
      </c>
      <c r="I202" s="7">
        <v>1.3211345497007329E-2</v>
      </c>
      <c r="J202" s="7">
        <v>-24.554000000000002</v>
      </c>
      <c r="K202" s="7">
        <v>7.7439999999999998</v>
      </c>
      <c r="L202" s="4">
        <f t="shared" si="37"/>
        <v>10.707000000000003</v>
      </c>
      <c r="M202" s="4">
        <f t="shared" si="38"/>
        <v>-26.646999999999998</v>
      </c>
      <c r="N202" s="56">
        <f t="shared" si="39"/>
        <v>-27.774000000000001</v>
      </c>
      <c r="O202" s="56">
        <f t="shared" si="40"/>
        <v>4.7439999999999998</v>
      </c>
      <c r="P202" s="41">
        <v>1</v>
      </c>
    </row>
    <row r="203" spans="1:16">
      <c r="A203" s="6" t="s">
        <v>209</v>
      </c>
      <c r="B203" s="3">
        <v>-12.452299999999999</v>
      </c>
      <c r="C203" s="3">
        <v>49.560899999999997</v>
      </c>
      <c r="D203" s="8" t="s">
        <v>194</v>
      </c>
      <c r="E203" s="2" t="s">
        <v>766</v>
      </c>
      <c r="F203" s="23" t="s">
        <v>770</v>
      </c>
      <c r="G203" s="4">
        <v>1.5</v>
      </c>
      <c r="H203" s="10">
        <v>-13.583</v>
      </c>
      <c r="I203" s="10">
        <v>0.45495993636381382</v>
      </c>
      <c r="J203" s="7">
        <v>-23.843</v>
      </c>
      <c r="K203" s="7">
        <v>9.6689999999999987</v>
      </c>
      <c r="L203" s="4">
        <f t="shared" si="37"/>
        <v>10.26</v>
      </c>
      <c r="M203" s="4">
        <f t="shared" si="38"/>
        <v>-26.383000000000003</v>
      </c>
      <c r="N203" s="56">
        <f t="shared" si="39"/>
        <v>-27.062999999999999</v>
      </c>
      <c r="O203" s="56">
        <f t="shared" si="40"/>
        <v>6.6689999999999987</v>
      </c>
      <c r="P203" s="41">
        <v>1</v>
      </c>
    </row>
    <row r="204" spans="1:16">
      <c r="A204" s="6" t="s">
        <v>225</v>
      </c>
      <c r="B204" s="3">
        <v>-12.447933333333333</v>
      </c>
      <c r="C204" s="3">
        <v>49.562100000000001</v>
      </c>
      <c r="D204" s="8" t="s">
        <v>194</v>
      </c>
      <c r="E204" s="2" t="s">
        <v>766</v>
      </c>
      <c r="F204" s="23" t="s">
        <v>770</v>
      </c>
      <c r="G204" s="4">
        <v>2.4</v>
      </c>
      <c r="H204" s="7">
        <v>-13.472000000000001</v>
      </c>
      <c r="I204" s="7">
        <v>-0.34825291504181144</v>
      </c>
      <c r="J204" s="7">
        <v>-25.119</v>
      </c>
      <c r="K204" s="7">
        <v>6.7609999999999992</v>
      </c>
      <c r="L204" s="4">
        <f t="shared" si="37"/>
        <v>11.646999999999998</v>
      </c>
      <c r="M204" s="4">
        <f t="shared" si="38"/>
        <v>-26.272000000000002</v>
      </c>
      <c r="N204" s="56">
        <f t="shared" si="39"/>
        <v>-28.338999999999999</v>
      </c>
      <c r="O204" s="56">
        <f t="shared" si="40"/>
        <v>3.7609999999999992</v>
      </c>
      <c r="P204" s="41">
        <v>1</v>
      </c>
    </row>
    <row r="205" spans="1:16">
      <c r="A205" s="6" t="s">
        <v>219</v>
      </c>
      <c r="B205" s="3">
        <v>-12.42915</v>
      </c>
      <c r="C205" s="3">
        <v>49.55585</v>
      </c>
      <c r="D205" s="8" t="s">
        <v>194</v>
      </c>
      <c r="E205" s="2" t="s">
        <v>766</v>
      </c>
      <c r="F205" s="23" t="s">
        <v>770</v>
      </c>
      <c r="G205" s="4">
        <v>2.5</v>
      </c>
      <c r="H205" s="7">
        <v>-13.456285714285714</v>
      </c>
      <c r="I205" s="7">
        <v>2.176869428484586</v>
      </c>
      <c r="J205" s="7">
        <v>-24.145</v>
      </c>
      <c r="K205" s="7">
        <v>7.2119999999999997</v>
      </c>
      <c r="L205" s="4">
        <f t="shared" si="37"/>
        <v>10.688714285714285</v>
      </c>
      <c r="M205" s="4">
        <f t="shared" si="38"/>
        <v>-26.256285714285717</v>
      </c>
      <c r="N205" s="56">
        <f t="shared" si="39"/>
        <v>-27.364999999999998</v>
      </c>
      <c r="O205" s="56">
        <f t="shared" si="40"/>
        <v>4.2119999999999997</v>
      </c>
      <c r="P205" s="41">
        <v>1</v>
      </c>
    </row>
    <row r="206" spans="1:16">
      <c r="A206" s="6" t="s">
        <v>200</v>
      </c>
      <c r="B206" s="3">
        <v>-12.454066666666666</v>
      </c>
      <c r="C206" s="3">
        <v>49.56185</v>
      </c>
      <c r="D206" s="8" t="s">
        <v>194</v>
      </c>
      <c r="E206" s="2" t="s">
        <v>766</v>
      </c>
      <c r="F206" s="23" t="s">
        <v>770</v>
      </c>
      <c r="G206" s="4">
        <v>2.1</v>
      </c>
      <c r="H206" s="7">
        <v>-13.375428571428571</v>
      </c>
      <c r="I206" s="7">
        <v>0.27097116323586762</v>
      </c>
      <c r="J206" s="7">
        <v>-23.358999999999998</v>
      </c>
      <c r="K206" s="7">
        <v>7.8810000000000002</v>
      </c>
      <c r="L206" s="4">
        <f t="shared" si="37"/>
        <v>9.9835714285714268</v>
      </c>
      <c r="M206" s="4">
        <f t="shared" si="38"/>
        <v>-26.175428571428572</v>
      </c>
      <c r="N206" s="56">
        <f t="shared" si="39"/>
        <v>-26.578999999999997</v>
      </c>
      <c r="O206" s="56">
        <f t="shared" si="40"/>
        <v>4.8810000000000002</v>
      </c>
      <c r="P206" s="41">
        <v>1</v>
      </c>
    </row>
    <row r="207" spans="1:16">
      <c r="A207" s="6" t="s">
        <v>228</v>
      </c>
      <c r="B207" s="3">
        <v>-12.448216666666667</v>
      </c>
      <c r="C207" s="3">
        <v>49.562316666666668</v>
      </c>
      <c r="D207" s="8" t="s">
        <v>194</v>
      </c>
      <c r="E207" s="2" t="s">
        <v>766</v>
      </c>
      <c r="F207" s="23" t="s">
        <v>770</v>
      </c>
      <c r="G207" s="4">
        <v>2.1</v>
      </c>
      <c r="H207" s="7">
        <v>-13.35</v>
      </c>
      <c r="I207" s="7">
        <v>-0.93038360019326594</v>
      </c>
      <c r="J207" s="7">
        <v>-24.357000000000003</v>
      </c>
      <c r="K207" s="7">
        <v>10.882</v>
      </c>
      <c r="L207" s="4">
        <f t="shared" si="37"/>
        <v>11.007000000000003</v>
      </c>
      <c r="M207" s="4">
        <f t="shared" si="38"/>
        <v>-26.15</v>
      </c>
      <c r="N207" s="56">
        <f t="shared" si="39"/>
        <v>-27.577000000000002</v>
      </c>
      <c r="O207" s="56">
        <f t="shared" si="40"/>
        <v>7.8819999999999997</v>
      </c>
      <c r="P207" s="41">
        <v>1</v>
      </c>
    </row>
    <row r="208" spans="1:16">
      <c r="A208" s="6" t="s">
        <v>213</v>
      </c>
      <c r="B208" s="3">
        <v>-12.632133333333334</v>
      </c>
      <c r="C208" s="3">
        <v>49.542233333333336</v>
      </c>
      <c r="D208" s="8" t="s">
        <v>190</v>
      </c>
      <c r="E208" s="2" t="s">
        <v>766</v>
      </c>
      <c r="F208" s="23" t="s">
        <v>770</v>
      </c>
      <c r="G208" s="4">
        <v>2</v>
      </c>
      <c r="H208" s="7">
        <v>-13.174000000000001</v>
      </c>
      <c r="I208" s="7">
        <v>-0.55487651087441814</v>
      </c>
      <c r="J208" s="7">
        <v>-24.500999999999998</v>
      </c>
      <c r="K208" s="7">
        <v>10.381</v>
      </c>
      <c r="L208" s="4">
        <f t="shared" si="37"/>
        <v>11.326999999999996</v>
      </c>
      <c r="M208" s="4">
        <f t="shared" si="38"/>
        <v>-25.974000000000004</v>
      </c>
      <c r="N208" s="56">
        <f t="shared" si="39"/>
        <v>-27.720999999999997</v>
      </c>
      <c r="O208" s="56">
        <f t="shared" si="40"/>
        <v>7.3810000000000002</v>
      </c>
      <c r="P208" s="41">
        <v>1</v>
      </c>
    </row>
    <row r="209" spans="1:16">
      <c r="A209" s="6" t="s">
        <v>204</v>
      </c>
      <c r="B209" s="3">
        <v>-12.242333333333333</v>
      </c>
      <c r="C209" s="3">
        <v>49.382866666666665</v>
      </c>
      <c r="D209" s="8" t="s">
        <v>192</v>
      </c>
      <c r="E209" s="2" t="s">
        <v>766</v>
      </c>
      <c r="F209" s="23" t="s">
        <v>770</v>
      </c>
      <c r="G209" s="4">
        <v>1.9</v>
      </c>
      <c r="H209" s="7">
        <v>-13.157</v>
      </c>
      <c r="I209" s="7">
        <v>-1.9701996391362537</v>
      </c>
      <c r="J209" s="7">
        <v>-27.051000000000002</v>
      </c>
      <c r="K209" s="7">
        <v>13.16</v>
      </c>
      <c r="L209" s="4">
        <f t="shared" si="37"/>
        <v>13.894000000000002</v>
      </c>
      <c r="M209" s="4">
        <f t="shared" si="38"/>
        <v>-25.957000000000001</v>
      </c>
      <c r="N209" s="56">
        <f t="shared" si="39"/>
        <v>-30.271000000000001</v>
      </c>
      <c r="O209" s="56">
        <f t="shared" si="40"/>
        <v>10.16</v>
      </c>
      <c r="P209" s="41">
        <v>1</v>
      </c>
    </row>
    <row r="210" spans="1:16">
      <c r="A210" s="6" t="s">
        <v>218</v>
      </c>
      <c r="B210" s="3">
        <v>-12.4475</v>
      </c>
      <c r="C210" s="3">
        <v>49.561683333333335</v>
      </c>
      <c r="D210" s="8" t="s">
        <v>194</v>
      </c>
      <c r="E210" s="2" t="s">
        <v>766</v>
      </c>
      <c r="F210" s="23" t="s">
        <v>770</v>
      </c>
      <c r="G210" s="4"/>
      <c r="H210" s="7">
        <v>-13.029</v>
      </c>
      <c r="I210" s="7">
        <v>-0.7770211279902236</v>
      </c>
      <c r="J210" s="7">
        <v>-24.408000000000001</v>
      </c>
      <c r="K210" s="7">
        <v>7.5350000000000001</v>
      </c>
      <c r="L210" s="4">
        <f t="shared" si="37"/>
        <v>11.379000000000001</v>
      </c>
      <c r="M210" s="4">
        <f t="shared" si="38"/>
        <v>-25.829000000000001</v>
      </c>
      <c r="N210" s="56">
        <f t="shared" si="39"/>
        <v>-27.628</v>
      </c>
      <c r="O210" s="56">
        <f t="shared" si="40"/>
        <v>4.5350000000000001</v>
      </c>
      <c r="P210" s="41">
        <v>1</v>
      </c>
    </row>
    <row r="211" spans="1:16">
      <c r="A211" s="6" t="s">
        <v>199</v>
      </c>
      <c r="B211" s="11">
        <v>-12.641533333333333</v>
      </c>
      <c r="C211" s="11">
        <v>49.539050000000003</v>
      </c>
      <c r="D211" s="8" t="s">
        <v>190</v>
      </c>
      <c r="E211" s="2" t="s">
        <v>766</v>
      </c>
      <c r="F211" s="23" t="s">
        <v>770</v>
      </c>
      <c r="G211" s="12">
        <v>1.8</v>
      </c>
      <c r="H211" s="7">
        <v>-13.022</v>
      </c>
      <c r="I211" s="7">
        <v>-0.23378538307820618</v>
      </c>
      <c r="J211" s="7">
        <v>-25.640999999999998</v>
      </c>
      <c r="K211" s="7">
        <v>8.8240000000000016</v>
      </c>
      <c r="L211" s="4">
        <f t="shared" si="37"/>
        <v>12.618999999999998</v>
      </c>
      <c r="M211" s="4">
        <f t="shared" si="38"/>
        <v>-25.822000000000003</v>
      </c>
      <c r="N211" s="56">
        <f t="shared" si="39"/>
        <v>-28.860999999999997</v>
      </c>
      <c r="O211" s="56">
        <f t="shared" si="40"/>
        <v>5.8240000000000016</v>
      </c>
      <c r="P211" s="41">
        <v>1</v>
      </c>
    </row>
    <row r="212" spans="1:16">
      <c r="A212" s="6" t="s">
        <v>202</v>
      </c>
      <c r="B212" s="3">
        <v>-12.452466666666666</v>
      </c>
      <c r="C212" s="3">
        <v>49.56165</v>
      </c>
      <c r="D212" s="8" t="s">
        <v>194</v>
      </c>
      <c r="E212" s="2" t="s">
        <v>766</v>
      </c>
      <c r="F212" s="23" t="s">
        <v>770</v>
      </c>
      <c r="G212" s="4">
        <v>2.2999999999999998</v>
      </c>
      <c r="H212" s="10">
        <v>-12.981</v>
      </c>
      <c r="I212" s="10">
        <v>1.2736938090526377</v>
      </c>
      <c r="J212" s="7">
        <v>-24.568999999999999</v>
      </c>
      <c r="K212" s="7">
        <v>11.292</v>
      </c>
      <c r="L212" s="4">
        <f t="shared" si="37"/>
        <v>11.587999999999999</v>
      </c>
      <c r="M212" s="4">
        <f t="shared" si="38"/>
        <v>-25.780999999999999</v>
      </c>
      <c r="N212" s="56">
        <f t="shared" si="39"/>
        <v>-27.788999999999998</v>
      </c>
      <c r="O212" s="56">
        <f t="shared" si="40"/>
        <v>8.2919999999999998</v>
      </c>
      <c r="P212" s="41">
        <v>1</v>
      </c>
    </row>
    <row r="213" spans="1:16">
      <c r="A213" s="6" t="s">
        <v>217</v>
      </c>
      <c r="B213" s="3">
        <v>-12.447133333333333</v>
      </c>
      <c r="C213" s="3">
        <v>49.561399999999999</v>
      </c>
      <c r="D213" s="8" t="s">
        <v>194</v>
      </c>
      <c r="E213" s="2" t="s">
        <v>766</v>
      </c>
      <c r="F213" s="23" t="s">
        <v>770</v>
      </c>
      <c r="G213" s="4">
        <v>1.9</v>
      </c>
      <c r="H213" s="7">
        <v>-12.926</v>
      </c>
      <c r="I213" s="7">
        <v>-0.5315949789496166</v>
      </c>
      <c r="J213" s="7">
        <v>-25.471</v>
      </c>
      <c r="K213" s="7">
        <v>9.8849999999999998</v>
      </c>
      <c r="L213" s="4">
        <f t="shared" si="37"/>
        <v>12.545</v>
      </c>
      <c r="M213" s="4">
        <f t="shared" si="38"/>
        <v>-25.725999999999999</v>
      </c>
      <c r="N213" s="56">
        <f t="shared" si="39"/>
        <v>-28.690999999999999</v>
      </c>
      <c r="O213" s="56">
        <f t="shared" si="40"/>
        <v>6.8849999999999998</v>
      </c>
      <c r="P213" s="41">
        <v>1</v>
      </c>
    </row>
    <row r="214" spans="1:16">
      <c r="A214" s="6" t="s">
        <v>201</v>
      </c>
      <c r="B214" s="3">
        <v>-12.255916666666666</v>
      </c>
      <c r="C214" s="3">
        <v>49.395266666666664</v>
      </c>
      <c r="D214" s="8" t="s">
        <v>192</v>
      </c>
      <c r="E214" s="2" t="s">
        <v>766</v>
      </c>
      <c r="F214" s="23" t="s">
        <v>770</v>
      </c>
      <c r="G214" s="4">
        <v>2.1</v>
      </c>
      <c r="H214" s="7">
        <v>-12.839</v>
      </c>
      <c r="I214" s="7">
        <v>-1.9925111072308577</v>
      </c>
      <c r="J214" s="7">
        <v>-24.073</v>
      </c>
      <c r="K214" s="7">
        <v>9.4690000000000012</v>
      </c>
      <c r="L214" s="4">
        <f t="shared" si="37"/>
        <v>11.234</v>
      </c>
      <c r="M214" s="4">
        <f t="shared" si="38"/>
        <v>-25.639000000000003</v>
      </c>
      <c r="N214" s="56">
        <f t="shared" si="39"/>
        <v>-27.292999999999999</v>
      </c>
      <c r="O214" s="56">
        <f t="shared" si="40"/>
        <v>6.4690000000000012</v>
      </c>
      <c r="P214" s="41">
        <v>1</v>
      </c>
    </row>
    <row r="215" spans="1:16">
      <c r="A215" s="6" t="s">
        <v>226</v>
      </c>
      <c r="B215" s="3">
        <v>-12.447466666666667</v>
      </c>
      <c r="C215" s="3">
        <v>49.561616666666666</v>
      </c>
      <c r="D215" s="8" t="s">
        <v>194</v>
      </c>
      <c r="E215" s="2" t="s">
        <v>766</v>
      </c>
      <c r="F215" s="23" t="s">
        <v>770</v>
      </c>
      <c r="G215" s="4">
        <v>1.7</v>
      </c>
      <c r="H215" s="7">
        <v>-12.799142857142858</v>
      </c>
      <c r="I215" s="7">
        <v>-7.9499040560677595E-2</v>
      </c>
      <c r="J215" s="7">
        <v>-24.728000000000002</v>
      </c>
      <c r="K215" s="7">
        <v>8.8589999999999982</v>
      </c>
      <c r="L215" s="4">
        <f t="shared" si="37"/>
        <v>11.928857142857144</v>
      </c>
      <c r="M215" s="4">
        <f t="shared" si="38"/>
        <v>-25.599142857142859</v>
      </c>
      <c r="N215" s="56">
        <f t="shared" si="39"/>
        <v>-27.948</v>
      </c>
      <c r="O215" s="56">
        <f t="shared" si="40"/>
        <v>5.8589999999999982</v>
      </c>
      <c r="P215" s="41">
        <v>1</v>
      </c>
    </row>
    <row r="216" spans="1:16">
      <c r="A216" s="6" t="s">
        <v>209</v>
      </c>
      <c r="B216" s="3">
        <v>-12.452299999999999</v>
      </c>
      <c r="C216" s="3">
        <v>49.560899999999997</v>
      </c>
      <c r="D216" s="8" t="s">
        <v>194</v>
      </c>
      <c r="E216" s="2" t="s">
        <v>766</v>
      </c>
      <c r="F216" s="23" t="s">
        <v>770</v>
      </c>
      <c r="G216" s="4">
        <v>1.5</v>
      </c>
      <c r="H216" s="10">
        <v>-12.795</v>
      </c>
      <c r="I216" s="10">
        <v>0.41518731932560893</v>
      </c>
      <c r="J216" s="7">
        <v>-24.055</v>
      </c>
      <c r="K216" s="7">
        <v>9.3249999999999993</v>
      </c>
      <c r="L216" s="4">
        <f t="shared" si="37"/>
        <v>11.26</v>
      </c>
      <c r="M216" s="4">
        <f t="shared" si="38"/>
        <v>-25.594999999999999</v>
      </c>
      <c r="N216" s="56">
        <f t="shared" si="39"/>
        <v>-27.274999999999999</v>
      </c>
      <c r="O216" s="56">
        <f t="shared" si="40"/>
        <v>6.3249999999999993</v>
      </c>
      <c r="P216" s="41">
        <v>1</v>
      </c>
    </row>
    <row r="217" spans="1:16">
      <c r="A217" s="6" t="s">
        <v>210</v>
      </c>
      <c r="B217" s="3">
        <v>-12.646833333333333</v>
      </c>
      <c r="C217" s="3">
        <v>49.539666666666669</v>
      </c>
      <c r="D217" s="8" t="s">
        <v>190</v>
      </c>
      <c r="E217" s="2" t="s">
        <v>766</v>
      </c>
      <c r="F217" s="23" t="s">
        <v>770</v>
      </c>
      <c r="G217" s="4">
        <v>1.2</v>
      </c>
      <c r="H217" s="7">
        <v>-12.722714285714286</v>
      </c>
      <c r="I217" s="7">
        <v>-1.0282214664963056</v>
      </c>
      <c r="J217" s="7">
        <v>-24.952999999999999</v>
      </c>
      <c r="K217" s="7">
        <v>10.72</v>
      </c>
      <c r="L217" s="4">
        <f t="shared" si="37"/>
        <v>12.230285714285714</v>
      </c>
      <c r="M217" s="4">
        <f t="shared" si="38"/>
        <v>-25.522714285714287</v>
      </c>
      <c r="N217" s="56">
        <f t="shared" si="39"/>
        <v>-28.172999999999998</v>
      </c>
      <c r="O217" s="56">
        <f t="shared" si="40"/>
        <v>7.7200000000000006</v>
      </c>
      <c r="P217" s="41">
        <v>1</v>
      </c>
    </row>
    <row r="218" spans="1:16">
      <c r="A218" s="6" t="s">
        <v>191</v>
      </c>
      <c r="B218" s="3">
        <v>-12.25625</v>
      </c>
      <c r="C218" s="3">
        <v>49.395200000000003</v>
      </c>
      <c r="D218" s="8" t="s">
        <v>192</v>
      </c>
      <c r="E218" s="2" t="s">
        <v>766</v>
      </c>
      <c r="F218" s="23" t="s">
        <v>770</v>
      </c>
      <c r="G218" s="4">
        <v>2</v>
      </c>
      <c r="H218" s="7">
        <v>-12.715285714285701</v>
      </c>
      <c r="I218" s="7">
        <v>-1.1431047401014183</v>
      </c>
      <c r="J218" s="7">
        <v>-24.161999999999999</v>
      </c>
      <c r="K218" s="7">
        <v>10.561</v>
      </c>
      <c r="L218" s="4">
        <f t="shared" si="37"/>
        <v>11.446714285714298</v>
      </c>
      <c r="M218" s="4">
        <f t="shared" si="38"/>
        <v>-25.515285714285703</v>
      </c>
      <c r="N218" s="56">
        <f t="shared" si="39"/>
        <v>-27.381999999999998</v>
      </c>
      <c r="O218" s="56">
        <f t="shared" si="40"/>
        <v>7.5609999999999999</v>
      </c>
      <c r="P218" s="41">
        <v>1</v>
      </c>
    </row>
    <row r="219" spans="1:16">
      <c r="A219" s="6" t="s">
        <v>211</v>
      </c>
      <c r="B219" s="3">
        <v>-12.6435</v>
      </c>
      <c r="C219" s="3">
        <v>49.539050000000003</v>
      </c>
      <c r="D219" s="8" t="s">
        <v>190</v>
      </c>
      <c r="E219" s="2" t="s">
        <v>766</v>
      </c>
      <c r="F219" s="23" t="s">
        <v>770</v>
      </c>
      <c r="G219" s="4">
        <v>1.7</v>
      </c>
      <c r="H219" s="7">
        <v>-12.703000000000001</v>
      </c>
      <c r="I219" s="7">
        <v>-3.5135711929844979</v>
      </c>
      <c r="J219" s="7">
        <v>-24.472999999999999</v>
      </c>
      <c r="K219" s="7">
        <v>9.6419999999999995</v>
      </c>
      <c r="L219" s="4">
        <f t="shared" si="37"/>
        <v>11.769999999999998</v>
      </c>
      <c r="M219" s="4">
        <f t="shared" si="38"/>
        <v>-25.503</v>
      </c>
      <c r="N219" s="56">
        <f t="shared" si="39"/>
        <v>-27.692999999999998</v>
      </c>
      <c r="O219" s="56">
        <f t="shared" si="40"/>
        <v>6.6419999999999995</v>
      </c>
      <c r="P219" s="41">
        <v>1</v>
      </c>
    </row>
    <row r="220" spans="1:16">
      <c r="A220" s="6" t="s">
        <v>227</v>
      </c>
      <c r="B220" s="3">
        <v>-12.447333333333333</v>
      </c>
      <c r="C220" s="3">
        <v>49.561716666666669</v>
      </c>
      <c r="D220" s="8" t="s">
        <v>194</v>
      </c>
      <c r="E220" s="2" t="s">
        <v>766</v>
      </c>
      <c r="F220" s="23" t="s">
        <v>770</v>
      </c>
      <c r="G220" s="4">
        <v>2.1</v>
      </c>
      <c r="H220" s="7">
        <v>-12.694000000000001</v>
      </c>
      <c r="I220" s="7">
        <v>-1.1582562132588348</v>
      </c>
      <c r="J220" s="7">
        <v>-25.036000000000001</v>
      </c>
      <c r="K220" s="7">
        <v>7.782</v>
      </c>
      <c r="L220" s="4">
        <f t="shared" si="37"/>
        <v>12.342000000000001</v>
      </c>
      <c r="M220" s="4">
        <f t="shared" si="38"/>
        <v>-25.494</v>
      </c>
      <c r="N220" s="56">
        <f t="shared" si="39"/>
        <v>-28.256</v>
      </c>
      <c r="O220" s="56">
        <f t="shared" si="40"/>
        <v>4.782</v>
      </c>
      <c r="P220" s="41">
        <v>1</v>
      </c>
    </row>
    <row r="221" spans="1:16">
      <c r="A221" s="6" t="s">
        <v>196</v>
      </c>
      <c r="B221" s="3">
        <v>-12.429483333333334</v>
      </c>
      <c r="C221" s="3">
        <v>49.556066666666666</v>
      </c>
      <c r="D221" s="8" t="s">
        <v>194</v>
      </c>
      <c r="E221" s="2" t="s">
        <v>766</v>
      </c>
      <c r="F221" s="23" t="s">
        <v>770</v>
      </c>
      <c r="G221" s="4">
        <v>2</v>
      </c>
      <c r="H221" s="10">
        <v>-12.632999999999999</v>
      </c>
      <c r="I221" s="10">
        <v>4.2682808528805107E-2</v>
      </c>
      <c r="J221" s="7">
        <v>-24.125</v>
      </c>
      <c r="K221" s="7">
        <v>8.4920000000000009</v>
      </c>
      <c r="L221" s="4">
        <f t="shared" si="37"/>
        <v>11.492000000000001</v>
      </c>
      <c r="M221" s="4">
        <f t="shared" si="38"/>
        <v>-25.433</v>
      </c>
      <c r="N221" s="56">
        <f t="shared" si="39"/>
        <v>-27.344999999999999</v>
      </c>
      <c r="O221" s="56">
        <f t="shared" si="40"/>
        <v>5.4920000000000009</v>
      </c>
      <c r="P221" s="41">
        <v>1</v>
      </c>
    </row>
    <row r="222" spans="1:16">
      <c r="A222" s="6" t="s">
        <v>226</v>
      </c>
      <c r="B222" s="3">
        <v>-12.447466666666667</v>
      </c>
      <c r="C222" s="3">
        <v>49.561616666666666</v>
      </c>
      <c r="D222" s="8" t="s">
        <v>194</v>
      </c>
      <c r="E222" s="2" t="s">
        <v>766</v>
      </c>
      <c r="F222" s="23" t="s">
        <v>770</v>
      </c>
      <c r="G222" s="4">
        <v>1.8</v>
      </c>
      <c r="H222" s="10">
        <v>-12.625857142857143</v>
      </c>
      <c r="I222" s="10">
        <v>0.57815804279921967</v>
      </c>
      <c r="J222" s="7">
        <v>-23.045000000000002</v>
      </c>
      <c r="K222" s="7">
        <v>6.9420000000000002</v>
      </c>
      <c r="L222" s="4">
        <f t="shared" si="37"/>
        <v>10.419142857142859</v>
      </c>
      <c r="M222" s="4">
        <f t="shared" si="38"/>
        <v>-25.425857142857144</v>
      </c>
      <c r="N222" s="56">
        <f t="shared" si="39"/>
        <v>-26.265000000000001</v>
      </c>
      <c r="O222" s="56">
        <f t="shared" si="40"/>
        <v>3.9420000000000002</v>
      </c>
      <c r="P222" s="41">
        <v>1</v>
      </c>
    </row>
    <row r="223" spans="1:16">
      <c r="A223" s="6" t="s">
        <v>202</v>
      </c>
      <c r="B223" s="3">
        <v>-12.452466666666666</v>
      </c>
      <c r="C223" s="3">
        <v>49.56165</v>
      </c>
      <c r="D223" s="8" t="s">
        <v>194</v>
      </c>
      <c r="E223" s="2" t="s">
        <v>766</v>
      </c>
      <c r="F223" s="23" t="s">
        <v>770</v>
      </c>
      <c r="G223" s="4">
        <v>2.1</v>
      </c>
      <c r="H223" s="7">
        <v>-12.549571428571429</v>
      </c>
      <c r="I223" s="7">
        <v>0.49103707214410841</v>
      </c>
      <c r="J223" s="7">
        <v>-21.4</v>
      </c>
      <c r="K223" s="7">
        <v>10.123999999999999</v>
      </c>
      <c r="L223" s="4">
        <f t="shared" si="37"/>
        <v>8.8504285714285693</v>
      </c>
      <c r="M223" s="4">
        <f t="shared" si="38"/>
        <v>-25.34957142857143</v>
      </c>
      <c r="N223" s="56">
        <f t="shared" si="39"/>
        <v>-24.619999999999997</v>
      </c>
      <c r="O223" s="56">
        <f t="shared" si="40"/>
        <v>7.1239999999999988</v>
      </c>
      <c r="P223" s="41">
        <v>1</v>
      </c>
    </row>
    <row r="224" spans="1:16">
      <c r="A224" s="6" t="s">
        <v>205</v>
      </c>
      <c r="B224" s="3">
        <v>-12.631883333333333</v>
      </c>
      <c r="C224" s="3">
        <v>49.542316666666665</v>
      </c>
      <c r="D224" s="8" t="s">
        <v>190</v>
      </c>
      <c r="E224" s="2" t="s">
        <v>766</v>
      </c>
      <c r="F224" s="23" t="s">
        <v>770</v>
      </c>
      <c r="G224" s="4">
        <v>2</v>
      </c>
      <c r="H224" s="7">
        <v>-12.269</v>
      </c>
      <c r="I224" s="7">
        <v>1.5094193197912396</v>
      </c>
      <c r="J224" s="7">
        <v>-23.960999999999999</v>
      </c>
      <c r="K224" s="7">
        <v>10.237</v>
      </c>
      <c r="L224" s="4">
        <f t="shared" si="37"/>
        <v>11.691999999999998</v>
      </c>
      <c r="M224" s="4">
        <f t="shared" si="38"/>
        <v>-25.069000000000003</v>
      </c>
      <c r="N224" s="56">
        <f t="shared" si="39"/>
        <v>-27.180999999999997</v>
      </c>
      <c r="O224" s="56">
        <f t="shared" si="40"/>
        <v>7.2370000000000001</v>
      </c>
      <c r="P224" s="41">
        <v>1</v>
      </c>
    </row>
    <row r="225" spans="1:16">
      <c r="A225" s="6" t="s">
        <v>223</v>
      </c>
      <c r="B225" s="3">
        <v>-12.447516666666667</v>
      </c>
      <c r="C225" s="3">
        <v>49.562116666666668</v>
      </c>
      <c r="D225" s="8" t="s">
        <v>194</v>
      </c>
      <c r="E225" s="2" t="s">
        <v>766</v>
      </c>
      <c r="F225" s="23" t="s">
        <v>770</v>
      </c>
      <c r="G225" s="4">
        <v>2.1</v>
      </c>
      <c r="H225" s="7">
        <v>-12.172428571428572</v>
      </c>
      <c r="I225" s="7">
        <v>-0.54679264562273788</v>
      </c>
      <c r="J225" s="7">
        <v>-24.069000000000003</v>
      </c>
      <c r="K225" s="7">
        <v>7.2729999999999997</v>
      </c>
      <c r="L225" s="4">
        <f t="shared" si="37"/>
        <v>11.896571428571431</v>
      </c>
      <c r="M225" s="4">
        <f t="shared" si="38"/>
        <v>-24.972428571428573</v>
      </c>
      <c r="N225" s="56">
        <f t="shared" si="39"/>
        <v>-27.289000000000001</v>
      </c>
      <c r="O225" s="56">
        <f t="shared" si="40"/>
        <v>4.2729999999999997</v>
      </c>
      <c r="P225" s="41">
        <v>1</v>
      </c>
    </row>
    <row r="226" spans="1:16">
      <c r="A226" s="6" t="s">
        <v>220</v>
      </c>
      <c r="B226" s="3">
        <v>-12.640983333333333</v>
      </c>
      <c r="C226" s="3">
        <v>49.539666666666669</v>
      </c>
      <c r="D226" s="8" t="s">
        <v>190</v>
      </c>
      <c r="E226" s="2" t="s">
        <v>766</v>
      </c>
      <c r="F226" s="23" t="s">
        <v>770</v>
      </c>
      <c r="G226" s="4">
        <v>1.1000000000000001</v>
      </c>
      <c r="H226" s="7">
        <v>-11.826142857142857</v>
      </c>
      <c r="I226" s="7">
        <v>-0.7617310742856378</v>
      </c>
      <c r="J226" s="7">
        <v>-24.696000000000002</v>
      </c>
      <c r="K226" s="7">
        <v>9.2439999999999998</v>
      </c>
      <c r="L226" s="4">
        <f t="shared" si="37"/>
        <v>12.869857142857144</v>
      </c>
      <c r="M226" s="4">
        <f t="shared" si="38"/>
        <v>-24.62614285714286</v>
      </c>
      <c r="N226" s="56">
        <f t="shared" si="39"/>
        <v>-27.916</v>
      </c>
      <c r="O226" s="56">
        <f t="shared" si="40"/>
        <v>6.2439999999999998</v>
      </c>
      <c r="P226" s="41">
        <v>1</v>
      </c>
    </row>
    <row r="227" spans="1:16">
      <c r="A227" s="6" t="s">
        <v>198</v>
      </c>
      <c r="B227" s="3">
        <v>-12.427883333333334</v>
      </c>
      <c r="C227" s="3">
        <v>49.555916666666668</v>
      </c>
      <c r="D227" s="8" t="s">
        <v>194</v>
      </c>
      <c r="E227" s="2" t="s">
        <v>766</v>
      </c>
      <c r="F227" s="23" t="s">
        <v>770</v>
      </c>
      <c r="G227" s="4">
        <v>2.2000000000000002</v>
      </c>
      <c r="H227" s="7">
        <v>-11.801428571428572</v>
      </c>
      <c r="I227" s="7">
        <v>1.1977978627184129</v>
      </c>
      <c r="J227" s="7">
        <v>-23.515999999999998</v>
      </c>
      <c r="K227" s="7">
        <v>9.2190000000000012</v>
      </c>
      <c r="L227" s="4">
        <f t="shared" si="37"/>
        <v>11.714571428571427</v>
      </c>
      <c r="M227" s="4">
        <f t="shared" si="38"/>
        <v>-24.601428571428571</v>
      </c>
      <c r="N227" s="56">
        <f t="shared" si="39"/>
        <v>-26.735999999999997</v>
      </c>
      <c r="O227" s="56">
        <f t="shared" si="40"/>
        <v>6.2190000000000012</v>
      </c>
      <c r="P227" s="41">
        <v>1</v>
      </c>
    </row>
    <row r="228" spans="1:16">
      <c r="A228" s="6" t="s">
        <v>230</v>
      </c>
      <c r="B228" s="3">
        <v>-12.447150000000001</v>
      </c>
      <c r="C228" s="3">
        <v>49.561549999999997</v>
      </c>
      <c r="D228" s="8" t="s">
        <v>194</v>
      </c>
      <c r="E228" s="2" t="s">
        <v>766</v>
      </c>
      <c r="F228" s="23" t="s">
        <v>770</v>
      </c>
      <c r="G228" s="4">
        <v>1.8</v>
      </c>
      <c r="H228" s="7">
        <v>-11.616000000000001</v>
      </c>
      <c r="I228" s="7">
        <v>-0.35116310653241162</v>
      </c>
      <c r="J228" s="7">
        <v>-23.039000000000001</v>
      </c>
      <c r="K228" s="7">
        <v>11.509</v>
      </c>
      <c r="L228" s="4">
        <f t="shared" si="37"/>
        <v>11.423</v>
      </c>
      <c r="M228" s="4">
        <f t="shared" si="38"/>
        <v>-24.416000000000004</v>
      </c>
      <c r="N228" s="56">
        <f t="shared" si="39"/>
        <v>-26.259</v>
      </c>
      <c r="O228" s="56">
        <f t="shared" si="40"/>
        <v>8.5090000000000003</v>
      </c>
      <c r="P228" s="41">
        <v>1</v>
      </c>
    </row>
    <row r="229" spans="1:16">
      <c r="A229" s="6" t="s">
        <v>206</v>
      </c>
      <c r="B229" s="3">
        <v>-12.450433333333333</v>
      </c>
      <c r="C229" s="3">
        <v>49.561366666666665</v>
      </c>
      <c r="D229" s="8" t="s">
        <v>194</v>
      </c>
      <c r="E229" s="2" t="s">
        <v>766</v>
      </c>
      <c r="F229" s="23" t="s">
        <v>770</v>
      </c>
      <c r="G229" s="4">
        <v>2.2000000000000002</v>
      </c>
      <c r="H229" s="7">
        <v>-11.179714285714287</v>
      </c>
      <c r="I229" s="7">
        <v>-3.5343120815444884</v>
      </c>
      <c r="J229" s="7">
        <v>-24.3</v>
      </c>
      <c r="K229" s="7">
        <v>7.7580000000000009</v>
      </c>
      <c r="L229" s="4">
        <f t="shared" si="37"/>
        <v>13.120285714285714</v>
      </c>
      <c r="M229" s="4">
        <f t="shared" si="38"/>
        <v>-23.979714285714287</v>
      </c>
      <c r="N229" s="56">
        <f t="shared" si="39"/>
        <v>-27.52</v>
      </c>
      <c r="O229" s="56">
        <f t="shared" si="40"/>
        <v>4.7580000000000009</v>
      </c>
      <c r="P229" s="41">
        <v>1</v>
      </c>
    </row>
    <row r="230" spans="1:16">
      <c r="A230" s="6" t="s">
        <v>197</v>
      </c>
      <c r="B230" s="3">
        <v>-12.45045</v>
      </c>
      <c r="C230" s="3">
        <v>49.561349999999997</v>
      </c>
      <c r="D230" s="8" t="s">
        <v>194</v>
      </c>
      <c r="E230" s="2" t="s">
        <v>766</v>
      </c>
      <c r="F230" s="23" t="s">
        <v>770</v>
      </c>
      <c r="G230" s="4">
        <v>2.1</v>
      </c>
      <c r="H230" s="7">
        <v>-10.990714285714285</v>
      </c>
      <c r="I230" s="7">
        <v>-0.93038360019326594</v>
      </c>
      <c r="J230" s="7">
        <v>-21.657999999999998</v>
      </c>
      <c r="K230" s="7">
        <v>8.6310000000000002</v>
      </c>
      <c r="L230" s="4">
        <f t="shared" si="37"/>
        <v>10.667285714285713</v>
      </c>
      <c r="M230" s="4">
        <f t="shared" si="38"/>
        <v>-23.790714285714287</v>
      </c>
      <c r="N230" s="56">
        <f t="shared" si="39"/>
        <v>-24.877999999999997</v>
      </c>
      <c r="O230" s="56">
        <f t="shared" si="40"/>
        <v>5.6310000000000002</v>
      </c>
      <c r="P230" s="41">
        <v>1</v>
      </c>
    </row>
    <row r="231" spans="1:16">
      <c r="A231" s="6" t="s">
        <v>202</v>
      </c>
      <c r="B231" s="3">
        <v>-12.452466666666666</v>
      </c>
      <c r="C231" s="3">
        <v>49.56165</v>
      </c>
      <c r="D231" s="8" t="s">
        <v>194</v>
      </c>
      <c r="E231" s="2" t="s">
        <v>766</v>
      </c>
      <c r="F231" s="23" t="s">
        <v>770</v>
      </c>
      <c r="G231" s="4">
        <v>1.6</v>
      </c>
      <c r="H231" s="10">
        <v>-10.935</v>
      </c>
      <c r="I231" s="10">
        <v>-0.11252740430320281</v>
      </c>
      <c r="J231" s="7">
        <v>-24.698</v>
      </c>
      <c r="K231" s="7">
        <v>10.507000000000001</v>
      </c>
      <c r="L231" s="4">
        <f t="shared" si="37"/>
        <v>13.763</v>
      </c>
      <c r="M231" s="4">
        <f t="shared" si="38"/>
        <v>-23.734999999999999</v>
      </c>
      <c r="N231" s="56">
        <f t="shared" si="39"/>
        <v>-27.917999999999999</v>
      </c>
      <c r="O231" s="56">
        <f t="shared" si="40"/>
        <v>7.5070000000000014</v>
      </c>
      <c r="P231" s="41">
        <v>1</v>
      </c>
    </row>
    <row r="232" spans="1:16">
      <c r="A232" s="6" t="s">
        <v>55</v>
      </c>
      <c r="B232" s="3">
        <v>-25.1692</v>
      </c>
      <c r="C232" s="3">
        <v>46.418633333333332</v>
      </c>
      <c r="D232" s="2" t="s">
        <v>40</v>
      </c>
      <c r="E232" s="2" t="s">
        <v>766</v>
      </c>
      <c r="F232" s="23" t="s">
        <v>772</v>
      </c>
      <c r="G232" s="4">
        <v>1.3</v>
      </c>
      <c r="H232" s="7">
        <v>-15.918000000000001</v>
      </c>
      <c r="I232" s="7">
        <v>-1.1931785111460338</v>
      </c>
      <c r="J232" s="7">
        <v>-26.146000000000001</v>
      </c>
      <c r="K232" s="7">
        <v>7.4539999999999997</v>
      </c>
      <c r="L232" s="4">
        <f>H232-J232</f>
        <v>10.228</v>
      </c>
      <c r="M232" s="4">
        <f t="shared" ref="M232:M295" si="41">H232-12.8</f>
        <v>-28.718000000000004</v>
      </c>
      <c r="N232" s="56">
        <f t="shared" si="39"/>
        <v>-29.366</v>
      </c>
      <c r="O232" s="56">
        <f t="shared" si="40"/>
        <v>4.4539999999999997</v>
      </c>
      <c r="P232" s="41">
        <v>1</v>
      </c>
    </row>
    <row r="233" spans="1:16">
      <c r="A233" s="2" t="s">
        <v>7</v>
      </c>
      <c r="B233" s="3">
        <v>-23.548833333333334</v>
      </c>
      <c r="C233" s="3">
        <v>43.773499999999999</v>
      </c>
      <c r="D233" s="2" t="s">
        <v>6</v>
      </c>
      <c r="E233" s="2" t="s">
        <v>766</v>
      </c>
      <c r="F233" s="23" t="s">
        <v>772</v>
      </c>
      <c r="G233" s="4">
        <v>0.7</v>
      </c>
      <c r="H233" s="10">
        <v>-14.474</v>
      </c>
      <c r="I233" s="10">
        <v>-0.34631278738140897</v>
      </c>
      <c r="M233" s="4">
        <f t="shared" si="41"/>
        <v>-27.274000000000001</v>
      </c>
      <c r="N233" s="52"/>
      <c r="O233" s="52"/>
      <c r="P233" s="41">
        <v>1</v>
      </c>
    </row>
    <row r="234" spans="1:16">
      <c r="A234" s="6" t="s">
        <v>191</v>
      </c>
      <c r="B234" s="3">
        <v>-12.25625</v>
      </c>
      <c r="C234" s="3">
        <v>49.395200000000003</v>
      </c>
      <c r="D234" s="8" t="s">
        <v>192</v>
      </c>
      <c r="E234" s="2" t="s">
        <v>766</v>
      </c>
      <c r="F234" s="23" t="s">
        <v>771</v>
      </c>
      <c r="G234" s="4">
        <v>0.7</v>
      </c>
      <c r="H234" s="7">
        <v>-13.832999999999998</v>
      </c>
      <c r="I234" s="7">
        <v>-1.7189531071144464</v>
      </c>
      <c r="M234" s="4">
        <f t="shared" si="41"/>
        <v>-26.632999999999999</v>
      </c>
      <c r="N234" s="52"/>
      <c r="O234" s="52"/>
      <c r="P234" s="41">
        <v>1</v>
      </c>
    </row>
    <row r="235" spans="1:16">
      <c r="A235" s="6" t="s">
        <v>34</v>
      </c>
      <c r="B235" s="3">
        <v>-24.683683333333335</v>
      </c>
      <c r="C235" s="3">
        <v>43.943483333333333</v>
      </c>
      <c r="D235" s="2" t="s">
        <v>29</v>
      </c>
      <c r="E235" s="2" t="s">
        <v>766</v>
      </c>
      <c r="F235" s="23" t="s">
        <v>772</v>
      </c>
      <c r="G235" s="4">
        <v>1.1000000000000001</v>
      </c>
      <c r="H235" s="7">
        <v>-13.748999999999999</v>
      </c>
      <c r="I235" s="7">
        <v>0.5694274683274122</v>
      </c>
      <c r="M235" s="4">
        <f t="shared" si="41"/>
        <v>-26.548999999999999</v>
      </c>
      <c r="N235" s="52"/>
      <c r="O235" s="52"/>
      <c r="P235" s="41">
        <v>1</v>
      </c>
    </row>
    <row r="236" spans="1:16">
      <c r="A236" s="6" t="s">
        <v>177</v>
      </c>
      <c r="B236" s="3">
        <v>-23.183450000000001</v>
      </c>
      <c r="C236" s="3">
        <v>43.622366666666665</v>
      </c>
      <c r="D236" s="2" t="s">
        <v>89</v>
      </c>
      <c r="E236" s="2" t="s">
        <v>766</v>
      </c>
      <c r="F236" s="23" t="s">
        <v>772</v>
      </c>
      <c r="G236" s="4">
        <v>0.8</v>
      </c>
      <c r="H236" s="7">
        <v>-13.525</v>
      </c>
      <c r="I236" s="7">
        <v>-0.20759365966280446</v>
      </c>
      <c r="M236" s="4">
        <f t="shared" si="41"/>
        <v>-26.325000000000003</v>
      </c>
      <c r="N236" s="52"/>
      <c r="O236" s="52"/>
      <c r="P236" s="41">
        <v>1</v>
      </c>
    </row>
    <row r="237" spans="1:16">
      <c r="A237" s="6" t="s">
        <v>191</v>
      </c>
      <c r="B237" s="3">
        <v>-12.25625</v>
      </c>
      <c r="C237" s="3">
        <v>49.395200000000003</v>
      </c>
      <c r="D237" s="8" t="s">
        <v>192</v>
      </c>
      <c r="E237" s="2" t="s">
        <v>766</v>
      </c>
      <c r="F237" s="23" t="s">
        <v>771</v>
      </c>
      <c r="G237" s="4">
        <v>0.7</v>
      </c>
      <c r="H237" s="7">
        <v>-13.507999999999999</v>
      </c>
      <c r="I237" s="7">
        <v>-2.1933143200822638</v>
      </c>
      <c r="M237" s="4">
        <f t="shared" si="41"/>
        <v>-26.308</v>
      </c>
      <c r="N237" s="52"/>
      <c r="O237" s="52"/>
      <c r="P237" s="41">
        <v>1</v>
      </c>
    </row>
    <row r="238" spans="1:16">
      <c r="A238" s="6" t="s">
        <v>33</v>
      </c>
      <c r="B238" s="3">
        <v>-25.158816666666667</v>
      </c>
      <c r="C238" s="3">
        <v>46.44466666666667</v>
      </c>
      <c r="D238" s="8" t="s">
        <v>16</v>
      </c>
      <c r="E238" s="2" t="s">
        <v>766</v>
      </c>
      <c r="F238" s="23" t="s">
        <v>772</v>
      </c>
      <c r="G238" s="4"/>
      <c r="H238" s="7">
        <v>-13.34</v>
      </c>
      <c r="I238" s="7">
        <v>0.23281531924800841</v>
      </c>
      <c r="M238" s="4">
        <f t="shared" si="41"/>
        <v>-26.14</v>
      </c>
      <c r="N238" s="52"/>
      <c r="O238" s="52"/>
      <c r="P238" s="41">
        <v>1</v>
      </c>
    </row>
    <row r="239" spans="1:16">
      <c r="A239" s="6" t="s">
        <v>33</v>
      </c>
      <c r="B239" s="3">
        <v>-25.158816666666667</v>
      </c>
      <c r="C239" s="3">
        <v>46.44466666666667</v>
      </c>
      <c r="D239" s="8" t="s">
        <v>16</v>
      </c>
      <c r="E239" s="2" t="s">
        <v>766</v>
      </c>
      <c r="F239" s="23" t="s">
        <v>772</v>
      </c>
      <c r="G239" s="4"/>
      <c r="H239" s="7">
        <v>-13.276999999999999</v>
      </c>
      <c r="I239" s="7">
        <v>0.39190578740081428</v>
      </c>
      <c r="M239" s="4">
        <f t="shared" si="41"/>
        <v>-26.076999999999998</v>
      </c>
      <c r="N239" s="52"/>
      <c r="O239" s="52"/>
      <c r="P239" s="41">
        <v>1</v>
      </c>
    </row>
    <row r="240" spans="1:16">
      <c r="A240" s="6" t="s">
        <v>110</v>
      </c>
      <c r="B240" s="3">
        <v>-24.604083333333332</v>
      </c>
      <c r="C240" s="3">
        <v>43.917616666666667</v>
      </c>
      <c r="D240" s="2" t="s">
        <v>29</v>
      </c>
      <c r="E240" s="2" t="s">
        <v>766</v>
      </c>
      <c r="F240" s="23" t="s">
        <v>772</v>
      </c>
      <c r="G240" s="4">
        <v>1.1000000000000001</v>
      </c>
      <c r="H240" s="7">
        <v>-13.2012</v>
      </c>
      <c r="I240" s="7">
        <v>2.7296733902868646</v>
      </c>
      <c r="J240" s="7"/>
      <c r="M240" s="4">
        <f t="shared" si="41"/>
        <v>-26.001200000000001</v>
      </c>
      <c r="N240" s="52"/>
      <c r="O240" s="52"/>
      <c r="P240" s="41">
        <v>1</v>
      </c>
    </row>
    <row r="241" spans="1:16">
      <c r="A241" s="6" t="s">
        <v>122</v>
      </c>
      <c r="B241" s="3">
        <v>-24.603950000000001</v>
      </c>
      <c r="C241" s="3">
        <v>43.917499999999997</v>
      </c>
      <c r="D241" s="2" t="s">
        <v>29</v>
      </c>
      <c r="E241" s="2" t="s">
        <v>766</v>
      </c>
      <c r="F241" s="23" t="s">
        <v>772</v>
      </c>
      <c r="G241" s="4">
        <v>1.2</v>
      </c>
      <c r="H241" s="7">
        <v>-13.131</v>
      </c>
      <c r="I241" s="7">
        <v>2.9286227033738803</v>
      </c>
      <c r="J241" s="7">
        <v>-23.384</v>
      </c>
      <c r="K241" s="7">
        <v>9.5509999999999984</v>
      </c>
      <c r="L241" s="4">
        <f>H241-J241</f>
        <v>10.253</v>
      </c>
      <c r="M241" s="4">
        <f t="shared" si="41"/>
        <v>-25.931000000000001</v>
      </c>
      <c r="N241" s="56">
        <f>J241-2-1.22</f>
        <v>-26.603999999999999</v>
      </c>
      <c r="O241" s="56">
        <f t="shared" ref="O241" si="42">K241-3</f>
        <v>6.5509999999999984</v>
      </c>
      <c r="P241" s="41">
        <v>1</v>
      </c>
    </row>
    <row r="242" spans="1:16">
      <c r="A242" s="6" t="s">
        <v>33</v>
      </c>
      <c r="B242" s="3">
        <v>-25.158816666666667</v>
      </c>
      <c r="C242" s="3">
        <v>46.44466666666667</v>
      </c>
      <c r="D242" s="8" t="s">
        <v>16</v>
      </c>
      <c r="E242" s="2" t="s">
        <v>766</v>
      </c>
      <c r="F242" s="23" t="s">
        <v>772</v>
      </c>
      <c r="G242" s="4"/>
      <c r="H242" s="7">
        <v>-13.090999999999999</v>
      </c>
      <c r="I242" s="7">
        <v>0.80903323438682562</v>
      </c>
      <c r="M242" s="4">
        <f t="shared" si="41"/>
        <v>-25.890999999999998</v>
      </c>
      <c r="N242" s="52"/>
      <c r="O242" s="52"/>
      <c r="P242" s="41">
        <v>1</v>
      </c>
    </row>
    <row r="243" spans="1:16">
      <c r="A243" s="6" t="s">
        <v>38</v>
      </c>
      <c r="B243" s="3">
        <v>-25.152149999999999</v>
      </c>
      <c r="C243" s="3">
        <v>46.440666666666665</v>
      </c>
      <c r="D243" s="8" t="s">
        <v>16</v>
      </c>
      <c r="E243" s="2" t="s">
        <v>766</v>
      </c>
      <c r="F243" s="23" t="s">
        <v>772</v>
      </c>
      <c r="G243" s="4"/>
      <c r="H243" s="7">
        <v>-12.98</v>
      </c>
      <c r="I243" s="7">
        <v>0.14065925537900351</v>
      </c>
      <c r="M243" s="4">
        <f t="shared" si="41"/>
        <v>-25.78</v>
      </c>
      <c r="N243" s="52"/>
      <c r="O243" s="52"/>
      <c r="P243" s="41">
        <v>1</v>
      </c>
    </row>
    <row r="244" spans="1:16">
      <c r="A244" s="6" t="s">
        <v>116</v>
      </c>
      <c r="B244" s="3">
        <v>-23.192033333333335</v>
      </c>
      <c r="C244" s="3">
        <v>43.622366666666665</v>
      </c>
      <c r="D244" s="2" t="s">
        <v>89</v>
      </c>
      <c r="E244" s="2" t="s">
        <v>766</v>
      </c>
      <c r="F244" s="23" t="s">
        <v>772</v>
      </c>
      <c r="G244" s="4">
        <v>0.9</v>
      </c>
      <c r="H244" s="10">
        <v>-12.95</v>
      </c>
      <c r="I244" s="10">
        <v>-0.83425489397202268</v>
      </c>
      <c r="J244" s="7"/>
      <c r="M244" s="4">
        <f t="shared" si="41"/>
        <v>-25.75</v>
      </c>
      <c r="N244" s="52"/>
      <c r="O244" s="52"/>
      <c r="P244" s="41">
        <v>1</v>
      </c>
    </row>
    <row r="245" spans="1:16">
      <c r="A245" s="6" t="s">
        <v>55</v>
      </c>
      <c r="B245" s="3">
        <v>-25.1692</v>
      </c>
      <c r="C245" s="3">
        <v>46.418633333333332</v>
      </c>
      <c r="D245" s="2" t="s">
        <v>40</v>
      </c>
      <c r="E245" s="2" t="s">
        <v>766</v>
      </c>
      <c r="F245" s="23" t="s">
        <v>772</v>
      </c>
      <c r="G245" s="4">
        <v>0.9</v>
      </c>
      <c r="H245" s="7">
        <v>-12.867000000000001</v>
      </c>
      <c r="I245" s="7">
        <v>-1.312496362260638</v>
      </c>
      <c r="J245" s="7">
        <v>-24.058</v>
      </c>
      <c r="K245" s="7">
        <v>3.383</v>
      </c>
      <c r="L245" s="4">
        <f>H245-J245</f>
        <v>11.190999999999999</v>
      </c>
      <c r="M245" s="4">
        <f t="shared" si="41"/>
        <v>-25.667000000000002</v>
      </c>
      <c r="N245" s="56">
        <f t="shared" ref="N245:N246" si="43">J245-2-1.22</f>
        <v>-27.277999999999999</v>
      </c>
      <c r="O245" s="56">
        <f t="shared" ref="O245:O246" si="44">K245-3</f>
        <v>0.38300000000000001</v>
      </c>
      <c r="P245" s="41">
        <v>1</v>
      </c>
    </row>
    <row r="246" spans="1:16">
      <c r="A246" s="6" t="s">
        <v>15</v>
      </c>
      <c r="B246" s="3">
        <v>-25.149233333333335</v>
      </c>
      <c r="C246" s="3">
        <v>46.439133333333331</v>
      </c>
      <c r="D246" s="8" t="s">
        <v>16</v>
      </c>
      <c r="E246" s="2" t="s">
        <v>766</v>
      </c>
      <c r="F246" s="23" t="s">
        <v>772</v>
      </c>
      <c r="G246" s="4">
        <v>1</v>
      </c>
      <c r="H246" s="10">
        <v>-12.772</v>
      </c>
      <c r="I246" s="10">
        <v>0.95745300040742853</v>
      </c>
      <c r="J246" s="7">
        <v>-23.689</v>
      </c>
      <c r="K246" s="7">
        <v>8.1359999999999992</v>
      </c>
      <c r="L246" s="4">
        <f>H246-J246</f>
        <v>10.917</v>
      </c>
      <c r="M246" s="4">
        <f t="shared" si="41"/>
        <v>-25.572000000000003</v>
      </c>
      <c r="N246" s="56">
        <f t="shared" si="43"/>
        <v>-26.908999999999999</v>
      </c>
      <c r="O246" s="56">
        <f t="shared" si="44"/>
        <v>5.1359999999999992</v>
      </c>
      <c r="P246" s="41">
        <v>1</v>
      </c>
    </row>
    <row r="247" spans="1:16">
      <c r="A247" s="6" t="s">
        <v>161</v>
      </c>
      <c r="B247" s="3">
        <v>-25.454933333333333</v>
      </c>
      <c r="C247" s="3">
        <v>45.722183333333334</v>
      </c>
      <c r="D247" s="2" t="s">
        <v>11</v>
      </c>
      <c r="E247" s="2" t="s">
        <v>766</v>
      </c>
      <c r="F247" s="23" t="s">
        <v>772</v>
      </c>
      <c r="G247" s="4">
        <v>1.1000000000000001</v>
      </c>
      <c r="H247" s="10">
        <v>-12.76</v>
      </c>
      <c r="I247" s="10">
        <v>-1.1446753196360318</v>
      </c>
      <c r="M247" s="4">
        <f t="shared" si="41"/>
        <v>-25.560000000000002</v>
      </c>
      <c r="N247" s="52"/>
      <c r="O247" s="52"/>
      <c r="P247" s="41">
        <v>1</v>
      </c>
    </row>
    <row r="248" spans="1:16">
      <c r="A248" s="6" t="s">
        <v>55</v>
      </c>
      <c r="B248" s="3">
        <v>-25.1692</v>
      </c>
      <c r="C248" s="3">
        <v>46.418633333333332</v>
      </c>
      <c r="D248" s="2" t="s">
        <v>40</v>
      </c>
      <c r="E248" s="2" t="s">
        <v>766</v>
      </c>
      <c r="F248" s="23" t="s">
        <v>772</v>
      </c>
      <c r="G248" s="4">
        <v>1.2</v>
      </c>
      <c r="H248" s="7">
        <v>-12.722999999999999</v>
      </c>
      <c r="I248" s="7">
        <v>-0.26870768096540848</v>
      </c>
      <c r="M248" s="4">
        <f t="shared" si="41"/>
        <v>-25.523</v>
      </c>
      <c r="N248" s="52"/>
      <c r="O248" s="52"/>
      <c r="P248" s="41">
        <v>1</v>
      </c>
    </row>
    <row r="249" spans="1:16">
      <c r="A249" s="6" t="s">
        <v>77</v>
      </c>
      <c r="B249" s="3">
        <v>-25.467516666666668</v>
      </c>
      <c r="C249" s="3">
        <v>45.705649999999999</v>
      </c>
      <c r="D249" s="2" t="s">
        <v>11</v>
      </c>
      <c r="E249" s="2" t="s">
        <v>766</v>
      </c>
      <c r="F249" s="23" t="s">
        <v>772</v>
      </c>
      <c r="G249" s="4">
        <v>1.1000000000000001</v>
      </c>
      <c r="H249" s="7">
        <v>-12.599</v>
      </c>
      <c r="I249" s="7">
        <v>-0.7372485109520186</v>
      </c>
      <c r="J249" s="7">
        <v>-24.009</v>
      </c>
      <c r="K249" s="7">
        <v>11.864000000000001</v>
      </c>
      <c r="L249" s="4">
        <f>H249-J249</f>
        <v>11.41</v>
      </c>
      <c r="M249" s="4">
        <f t="shared" si="41"/>
        <v>-25.399000000000001</v>
      </c>
      <c r="N249" s="56">
        <f t="shared" ref="N249:N250" si="45">J249-2-1.22</f>
        <v>-27.228999999999999</v>
      </c>
      <c r="O249" s="56">
        <f t="shared" ref="O249:O250" si="46">K249-3</f>
        <v>8.8640000000000008</v>
      </c>
      <c r="P249" s="41">
        <v>1</v>
      </c>
    </row>
    <row r="250" spans="1:16">
      <c r="A250" s="6" t="s">
        <v>183</v>
      </c>
      <c r="B250" s="3">
        <v>-22.984083333333334</v>
      </c>
      <c r="C250" s="3">
        <v>43.490099999999998</v>
      </c>
      <c r="D250" s="2" t="s">
        <v>89</v>
      </c>
      <c r="E250" s="2" t="s">
        <v>766</v>
      </c>
      <c r="F250" s="23" t="s">
        <v>772</v>
      </c>
      <c r="G250" s="4">
        <v>0.8</v>
      </c>
      <c r="H250" s="7">
        <v>-12.561</v>
      </c>
      <c r="I250" s="7">
        <v>-1.6937314475292493</v>
      </c>
      <c r="J250" s="7">
        <v>-22.301500000000001</v>
      </c>
      <c r="K250" s="7">
        <v>10.1015</v>
      </c>
      <c r="L250" s="4">
        <f>H250-J250</f>
        <v>9.7405000000000008</v>
      </c>
      <c r="M250" s="4">
        <f t="shared" si="41"/>
        <v>-25.361000000000001</v>
      </c>
      <c r="N250" s="56">
        <f t="shared" si="45"/>
        <v>-25.5215</v>
      </c>
      <c r="O250" s="56">
        <f t="shared" si="46"/>
        <v>7.1014999999999997</v>
      </c>
      <c r="P250" s="41">
        <v>1</v>
      </c>
    </row>
    <row r="251" spans="1:16">
      <c r="A251" s="6" t="s">
        <v>152</v>
      </c>
      <c r="B251" s="3">
        <v>-25.604500000000002</v>
      </c>
      <c r="C251" s="3">
        <v>45.167400000000001</v>
      </c>
      <c r="D251" s="2" t="s">
        <v>20</v>
      </c>
      <c r="E251" s="2" t="s">
        <v>766</v>
      </c>
      <c r="F251" s="23" t="s">
        <v>772</v>
      </c>
      <c r="G251" s="4"/>
      <c r="H251" s="10">
        <v>-12.523</v>
      </c>
      <c r="I251" s="10">
        <v>0.17752168092660478</v>
      </c>
      <c r="M251" s="4">
        <f t="shared" si="41"/>
        <v>-25.323</v>
      </c>
      <c r="N251" s="52"/>
      <c r="O251" s="52"/>
      <c r="P251" s="41">
        <v>1</v>
      </c>
    </row>
    <row r="252" spans="1:16">
      <c r="A252" s="6" t="s">
        <v>163</v>
      </c>
      <c r="B252" s="3">
        <v>-25.156433333333332</v>
      </c>
      <c r="C252" s="3">
        <v>46.447249999999997</v>
      </c>
      <c r="D252" s="8" t="s">
        <v>16</v>
      </c>
      <c r="E252" s="2" t="s">
        <v>766</v>
      </c>
      <c r="F252" s="23" t="s">
        <v>772</v>
      </c>
      <c r="G252" s="4"/>
      <c r="H252" s="7">
        <v>-12.446999999999999</v>
      </c>
      <c r="I252" s="7">
        <v>0.64606251091322187</v>
      </c>
      <c r="J252" s="7"/>
      <c r="K252" s="7"/>
      <c r="M252" s="4">
        <f t="shared" si="41"/>
        <v>-25.247</v>
      </c>
      <c r="N252" s="52"/>
      <c r="O252" s="52"/>
      <c r="P252" s="41">
        <v>1</v>
      </c>
    </row>
    <row r="253" spans="1:16">
      <c r="A253" s="6" t="s">
        <v>63</v>
      </c>
      <c r="B253" s="3">
        <v>-24.695916666666665</v>
      </c>
      <c r="C253" s="3">
        <v>43.940116666666668</v>
      </c>
      <c r="D253" s="2" t="s">
        <v>29</v>
      </c>
      <c r="E253" s="2" t="s">
        <v>766</v>
      </c>
      <c r="F253" s="23" t="s">
        <v>772</v>
      </c>
      <c r="G253" s="4">
        <v>1.2</v>
      </c>
      <c r="H253" s="7">
        <v>-12.391999999999999</v>
      </c>
      <c r="I253" s="7">
        <v>-0.8070931067264232</v>
      </c>
      <c r="M253" s="4">
        <f t="shared" si="41"/>
        <v>-25.192</v>
      </c>
      <c r="N253" s="52"/>
      <c r="O253" s="52"/>
      <c r="P253" s="41">
        <v>1</v>
      </c>
    </row>
    <row r="254" spans="1:16">
      <c r="A254" s="6" t="s">
        <v>9</v>
      </c>
      <c r="B254" s="3">
        <v>-25.200983333333333</v>
      </c>
      <c r="C254" s="3">
        <v>46.273966666666666</v>
      </c>
      <c r="D254" s="8" t="s">
        <v>10</v>
      </c>
      <c r="E254" s="2" t="s">
        <v>766</v>
      </c>
      <c r="F254" s="23" t="s">
        <v>772</v>
      </c>
      <c r="G254" s="4">
        <v>0.8</v>
      </c>
      <c r="H254" s="7">
        <v>-12.353</v>
      </c>
      <c r="I254" s="7">
        <v>-0.33758221290960844</v>
      </c>
      <c r="M254" s="4">
        <f t="shared" si="41"/>
        <v>-25.152999999999999</v>
      </c>
      <c r="N254" s="52"/>
      <c r="O254" s="52"/>
      <c r="P254" s="41">
        <v>1</v>
      </c>
    </row>
    <row r="255" spans="1:16">
      <c r="A255" s="6" t="s">
        <v>180</v>
      </c>
      <c r="B255" s="3">
        <v>-22.987683333333333</v>
      </c>
      <c r="C255" s="3">
        <v>43.490516666666664</v>
      </c>
      <c r="D255" s="2" t="s">
        <v>89</v>
      </c>
      <c r="E255" s="2" t="s">
        <v>766</v>
      </c>
      <c r="F255" s="23" t="s">
        <v>772</v>
      </c>
      <c r="G255" s="4">
        <v>1.1000000000000001</v>
      </c>
      <c r="H255" s="7">
        <v>-12.3268</v>
      </c>
      <c r="I255" s="7">
        <v>-1.6850871009534603</v>
      </c>
      <c r="J255" s="7"/>
      <c r="M255" s="4">
        <f t="shared" si="41"/>
        <v>-25.126800000000003</v>
      </c>
      <c r="N255" s="52"/>
      <c r="O255" s="52"/>
      <c r="P255" s="41">
        <v>1</v>
      </c>
    </row>
    <row r="256" spans="1:16">
      <c r="A256" s="6" t="s">
        <v>102</v>
      </c>
      <c r="B256" s="3">
        <v>-23.185483333333334</v>
      </c>
      <c r="C256" s="3">
        <v>43.621683333333337</v>
      </c>
      <c r="D256" s="2" t="s">
        <v>89</v>
      </c>
      <c r="E256" s="2" t="s">
        <v>766</v>
      </c>
      <c r="F256" s="23" t="s">
        <v>772</v>
      </c>
      <c r="G256" s="4">
        <v>0.8</v>
      </c>
      <c r="H256" s="7">
        <v>-12.32</v>
      </c>
      <c r="I256" s="7">
        <v>-2.0885474264206572</v>
      </c>
      <c r="J256" s="7">
        <v>-23.417000000000002</v>
      </c>
      <c r="K256" s="7">
        <v>13.161000000000001</v>
      </c>
      <c r="L256" s="4">
        <f>H256-J256</f>
        <v>11.097000000000001</v>
      </c>
      <c r="M256" s="4">
        <f t="shared" si="41"/>
        <v>-25.12</v>
      </c>
      <c r="N256" s="56">
        <f t="shared" ref="N256:N257" si="47">J256-2-1.22</f>
        <v>-26.637</v>
      </c>
      <c r="O256" s="56">
        <f t="shared" ref="O256:O257" si="48">K256-3</f>
        <v>10.161000000000001</v>
      </c>
      <c r="P256" s="41">
        <v>1</v>
      </c>
    </row>
    <row r="257" spans="1:16">
      <c r="A257" s="6" t="s">
        <v>163</v>
      </c>
      <c r="B257" s="3">
        <v>-25.156433333333332</v>
      </c>
      <c r="C257" s="3">
        <v>46.447249999999997</v>
      </c>
      <c r="D257" s="8" t="s">
        <v>16</v>
      </c>
      <c r="E257" s="2" t="s">
        <v>766</v>
      </c>
      <c r="F257" s="23" t="s">
        <v>772</v>
      </c>
      <c r="G257" s="4"/>
      <c r="H257" s="7">
        <v>-12.263</v>
      </c>
      <c r="I257" s="7">
        <v>2.5590283840676697</v>
      </c>
      <c r="J257" s="7">
        <v>-23.277999999999999</v>
      </c>
      <c r="K257" s="7">
        <v>4.7720000000000002</v>
      </c>
      <c r="L257" s="4">
        <f>H257-J257</f>
        <v>11.014999999999999</v>
      </c>
      <c r="M257" s="4">
        <f t="shared" si="41"/>
        <v>-25.063000000000002</v>
      </c>
      <c r="N257" s="56">
        <f t="shared" si="47"/>
        <v>-26.497999999999998</v>
      </c>
      <c r="O257" s="56">
        <f t="shared" si="48"/>
        <v>1.7720000000000002</v>
      </c>
      <c r="P257" s="41">
        <v>1</v>
      </c>
    </row>
    <row r="258" spans="1:16">
      <c r="A258" s="6" t="s">
        <v>49</v>
      </c>
      <c r="B258" s="3">
        <v>-25.148983333333334</v>
      </c>
      <c r="C258" s="3">
        <v>46.475666666666669</v>
      </c>
      <c r="D258" s="8" t="s">
        <v>19</v>
      </c>
      <c r="E258" s="2" t="s">
        <v>766</v>
      </c>
      <c r="F258" s="23" t="s">
        <v>772</v>
      </c>
      <c r="G258" s="4"/>
      <c r="H258" s="7">
        <v>-12.2</v>
      </c>
      <c r="I258" s="7">
        <v>-0.64218225559241693</v>
      </c>
      <c r="M258" s="4">
        <f t="shared" si="41"/>
        <v>-25</v>
      </c>
      <c r="N258" s="52"/>
      <c r="O258" s="52"/>
      <c r="P258" s="41">
        <v>1</v>
      </c>
    </row>
    <row r="259" spans="1:16">
      <c r="A259" s="6" t="s">
        <v>182</v>
      </c>
      <c r="B259" s="3">
        <v>-22.987166666666667</v>
      </c>
      <c r="C259" s="3">
        <v>43.490283333333331</v>
      </c>
      <c r="D259" s="2" t="s">
        <v>89</v>
      </c>
      <c r="E259" s="2" t="s">
        <v>766</v>
      </c>
      <c r="F259" s="23" t="s">
        <v>772</v>
      </c>
      <c r="G259" s="4">
        <v>0.9</v>
      </c>
      <c r="H259" s="7">
        <v>-12.125</v>
      </c>
      <c r="I259" s="7">
        <v>-0.9592853431978029</v>
      </c>
      <c r="J259" s="7"/>
      <c r="M259" s="4">
        <f t="shared" si="41"/>
        <v>-24.925000000000001</v>
      </c>
      <c r="N259" s="52"/>
      <c r="O259" s="52"/>
      <c r="P259" s="41">
        <v>1</v>
      </c>
    </row>
    <row r="260" spans="1:16">
      <c r="A260" s="6" t="s">
        <v>189</v>
      </c>
      <c r="B260" s="3">
        <v>-22.9819</v>
      </c>
      <c r="C260" s="3">
        <v>43.488716666666669</v>
      </c>
      <c r="D260" s="2" t="s">
        <v>89</v>
      </c>
      <c r="E260" s="2" t="s">
        <v>766</v>
      </c>
      <c r="F260" s="23" t="s">
        <v>772</v>
      </c>
      <c r="G260" s="4">
        <v>1.2</v>
      </c>
      <c r="H260" s="7">
        <v>-11.983000000000001</v>
      </c>
      <c r="I260" s="7">
        <v>-0.34872716846991575</v>
      </c>
      <c r="J260" s="7"/>
      <c r="M260" s="4">
        <f t="shared" si="41"/>
        <v>-24.783000000000001</v>
      </c>
      <c r="N260" s="52"/>
      <c r="O260" s="52"/>
      <c r="P260" s="41">
        <v>1</v>
      </c>
    </row>
    <row r="261" spans="1:16">
      <c r="A261" s="6" t="s">
        <v>12</v>
      </c>
      <c r="B261" s="3">
        <v>-25.459783333333334</v>
      </c>
      <c r="C261" s="3">
        <v>45.690600000000003</v>
      </c>
      <c r="D261" s="2" t="s">
        <v>11</v>
      </c>
      <c r="E261" s="2" t="s">
        <v>766</v>
      </c>
      <c r="F261" s="23" t="s">
        <v>772</v>
      </c>
      <c r="G261" s="4">
        <v>1.2</v>
      </c>
      <c r="H261" s="10">
        <v>-11.921999999999999</v>
      </c>
      <c r="I261" s="10">
        <v>0.70232621306482323</v>
      </c>
      <c r="M261" s="4">
        <f t="shared" si="41"/>
        <v>-24.722000000000001</v>
      </c>
      <c r="N261" s="52"/>
      <c r="O261" s="52"/>
      <c r="P261" s="41">
        <v>1</v>
      </c>
    </row>
    <row r="262" spans="1:16">
      <c r="A262" s="6" t="s">
        <v>185</v>
      </c>
      <c r="B262" s="3">
        <v>-22.983733333333333</v>
      </c>
      <c r="C262" s="3">
        <v>43.489649999999997</v>
      </c>
      <c r="D262" s="2" t="s">
        <v>89</v>
      </c>
      <c r="E262" s="2" t="s">
        <v>766</v>
      </c>
      <c r="F262" s="23" t="s">
        <v>772</v>
      </c>
      <c r="G262" s="4">
        <v>1</v>
      </c>
      <c r="H262" s="10">
        <v>-11.911</v>
      </c>
      <c r="I262" s="10">
        <v>-1.2727237452224331</v>
      </c>
      <c r="M262" s="4">
        <f t="shared" si="41"/>
        <v>-24.710999999999999</v>
      </c>
      <c r="N262" s="52"/>
      <c r="O262" s="52"/>
      <c r="P262" s="41">
        <v>1</v>
      </c>
    </row>
    <row r="263" spans="1:16">
      <c r="A263" s="6" t="s">
        <v>179</v>
      </c>
      <c r="B263" s="3">
        <v>-22.987850000000002</v>
      </c>
      <c r="C263" s="3">
        <v>43.490583333333333</v>
      </c>
      <c r="D263" s="2" t="s">
        <v>89</v>
      </c>
      <c r="E263" s="2" t="s">
        <v>766</v>
      </c>
      <c r="F263" s="23" t="s">
        <v>772</v>
      </c>
      <c r="G263" s="4">
        <v>1</v>
      </c>
      <c r="H263" s="7">
        <v>-11.896400000000002</v>
      </c>
      <c r="I263" s="7">
        <v>0.14096105301506773</v>
      </c>
      <c r="J263" s="7"/>
      <c r="M263" s="4">
        <f t="shared" si="41"/>
        <v>-24.696400000000004</v>
      </c>
      <c r="N263" s="52"/>
      <c r="O263" s="52"/>
      <c r="P263" s="41">
        <v>1</v>
      </c>
    </row>
    <row r="264" spans="1:16">
      <c r="A264" s="2" t="s">
        <v>168</v>
      </c>
      <c r="B264" s="3">
        <v>-25.076450000000001</v>
      </c>
      <c r="C264" s="3">
        <v>46.008133333333333</v>
      </c>
      <c r="D264" s="8" t="s">
        <v>4</v>
      </c>
      <c r="E264" s="2" t="s">
        <v>766</v>
      </c>
      <c r="F264" s="23" t="s">
        <v>772</v>
      </c>
      <c r="G264" s="4"/>
      <c r="H264" s="7">
        <v>-11.888</v>
      </c>
      <c r="I264" s="7">
        <v>4.2847719379935212</v>
      </c>
      <c r="J264" s="7"/>
      <c r="K264" s="7"/>
      <c r="M264" s="4">
        <f t="shared" si="41"/>
        <v>-24.688000000000002</v>
      </c>
      <c r="N264" s="52"/>
      <c r="O264" s="52"/>
      <c r="P264" s="41">
        <v>1</v>
      </c>
    </row>
    <row r="265" spans="1:16">
      <c r="A265" s="6" t="s">
        <v>9</v>
      </c>
      <c r="B265" s="3">
        <v>-25.200983333333333</v>
      </c>
      <c r="C265" s="3">
        <v>46.273966666666666</v>
      </c>
      <c r="D265" s="8" t="s">
        <v>10</v>
      </c>
      <c r="E265" s="2" t="s">
        <v>766</v>
      </c>
      <c r="F265" s="23" t="s">
        <v>772</v>
      </c>
      <c r="G265" s="4">
        <v>1</v>
      </c>
      <c r="H265" s="7">
        <v>-11.872</v>
      </c>
      <c r="I265" s="7">
        <v>0.74694914925402045</v>
      </c>
      <c r="L265" s="8"/>
      <c r="M265" s="4">
        <f t="shared" si="41"/>
        <v>-24.672000000000001</v>
      </c>
      <c r="N265" s="52"/>
      <c r="O265" s="52"/>
      <c r="P265" s="41">
        <v>1</v>
      </c>
    </row>
    <row r="266" spans="1:16">
      <c r="A266" s="6" t="s">
        <v>38</v>
      </c>
      <c r="B266" s="3">
        <v>-25.152149999999999</v>
      </c>
      <c r="C266" s="3">
        <v>46.440666666666665</v>
      </c>
      <c r="D266" s="8" t="s">
        <v>16</v>
      </c>
      <c r="E266" s="2" t="s">
        <v>766</v>
      </c>
      <c r="F266" s="23" t="s">
        <v>772</v>
      </c>
      <c r="G266" s="4"/>
      <c r="H266" s="7">
        <v>-11.863</v>
      </c>
      <c r="I266" s="7">
        <v>0.93902178763362965</v>
      </c>
      <c r="M266" s="4">
        <f t="shared" si="41"/>
        <v>-24.663</v>
      </c>
      <c r="N266" s="52"/>
      <c r="O266" s="52"/>
      <c r="P266" s="41">
        <v>1</v>
      </c>
    </row>
    <row r="267" spans="1:16">
      <c r="A267" s="6" t="s">
        <v>163</v>
      </c>
      <c r="B267" s="3">
        <v>-25.156433333333332</v>
      </c>
      <c r="C267" s="3">
        <v>46.447249999999997</v>
      </c>
      <c r="D267" s="8" t="s">
        <v>16</v>
      </c>
      <c r="E267" s="2" t="s">
        <v>766</v>
      </c>
      <c r="F267" s="23" t="s">
        <v>772</v>
      </c>
      <c r="G267" s="4"/>
      <c r="H267" s="7">
        <v>-11.859</v>
      </c>
      <c r="I267" s="7">
        <v>-0.32206119162640973</v>
      </c>
      <c r="J267" s="7"/>
      <c r="K267" s="7"/>
      <c r="M267" s="4">
        <f t="shared" si="41"/>
        <v>-24.658999999999999</v>
      </c>
      <c r="N267" s="52"/>
      <c r="O267" s="52"/>
      <c r="P267" s="41">
        <v>1</v>
      </c>
    </row>
    <row r="268" spans="1:16">
      <c r="A268" s="6" t="s">
        <v>22</v>
      </c>
      <c r="B268" s="3">
        <v>-25.459700000000002</v>
      </c>
      <c r="C268" s="3">
        <v>45.690350000000002</v>
      </c>
      <c r="D268" s="2" t="s">
        <v>11</v>
      </c>
      <c r="E268" s="2" t="s">
        <v>766</v>
      </c>
      <c r="F268" s="23" t="s">
        <v>772</v>
      </c>
      <c r="G268" s="4">
        <v>1.1000000000000001</v>
      </c>
      <c r="H268" s="7">
        <v>-11.855</v>
      </c>
      <c r="I268" s="7">
        <v>-0.63276185795247653</v>
      </c>
      <c r="J268" s="7"/>
      <c r="M268" s="4">
        <f t="shared" si="41"/>
        <v>-24.655000000000001</v>
      </c>
      <c r="N268" s="52"/>
      <c r="O268" s="52"/>
      <c r="P268" s="41">
        <v>1</v>
      </c>
    </row>
    <row r="269" spans="1:16">
      <c r="A269" s="6" t="s">
        <v>58</v>
      </c>
      <c r="B269" s="3">
        <v>-25.169133333333335</v>
      </c>
      <c r="C269" s="3">
        <v>46.419116666666667</v>
      </c>
      <c r="D269" s="2" t="s">
        <v>40</v>
      </c>
      <c r="E269" s="2" t="s">
        <v>766</v>
      </c>
      <c r="F269" s="23" t="s">
        <v>772</v>
      </c>
      <c r="G269" s="4">
        <v>0.9</v>
      </c>
      <c r="H269" s="7">
        <v>-11.822999999999999</v>
      </c>
      <c r="I269" s="7">
        <v>-0.14259938303940248</v>
      </c>
      <c r="J269" s="7"/>
      <c r="K269" s="7"/>
      <c r="M269" s="4">
        <f t="shared" si="41"/>
        <v>-24.622999999999998</v>
      </c>
      <c r="N269" s="52"/>
      <c r="O269" s="52"/>
      <c r="P269" s="41">
        <v>1</v>
      </c>
    </row>
    <row r="270" spans="1:16">
      <c r="A270" s="6" t="s">
        <v>176</v>
      </c>
      <c r="B270" s="3">
        <v>-23.253399999999999</v>
      </c>
      <c r="C270" s="3">
        <v>43.62681666666667</v>
      </c>
      <c r="D270" s="2" t="s">
        <v>89</v>
      </c>
      <c r="E270" s="2" t="s">
        <v>766</v>
      </c>
      <c r="F270" s="23" t="s">
        <v>772</v>
      </c>
      <c r="G270" s="4">
        <v>1</v>
      </c>
      <c r="H270" s="7">
        <v>-11.821999999999999</v>
      </c>
      <c r="I270" s="7">
        <v>-2.0002716178724533</v>
      </c>
      <c r="J270" s="7"/>
      <c r="K270" s="7"/>
      <c r="M270" s="4">
        <f t="shared" si="41"/>
        <v>-24.622</v>
      </c>
      <c r="N270" s="52"/>
      <c r="O270" s="52"/>
      <c r="P270" s="41">
        <v>1</v>
      </c>
    </row>
    <row r="271" spans="1:16">
      <c r="A271" s="6" t="s">
        <v>37</v>
      </c>
      <c r="B271" s="3">
        <v>-25.455916666666667</v>
      </c>
      <c r="C271" s="3">
        <v>45.720183333333331</v>
      </c>
      <c r="D271" s="2" t="s">
        <v>11</v>
      </c>
      <c r="E271" s="2" t="s">
        <v>766</v>
      </c>
      <c r="F271" s="23" t="s">
        <v>772</v>
      </c>
      <c r="G271" s="4">
        <v>1.1000000000000001</v>
      </c>
      <c r="H271" s="10">
        <v>-11.805</v>
      </c>
      <c r="I271" s="10">
        <v>4.1712744698600444E-2</v>
      </c>
      <c r="M271" s="4">
        <f t="shared" si="41"/>
        <v>-24.605</v>
      </c>
      <c r="N271" s="52"/>
      <c r="O271" s="52"/>
      <c r="P271" s="41">
        <v>1</v>
      </c>
    </row>
    <row r="272" spans="1:16">
      <c r="A272" s="6" t="s">
        <v>49</v>
      </c>
      <c r="B272" s="3">
        <v>-25.149066666666666</v>
      </c>
      <c r="C272" s="3">
        <v>46.475700000000003</v>
      </c>
      <c r="D272" s="8" t="s">
        <v>19</v>
      </c>
      <c r="E272" s="2" t="s">
        <v>766</v>
      </c>
      <c r="F272" s="23" t="s">
        <v>772</v>
      </c>
      <c r="G272" s="4"/>
      <c r="H272" s="7">
        <v>-11.802999999999999</v>
      </c>
      <c r="I272" s="7">
        <v>0.47436121296781053</v>
      </c>
      <c r="M272" s="4">
        <f t="shared" si="41"/>
        <v>-24.603000000000002</v>
      </c>
      <c r="N272" s="52"/>
      <c r="O272" s="52"/>
      <c r="P272" s="41">
        <v>1</v>
      </c>
    </row>
    <row r="273" spans="1:16">
      <c r="A273" s="6" t="s">
        <v>114</v>
      </c>
      <c r="B273" s="3">
        <v>-23.216583333333332</v>
      </c>
      <c r="C273" s="3">
        <v>43.621583333333334</v>
      </c>
      <c r="D273" s="2" t="s">
        <v>89</v>
      </c>
      <c r="E273" s="2" t="s">
        <v>766</v>
      </c>
      <c r="F273" s="23" t="s">
        <v>772</v>
      </c>
      <c r="G273" s="4">
        <v>0.9</v>
      </c>
      <c r="H273" s="10">
        <v>-11.798999999999999</v>
      </c>
      <c r="I273" s="10">
        <v>-5.8203829812003829E-3</v>
      </c>
      <c r="M273" s="4">
        <f t="shared" si="41"/>
        <v>-24.599</v>
      </c>
      <c r="N273" s="52"/>
      <c r="O273" s="52"/>
      <c r="P273" s="41">
        <v>1</v>
      </c>
    </row>
    <row r="274" spans="1:16">
      <c r="A274" s="2" t="s">
        <v>168</v>
      </c>
      <c r="B274" s="3">
        <v>-25.076450000000001</v>
      </c>
      <c r="C274" s="3">
        <v>46.008133333333333</v>
      </c>
      <c r="D274" s="8" t="s">
        <v>4</v>
      </c>
      <c r="E274" s="2" t="s">
        <v>766</v>
      </c>
      <c r="F274" s="23" t="s">
        <v>772</v>
      </c>
      <c r="G274" s="4"/>
      <c r="H274" s="7">
        <v>-11.759</v>
      </c>
      <c r="I274" s="7">
        <v>4.3390955124847199</v>
      </c>
      <c r="J274" s="7">
        <v>-22.6</v>
      </c>
      <c r="K274" s="7">
        <v>11.58</v>
      </c>
      <c r="L274" s="4">
        <f>H274-J274</f>
        <v>10.841000000000001</v>
      </c>
      <c r="M274" s="4">
        <f t="shared" si="41"/>
        <v>-24.559000000000001</v>
      </c>
      <c r="N274" s="56">
        <f>J274-2-1.22</f>
        <v>-25.82</v>
      </c>
      <c r="O274" s="56">
        <f t="shared" ref="O274" si="49">K274-3</f>
        <v>8.58</v>
      </c>
      <c r="P274" s="41">
        <v>1</v>
      </c>
    </row>
    <row r="275" spans="1:16">
      <c r="A275" s="2" t="s">
        <v>166</v>
      </c>
      <c r="B275" s="3">
        <v>-25.077249999999999</v>
      </c>
      <c r="C275" s="3">
        <v>46.008416666666669</v>
      </c>
      <c r="D275" s="8" t="s">
        <v>4</v>
      </c>
      <c r="E275" s="2" t="s">
        <v>766</v>
      </c>
      <c r="F275" s="23" t="s">
        <v>772</v>
      </c>
      <c r="G275" s="4"/>
      <c r="H275" s="7">
        <v>-11.754</v>
      </c>
      <c r="I275" s="7">
        <v>1.717012979454051</v>
      </c>
      <c r="J275" s="7"/>
      <c r="K275" s="7"/>
      <c r="M275" s="4">
        <f t="shared" si="41"/>
        <v>-24.554000000000002</v>
      </c>
      <c r="N275" s="52"/>
      <c r="O275" s="52"/>
      <c r="P275" s="41">
        <v>1</v>
      </c>
    </row>
    <row r="276" spans="1:16">
      <c r="A276" s="6" t="s">
        <v>80</v>
      </c>
      <c r="B276" s="3">
        <v>-25.226299999999998</v>
      </c>
      <c r="C276" s="3">
        <v>44.6113</v>
      </c>
      <c r="D276" s="2" t="s">
        <v>35</v>
      </c>
      <c r="E276" s="2" t="s">
        <v>766</v>
      </c>
      <c r="F276" s="23" t="s">
        <v>772</v>
      </c>
      <c r="G276" s="4">
        <v>1.2</v>
      </c>
      <c r="H276" s="7">
        <v>-11.741</v>
      </c>
      <c r="I276" s="7">
        <v>0.11349746813340057</v>
      </c>
      <c r="M276" s="4">
        <f t="shared" si="41"/>
        <v>-24.541</v>
      </c>
      <c r="N276" s="52"/>
      <c r="O276" s="52"/>
      <c r="P276" s="41">
        <v>1</v>
      </c>
    </row>
    <row r="277" spans="1:16">
      <c r="A277" s="6" t="s">
        <v>173</v>
      </c>
      <c r="B277" s="3">
        <v>-23.256233333333334</v>
      </c>
      <c r="C277" s="3">
        <v>43.628266666666669</v>
      </c>
      <c r="D277" s="2" t="s">
        <v>89</v>
      </c>
      <c r="E277" s="2" t="s">
        <v>766</v>
      </c>
      <c r="F277" s="23" t="s">
        <v>772</v>
      </c>
      <c r="G277" s="4">
        <v>0.9</v>
      </c>
      <c r="H277" s="7">
        <v>-11.738999999999999</v>
      </c>
      <c r="I277" s="7">
        <v>-1.425023766563841</v>
      </c>
      <c r="M277" s="4">
        <f t="shared" si="41"/>
        <v>-24.539000000000001</v>
      </c>
      <c r="N277" s="52"/>
      <c r="O277" s="52"/>
      <c r="P277" s="41">
        <v>1</v>
      </c>
    </row>
    <row r="278" spans="1:16">
      <c r="A278" s="6" t="s">
        <v>9</v>
      </c>
      <c r="B278" s="3">
        <v>-25.200983333333333</v>
      </c>
      <c r="C278" s="3">
        <v>46.273966666666666</v>
      </c>
      <c r="D278" s="8" t="s">
        <v>10</v>
      </c>
      <c r="E278" s="2" t="s">
        <v>766</v>
      </c>
      <c r="F278" s="23" t="s">
        <v>772</v>
      </c>
      <c r="G278" s="4">
        <v>1</v>
      </c>
      <c r="H278" s="7">
        <v>-11.72</v>
      </c>
      <c r="I278" s="7">
        <v>0.77508100032982108</v>
      </c>
      <c r="M278" s="4">
        <f t="shared" si="41"/>
        <v>-24.520000000000003</v>
      </c>
      <c r="N278" s="52"/>
      <c r="O278" s="52"/>
      <c r="P278" s="41">
        <v>1</v>
      </c>
    </row>
    <row r="279" spans="1:16">
      <c r="A279" s="6" t="s">
        <v>86</v>
      </c>
      <c r="B279" s="3">
        <v>-23.670683333333333</v>
      </c>
      <c r="C279" s="3">
        <v>43.636133333333333</v>
      </c>
      <c r="D279" s="2" t="s">
        <v>24</v>
      </c>
      <c r="E279" s="2" t="s">
        <v>766</v>
      </c>
      <c r="F279" s="23" t="s">
        <v>772</v>
      </c>
      <c r="G279" s="4"/>
      <c r="H279" s="7">
        <v>-11.675900000000002</v>
      </c>
      <c r="I279" s="7">
        <v>0.57414844563438727</v>
      </c>
      <c r="J279" s="7"/>
      <c r="M279" s="4">
        <f t="shared" si="41"/>
        <v>-24.475900000000003</v>
      </c>
      <c r="N279" s="52"/>
      <c r="O279" s="52"/>
      <c r="P279" s="41">
        <v>1</v>
      </c>
    </row>
    <row r="280" spans="1:16">
      <c r="A280" s="2" t="s">
        <v>167</v>
      </c>
      <c r="B280" s="3">
        <v>-25.076916666666666</v>
      </c>
      <c r="C280" s="3">
        <v>46.013500000000001</v>
      </c>
      <c r="D280" s="8" t="s">
        <v>4</v>
      </c>
      <c r="E280" s="2" t="s">
        <v>766</v>
      </c>
      <c r="F280" s="23" t="s">
        <v>772</v>
      </c>
      <c r="G280" s="4"/>
      <c r="H280" s="7">
        <v>-11.675000000000001</v>
      </c>
      <c r="I280" s="7">
        <v>2.5008245542556726</v>
      </c>
      <c r="J280" s="7"/>
      <c r="K280" s="7"/>
      <c r="M280" s="4">
        <f t="shared" si="41"/>
        <v>-24.475000000000001</v>
      </c>
      <c r="N280" s="52"/>
      <c r="O280" s="52"/>
      <c r="P280" s="41">
        <v>1</v>
      </c>
    </row>
    <row r="281" spans="1:16">
      <c r="A281" s="6" t="s">
        <v>164</v>
      </c>
      <c r="B281" s="3">
        <v>-25.149066666666666</v>
      </c>
      <c r="C281" s="3">
        <v>46.475700000000003</v>
      </c>
      <c r="D281" s="8" t="s">
        <v>19</v>
      </c>
      <c r="E281" s="2" t="s">
        <v>766</v>
      </c>
      <c r="F281" s="23" t="s">
        <v>772</v>
      </c>
      <c r="G281" s="4"/>
      <c r="H281" s="7">
        <v>-11.626999999999999</v>
      </c>
      <c r="I281" s="7">
        <v>0.42973827677860987</v>
      </c>
      <c r="M281" s="4">
        <f t="shared" si="41"/>
        <v>-24.427</v>
      </c>
      <c r="N281" s="52"/>
      <c r="O281" s="52"/>
      <c r="P281" s="41">
        <v>1</v>
      </c>
    </row>
    <row r="282" spans="1:16">
      <c r="A282" s="6" t="s">
        <v>46</v>
      </c>
      <c r="B282" s="3">
        <v>-25.149049999999999</v>
      </c>
      <c r="C282" s="3">
        <v>46.475333333333332</v>
      </c>
      <c r="D282" s="8" t="s">
        <v>19</v>
      </c>
      <c r="E282" s="2" t="s">
        <v>766</v>
      </c>
      <c r="F282" s="23" t="s">
        <v>772</v>
      </c>
      <c r="G282" s="4"/>
      <c r="H282" s="7">
        <v>-11.619</v>
      </c>
      <c r="I282" s="7">
        <v>1.0214772132006258</v>
      </c>
      <c r="M282" s="4">
        <f t="shared" si="41"/>
        <v>-24.419</v>
      </c>
      <c r="N282" s="52"/>
      <c r="O282" s="52"/>
      <c r="P282" s="41">
        <v>1</v>
      </c>
    </row>
    <row r="283" spans="1:16">
      <c r="A283" s="6" t="s">
        <v>101</v>
      </c>
      <c r="B283" s="3">
        <v>-23.218283333333332</v>
      </c>
      <c r="C283" s="3">
        <v>43.621499999999997</v>
      </c>
      <c r="D283" s="2" t="s">
        <v>89</v>
      </c>
      <c r="E283" s="2" t="s">
        <v>766</v>
      </c>
      <c r="F283" s="23" t="s">
        <v>772</v>
      </c>
      <c r="G283" s="4">
        <v>0.9</v>
      </c>
      <c r="H283" s="7">
        <v>-11.590571428571428</v>
      </c>
      <c r="I283" s="7">
        <v>-0.26450407103453999</v>
      </c>
      <c r="J283" s="7">
        <v>-22.362500000000001</v>
      </c>
      <c r="K283" s="7">
        <v>12.281499999999999</v>
      </c>
      <c r="L283" s="4">
        <f>H283-J283</f>
        <v>10.771928571428573</v>
      </c>
      <c r="M283" s="4">
        <f t="shared" si="41"/>
        <v>-24.390571428571427</v>
      </c>
      <c r="N283" s="56">
        <f>J283-2-1.22</f>
        <v>-25.5825</v>
      </c>
      <c r="O283" s="56">
        <f t="shared" ref="O283" si="50">K283-3</f>
        <v>9.2814999999999994</v>
      </c>
      <c r="P283" s="41">
        <v>1</v>
      </c>
    </row>
    <row r="284" spans="1:16">
      <c r="A284" s="6" t="s">
        <v>46</v>
      </c>
      <c r="B284" s="3">
        <v>-25.149049999999999</v>
      </c>
      <c r="C284" s="3">
        <v>46.475333333333332</v>
      </c>
      <c r="D284" s="8" t="s">
        <v>19</v>
      </c>
      <c r="E284" s="2" t="s">
        <v>766</v>
      </c>
      <c r="F284" s="23" t="s">
        <v>772</v>
      </c>
      <c r="G284" s="4"/>
      <c r="H284" s="7">
        <v>-11.568999999999999</v>
      </c>
      <c r="I284" s="7">
        <v>0.6838950002910209</v>
      </c>
      <c r="M284" s="4">
        <f t="shared" si="41"/>
        <v>-24.369</v>
      </c>
      <c r="N284" s="52"/>
      <c r="O284" s="52"/>
      <c r="P284" s="41">
        <v>1</v>
      </c>
    </row>
    <row r="285" spans="1:16">
      <c r="A285" s="6" t="s">
        <v>23</v>
      </c>
      <c r="B285" s="3">
        <v>-23.670833333333334</v>
      </c>
      <c r="C285" s="3">
        <v>43.637</v>
      </c>
      <c r="D285" s="2" t="s">
        <v>24</v>
      </c>
      <c r="E285" s="2" t="s">
        <v>766</v>
      </c>
      <c r="F285" s="23" t="s">
        <v>772</v>
      </c>
      <c r="G285" s="4">
        <v>1.1000000000000001</v>
      </c>
      <c r="H285" s="10">
        <v>-11.567</v>
      </c>
      <c r="I285" s="10">
        <v>0.49085229808121389</v>
      </c>
      <c r="M285" s="4">
        <f t="shared" si="41"/>
        <v>-24.367000000000001</v>
      </c>
      <c r="N285" s="52"/>
      <c r="O285" s="52"/>
      <c r="P285" s="41">
        <v>1</v>
      </c>
    </row>
    <row r="286" spans="1:16">
      <c r="A286" s="6" t="s">
        <v>13</v>
      </c>
      <c r="B286" s="3">
        <v>-25.461816666666667</v>
      </c>
      <c r="C286" s="3">
        <v>45.70238333333333</v>
      </c>
      <c r="D286" s="2" t="s">
        <v>11</v>
      </c>
      <c r="E286" s="2" t="s">
        <v>766</v>
      </c>
      <c r="F286" s="23" t="s">
        <v>772</v>
      </c>
      <c r="G286" s="4">
        <v>1.2</v>
      </c>
      <c r="H286" s="7">
        <v>-11.555800000000001</v>
      </c>
      <c r="I286" s="7">
        <v>1.3219167599005854</v>
      </c>
      <c r="J286" s="7"/>
      <c r="M286" s="4">
        <f t="shared" si="41"/>
        <v>-24.355800000000002</v>
      </c>
      <c r="N286" s="52"/>
      <c r="O286" s="52"/>
      <c r="P286" s="41">
        <v>1</v>
      </c>
    </row>
    <row r="287" spans="1:16">
      <c r="A287" s="6" t="s">
        <v>14</v>
      </c>
      <c r="B287" s="3">
        <v>-25.201033333333335</v>
      </c>
      <c r="C287" s="3">
        <v>46.273666666666664</v>
      </c>
      <c r="D287" s="8" t="s">
        <v>10</v>
      </c>
      <c r="E287" s="2" t="s">
        <v>766</v>
      </c>
      <c r="F287" s="23" t="s">
        <v>772</v>
      </c>
      <c r="G287" s="4">
        <v>0.9</v>
      </c>
      <c r="H287" s="10">
        <v>-11.549000000000001</v>
      </c>
      <c r="I287" s="10">
        <v>0.72366761732922236</v>
      </c>
      <c r="J287" s="7">
        <v>-23.065000000000001</v>
      </c>
      <c r="K287" s="7">
        <v>6.6849999999999996</v>
      </c>
      <c r="L287" s="4">
        <f>H287-J287</f>
        <v>11.516</v>
      </c>
      <c r="M287" s="4">
        <f t="shared" si="41"/>
        <v>-24.349000000000004</v>
      </c>
      <c r="N287" s="56">
        <f>J287-2-1.22</f>
        <v>-26.285</v>
      </c>
      <c r="O287" s="56">
        <f t="shared" ref="O287" si="51">K287-3</f>
        <v>3.6849999999999996</v>
      </c>
      <c r="P287" s="41">
        <v>1</v>
      </c>
    </row>
    <row r="288" spans="1:16">
      <c r="A288" s="6" t="s">
        <v>181</v>
      </c>
      <c r="B288" s="3">
        <v>-22.987666666666666</v>
      </c>
      <c r="C288" s="3">
        <v>43.488999999999997</v>
      </c>
      <c r="D288" s="2" t="s">
        <v>89</v>
      </c>
      <c r="E288" s="2" t="s">
        <v>766</v>
      </c>
      <c r="F288" s="23" t="s">
        <v>772</v>
      </c>
      <c r="G288" s="4">
        <v>1</v>
      </c>
      <c r="H288" s="7">
        <v>-11.547600000000003</v>
      </c>
      <c r="I288" s="7">
        <v>-0.51732426215867355</v>
      </c>
      <c r="J288" s="7"/>
      <c r="M288" s="4">
        <f t="shared" si="41"/>
        <v>-24.347600000000003</v>
      </c>
      <c r="N288" s="52"/>
      <c r="O288" s="52"/>
      <c r="P288" s="41">
        <v>1</v>
      </c>
    </row>
    <row r="289" spans="1:16">
      <c r="A289" s="6" t="s">
        <v>164</v>
      </c>
      <c r="B289" s="3">
        <v>-25.149066666666666</v>
      </c>
      <c r="C289" s="3">
        <v>46.475700000000003</v>
      </c>
      <c r="D289" s="8" t="s">
        <v>19</v>
      </c>
      <c r="E289" s="2" t="s">
        <v>766</v>
      </c>
      <c r="F289" s="23" t="s">
        <v>772</v>
      </c>
      <c r="G289" s="4"/>
      <c r="H289" s="7">
        <v>-11.53</v>
      </c>
      <c r="I289" s="7">
        <v>0.19886308519100734</v>
      </c>
      <c r="M289" s="4">
        <f t="shared" si="41"/>
        <v>-24.33</v>
      </c>
      <c r="N289" s="52"/>
      <c r="O289" s="52"/>
      <c r="P289" s="41">
        <v>1</v>
      </c>
    </row>
    <row r="290" spans="1:16">
      <c r="A290" s="6" t="s">
        <v>58</v>
      </c>
      <c r="B290" s="3">
        <v>-25.169133333333335</v>
      </c>
      <c r="C290" s="3">
        <v>46.419116666666667</v>
      </c>
      <c r="D290" s="2" t="s">
        <v>40</v>
      </c>
      <c r="E290" s="2" t="s">
        <v>766</v>
      </c>
      <c r="F290" s="23" t="s">
        <v>772</v>
      </c>
      <c r="G290" s="4">
        <v>0.9</v>
      </c>
      <c r="H290" s="10">
        <v>-11.496</v>
      </c>
      <c r="I290" s="10">
        <v>0.11931785111460096</v>
      </c>
      <c r="J290" s="7">
        <v>-22.827000000000002</v>
      </c>
      <c r="K290" s="7">
        <v>4.92</v>
      </c>
      <c r="L290" s="4">
        <f>H290-J290</f>
        <v>11.331000000000001</v>
      </c>
      <c r="M290" s="4">
        <f t="shared" si="41"/>
        <v>-24.295999999999999</v>
      </c>
      <c r="N290" s="56">
        <f>J290-2-1.22</f>
        <v>-26.047000000000001</v>
      </c>
      <c r="O290" s="56">
        <f t="shared" ref="O290" si="52">K290-3</f>
        <v>1.92</v>
      </c>
      <c r="P290" s="41">
        <v>1</v>
      </c>
    </row>
    <row r="291" spans="1:16">
      <c r="A291" s="6" t="s">
        <v>12</v>
      </c>
      <c r="B291" s="3">
        <v>-25.459783333333334</v>
      </c>
      <c r="C291" s="3">
        <v>45.690600000000003</v>
      </c>
      <c r="D291" s="2" t="s">
        <v>11</v>
      </c>
      <c r="E291" s="2" t="s">
        <v>766</v>
      </c>
      <c r="F291" s="23" t="s">
        <v>772</v>
      </c>
      <c r="G291" s="4">
        <v>0.9</v>
      </c>
      <c r="H291" s="7">
        <v>-11.476999999999999</v>
      </c>
      <c r="I291" s="7">
        <v>0.79739246842442491</v>
      </c>
      <c r="M291" s="4">
        <f t="shared" si="41"/>
        <v>-24.277000000000001</v>
      </c>
      <c r="N291" s="52"/>
      <c r="O291" s="52"/>
      <c r="P291" s="41">
        <v>1</v>
      </c>
    </row>
    <row r="292" spans="1:16">
      <c r="A292" s="6" t="s">
        <v>178</v>
      </c>
      <c r="B292" s="3">
        <v>-23.163966666666667</v>
      </c>
      <c r="C292" s="3">
        <v>43.608566666666668</v>
      </c>
      <c r="D292" s="2" t="s">
        <v>89</v>
      </c>
      <c r="E292" s="2" t="s">
        <v>766</v>
      </c>
      <c r="F292" s="23" t="s">
        <v>772</v>
      </c>
      <c r="G292" s="4">
        <v>1.1000000000000001</v>
      </c>
      <c r="H292" s="7">
        <v>-11.473857142857142</v>
      </c>
      <c r="I292" s="7">
        <v>-0.49731939028254846</v>
      </c>
      <c r="J292" s="7">
        <v>-22.4495</v>
      </c>
      <c r="K292" s="7">
        <v>11.6225</v>
      </c>
      <c r="L292" s="4">
        <f>H292-J292</f>
        <v>10.975642857142859</v>
      </c>
      <c r="M292" s="4">
        <f t="shared" si="41"/>
        <v>-24.273857142857143</v>
      </c>
      <c r="N292" s="56">
        <f t="shared" ref="N292:N294" si="53">J292-2-1.22</f>
        <v>-25.669499999999999</v>
      </c>
      <c r="O292" s="56">
        <f t="shared" ref="O292:O294" si="54">K292-3</f>
        <v>8.6225000000000005</v>
      </c>
      <c r="P292" s="41">
        <v>1</v>
      </c>
    </row>
    <row r="293" spans="1:16">
      <c r="A293" s="6" t="s">
        <v>53</v>
      </c>
      <c r="B293" s="3">
        <v>-25.531600000000001</v>
      </c>
      <c r="C293" s="3">
        <v>45.613399999999999</v>
      </c>
      <c r="D293" s="2" t="s">
        <v>11</v>
      </c>
      <c r="E293" s="2" t="s">
        <v>766</v>
      </c>
      <c r="F293" s="23" t="s">
        <v>772</v>
      </c>
      <c r="G293" s="4">
        <v>1</v>
      </c>
      <c r="H293" s="10">
        <v>-11.435</v>
      </c>
      <c r="I293" s="10">
        <v>0.18625225539840537</v>
      </c>
      <c r="J293" s="7">
        <v>-22.253</v>
      </c>
      <c r="K293" s="7">
        <v>12.536999999999999</v>
      </c>
      <c r="L293" s="4">
        <f>H293-J293</f>
        <v>10.818</v>
      </c>
      <c r="M293" s="4">
        <f t="shared" si="41"/>
        <v>-24.234999999999999</v>
      </c>
      <c r="N293" s="56">
        <f t="shared" si="53"/>
        <v>-25.472999999999999</v>
      </c>
      <c r="O293" s="56">
        <f t="shared" si="54"/>
        <v>9.536999999999999</v>
      </c>
      <c r="P293" s="41">
        <v>1</v>
      </c>
    </row>
    <row r="294" spans="1:16">
      <c r="A294" s="6" t="s">
        <v>159</v>
      </c>
      <c r="B294" s="3">
        <v>-25.531600000000001</v>
      </c>
      <c r="C294" s="3">
        <v>45.613533333333336</v>
      </c>
      <c r="D294" s="2" t="s">
        <v>11</v>
      </c>
      <c r="E294" s="2" t="s">
        <v>766</v>
      </c>
      <c r="F294" s="23" t="s">
        <v>772</v>
      </c>
      <c r="G294" s="4">
        <v>0.9</v>
      </c>
      <c r="H294" s="7">
        <v>-11.399000000000001</v>
      </c>
      <c r="I294" s="7">
        <v>-0.32594144694720767</v>
      </c>
      <c r="J294" s="7">
        <v>-22.198</v>
      </c>
      <c r="K294" s="7">
        <v>10.997</v>
      </c>
      <c r="L294" s="4">
        <f>H294-J294</f>
        <v>10.798999999999999</v>
      </c>
      <c r="M294" s="4">
        <f t="shared" si="41"/>
        <v>-24.199000000000002</v>
      </c>
      <c r="N294" s="56">
        <f t="shared" si="53"/>
        <v>-25.417999999999999</v>
      </c>
      <c r="O294" s="56">
        <f t="shared" si="54"/>
        <v>7.9969999999999999</v>
      </c>
      <c r="P294" s="41">
        <v>1</v>
      </c>
    </row>
    <row r="295" spans="1:16">
      <c r="A295" s="6" t="s">
        <v>164</v>
      </c>
      <c r="B295" s="3">
        <v>-25.149066666666666</v>
      </c>
      <c r="C295" s="3">
        <v>46.475700000000003</v>
      </c>
      <c r="D295" s="8" t="s">
        <v>19</v>
      </c>
      <c r="E295" s="2" t="s">
        <v>766</v>
      </c>
      <c r="F295" s="23" t="s">
        <v>772</v>
      </c>
      <c r="G295" s="4"/>
      <c r="H295" s="7">
        <v>-11.398</v>
      </c>
      <c r="I295" s="7">
        <v>0.5306249151194119</v>
      </c>
      <c r="M295" s="4">
        <f t="shared" si="41"/>
        <v>-24.198</v>
      </c>
      <c r="N295" s="52"/>
      <c r="O295" s="52"/>
      <c r="P295" s="41">
        <v>1</v>
      </c>
    </row>
    <row r="296" spans="1:16">
      <c r="A296" s="6" t="s">
        <v>184</v>
      </c>
      <c r="B296" s="3">
        <v>-22.983833333333333</v>
      </c>
      <c r="C296" s="3">
        <v>43.489566666666668</v>
      </c>
      <c r="D296" s="2" t="s">
        <v>89</v>
      </c>
      <c r="E296" s="2" t="s">
        <v>766</v>
      </c>
      <c r="F296" s="23" t="s">
        <v>772</v>
      </c>
      <c r="G296" s="4">
        <v>0.9</v>
      </c>
      <c r="H296" s="7">
        <v>-11.398000000000001</v>
      </c>
      <c r="I296" s="7">
        <v>-0.63927206410181681</v>
      </c>
      <c r="J296" s="7">
        <v>-21.712499999999999</v>
      </c>
      <c r="K296" s="7">
        <v>9.6414999999999988</v>
      </c>
      <c r="L296" s="4">
        <f>H296-J296</f>
        <v>10.314499999999997</v>
      </c>
      <c r="M296" s="4">
        <f t="shared" ref="M296:M338" si="55">H296-12.8</f>
        <v>-24.198</v>
      </c>
      <c r="N296" s="56">
        <f>J296-2-1.22</f>
        <v>-24.932499999999997</v>
      </c>
      <c r="O296" s="56">
        <f t="shared" ref="O296" si="56">K296-3</f>
        <v>6.6414999999999988</v>
      </c>
      <c r="P296" s="41">
        <v>1</v>
      </c>
    </row>
    <row r="297" spans="1:16">
      <c r="A297" s="6" t="s">
        <v>13</v>
      </c>
      <c r="B297" s="3">
        <v>-25.461816666666667</v>
      </c>
      <c r="C297" s="3">
        <v>45.70238333333333</v>
      </c>
      <c r="D297" s="2" t="s">
        <v>11</v>
      </c>
      <c r="E297" s="2" t="s">
        <v>766</v>
      </c>
      <c r="F297" s="23" t="s">
        <v>772</v>
      </c>
      <c r="G297" s="4"/>
      <c r="H297" s="10">
        <v>-11.388</v>
      </c>
      <c r="I297" s="10">
        <v>1.4832275963758379</v>
      </c>
      <c r="J297" s="7"/>
      <c r="M297" s="4">
        <f t="shared" si="55"/>
        <v>-24.188000000000002</v>
      </c>
      <c r="N297" s="52"/>
      <c r="O297" s="52"/>
      <c r="P297" s="41">
        <v>1</v>
      </c>
    </row>
    <row r="298" spans="1:16">
      <c r="A298" s="6" t="s">
        <v>175</v>
      </c>
      <c r="B298" s="3">
        <v>-23.255033333333333</v>
      </c>
      <c r="C298" s="3">
        <v>43.627433333333336</v>
      </c>
      <c r="D298" s="2" t="s">
        <v>89</v>
      </c>
      <c r="E298" s="2" t="s">
        <v>766</v>
      </c>
      <c r="F298" s="23" t="s">
        <v>772</v>
      </c>
      <c r="G298" s="4">
        <v>1.2</v>
      </c>
      <c r="H298" s="10">
        <v>-11.324</v>
      </c>
      <c r="I298" s="10">
        <v>2.7928137671458759</v>
      </c>
      <c r="M298" s="4">
        <f t="shared" si="55"/>
        <v>-24.124000000000002</v>
      </c>
      <c r="N298" s="52"/>
      <c r="O298" s="52"/>
      <c r="P298" s="41">
        <v>1</v>
      </c>
    </row>
    <row r="299" spans="1:16">
      <c r="A299" s="6" t="s">
        <v>188</v>
      </c>
      <c r="B299" s="3">
        <v>-22.982533333333333</v>
      </c>
      <c r="C299" s="3">
        <v>43.489533333333334</v>
      </c>
      <c r="D299" s="2" t="s">
        <v>89</v>
      </c>
      <c r="E299" s="2" t="s">
        <v>766</v>
      </c>
      <c r="F299" s="23" t="s">
        <v>772</v>
      </c>
      <c r="G299" s="4">
        <v>1.1000000000000001</v>
      </c>
      <c r="H299" s="7">
        <v>-11.318400000000002</v>
      </c>
      <c r="I299" s="7">
        <v>0.68322673409688039</v>
      </c>
      <c r="J299" s="7"/>
      <c r="M299" s="4">
        <f t="shared" si="55"/>
        <v>-24.118400000000001</v>
      </c>
      <c r="N299" s="52"/>
      <c r="O299" s="52"/>
      <c r="P299" s="41">
        <v>1</v>
      </c>
    </row>
    <row r="300" spans="1:16">
      <c r="A300" s="6" t="s">
        <v>67</v>
      </c>
      <c r="B300" s="3">
        <v>-25.159183333333335</v>
      </c>
      <c r="C300" s="3">
        <v>46.4482</v>
      </c>
      <c r="D300" s="8" t="s">
        <v>16</v>
      </c>
      <c r="E300" s="2" t="s">
        <v>766</v>
      </c>
      <c r="F300" s="23" t="s">
        <v>772</v>
      </c>
      <c r="G300" s="4"/>
      <c r="H300" s="7">
        <v>-11.277428571428571</v>
      </c>
      <c r="I300" s="7">
        <v>-1.7699045549578056</v>
      </c>
      <c r="J300" s="7">
        <v>-22.417000000000002</v>
      </c>
      <c r="K300" s="7">
        <v>7.4850000000000003</v>
      </c>
      <c r="L300" s="4">
        <f>H300-J300</f>
        <v>11.139571428571431</v>
      </c>
      <c r="M300" s="4">
        <f t="shared" si="55"/>
        <v>-24.07742857142857</v>
      </c>
      <c r="N300" s="56">
        <f t="shared" ref="N300:N301" si="57">J300-2-1.22</f>
        <v>-25.637</v>
      </c>
      <c r="O300" s="56">
        <f t="shared" ref="O300:O301" si="58">K300-3</f>
        <v>4.4850000000000003</v>
      </c>
      <c r="P300" s="41">
        <v>1</v>
      </c>
    </row>
    <row r="301" spans="1:16">
      <c r="A301" s="6" t="s">
        <v>58</v>
      </c>
      <c r="B301" s="3">
        <v>-25.169133333333335</v>
      </c>
      <c r="C301" s="3">
        <v>46.419116666666667</v>
      </c>
      <c r="D301" s="2" t="s">
        <v>40</v>
      </c>
      <c r="E301" s="2" t="s">
        <v>766</v>
      </c>
      <c r="F301" s="23" t="s">
        <v>772</v>
      </c>
      <c r="G301" s="4">
        <v>0.7</v>
      </c>
      <c r="H301" s="10">
        <v>-11.276</v>
      </c>
      <c r="I301" s="10">
        <v>0.73627844712182089</v>
      </c>
      <c r="J301" s="7">
        <v>-22.523999999999997</v>
      </c>
      <c r="K301" s="7">
        <v>5.8689999999999998</v>
      </c>
      <c r="L301" s="4">
        <f>H301-J301</f>
        <v>11.247999999999998</v>
      </c>
      <c r="M301" s="4">
        <f t="shared" si="55"/>
        <v>-24.076000000000001</v>
      </c>
      <c r="N301" s="56">
        <f t="shared" si="57"/>
        <v>-25.743999999999996</v>
      </c>
      <c r="O301" s="56">
        <f t="shared" si="58"/>
        <v>2.8689999999999998</v>
      </c>
      <c r="P301" s="41">
        <v>1</v>
      </c>
    </row>
    <row r="302" spans="1:16">
      <c r="A302" s="6" t="s">
        <v>186</v>
      </c>
      <c r="B302" s="3">
        <v>-22.983599999999999</v>
      </c>
      <c r="C302" s="3">
        <v>43.489266666666666</v>
      </c>
      <c r="D302" s="2" t="s">
        <v>89</v>
      </c>
      <c r="E302" s="2" t="s">
        <v>766</v>
      </c>
      <c r="F302" s="23" t="s">
        <v>772</v>
      </c>
      <c r="G302" s="4">
        <v>1</v>
      </c>
      <c r="H302" s="7">
        <v>-11.199000000000002</v>
      </c>
      <c r="I302" s="7">
        <v>-0.67020632179819994</v>
      </c>
      <c r="J302" s="7"/>
      <c r="M302" s="4">
        <f t="shared" si="55"/>
        <v>-23.999000000000002</v>
      </c>
      <c r="N302" s="52"/>
      <c r="O302" s="52"/>
      <c r="P302" s="41">
        <v>1</v>
      </c>
    </row>
    <row r="303" spans="1:16">
      <c r="A303" s="2" t="s">
        <v>165</v>
      </c>
      <c r="B303" s="3">
        <v>-25.078199999999999</v>
      </c>
      <c r="C303" s="3">
        <v>46.006233333333334</v>
      </c>
      <c r="D303" s="8" t="s">
        <v>4</v>
      </c>
      <c r="E303" s="2" t="s">
        <v>766</v>
      </c>
      <c r="F303" s="23" t="s">
        <v>772</v>
      </c>
      <c r="G303" s="4"/>
      <c r="H303" s="7">
        <v>-11.179</v>
      </c>
      <c r="I303" s="7">
        <v>1.5336709155462389</v>
      </c>
      <c r="J303" s="7">
        <v>-22.87</v>
      </c>
      <c r="K303" s="7">
        <v>11.375999999999999</v>
      </c>
      <c r="L303" s="4">
        <f>H303-J303</f>
        <v>11.691000000000001</v>
      </c>
      <c r="M303" s="4">
        <f t="shared" si="55"/>
        <v>-23.978999999999999</v>
      </c>
      <c r="N303" s="56">
        <f>J303-2-1.22</f>
        <v>-26.09</v>
      </c>
      <c r="O303" s="56">
        <f t="shared" ref="O303" si="59">K303-3</f>
        <v>8.3759999999999994</v>
      </c>
      <c r="P303" s="41">
        <v>1</v>
      </c>
    </row>
    <row r="304" spans="1:16">
      <c r="A304" s="6" t="s">
        <v>73</v>
      </c>
      <c r="B304" s="3">
        <v>-25.467549999999999</v>
      </c>
      <c r="C304" s="3">
        <v>45.705616666666664</v>
      </c>
      <c r="D304" s="2" t="s">
        <v>11</v>
      </c>
      <c r="E304" s="2" t="s">
        <v>766</v>
      </c>
      <c r="F304" s="23" t="s">
        <v>772</v>
      </c>
      <c r="G304" s="4">
        <v>1.1000000000000001</v>
      </c>
      <c r="H304" s="10">
        <v>-11.158999999999999</v>
      </c>
      <c r="I304" s="10">
        <v>1.8256601284364489</v>
      </c>
      <c r="M304" s="4">
        <f t="shared" si="55"/>
        <v>-23.959</v>
      </c>
      <c r="N304" s="52"/>
      <c r="O304" s="52"/>
      <c r="P304" s="41">
        <v>1</v>
      </c>
    </row>
    <row r="305" spans="1:16">
      <c r="A305" s="6" t="s">
        <v>14</v>
      </c>
      <c r="B305" s="3">
        <v>-25.201033333333335</v>
      </c>
      <c r="C305" s="3">
        <v>46.273666666666664</v>
      </c>
      <c r="D305" s="8" t="s">
        <v>10</v>
      </c>
      <c r="E305" s="2" t="s">
        <v>766</v>
      </c>
      <c r="F305" s="23" t="s">
        <v>772</v>
      </c>
      <c r="G305" s="4">
        <v>0.9</v>
      </c>
      <c r="H305" s="7">
        <v>-11.122</v>
      </c>
      <c r="I305" s="7">
        <v>0.30654017034321096</v>
      </c>
      <c r="M305" s="4">
        <f t="shared" si="55"/>
        <v>-23.922000000000001</v>
      </c>
      <c r="N305" s="52"/>
      <c r="O305" s="52"/>
      <c r="P305" s="41">
        <v>1</v>
      </c>
    </row>
    <row r="306" spans="1:16">
      <c r="A306" s="2" t="s">
        <v>7</v>
      </c>
      <c r="B306" s="3">
        <v>-23.548833333333334</v>
      </c>
      <c r="C306" s="3">
        <v>43.773499999999999</v>
      </c>
      <c r="D306" s="2" t="s">
        <v>6</v>
      </c>
      <c r="E306" s="2" t="s">
        <v>766</v>
      </c>
      <c r="F306" s="23" t="s">
        <v>772</v>
      </c>
      <c r="G306" s="4">
        <v>1.2</v>
      </c>
      <c r="H306" s="7">
        <v>-11.000900000000001</v>
      </c>
      <c r="I306" s="7">
        <v>-0.32684683985540031</v>
      </c>
      <c r="J306" s="7"/>
      <c r="M306" s="4">
        <f t="shared" si="55"/>
        <v>-23.800900000000002</v>
      </c>
      <c r="N306" s="52"/>
      <c r="O306" s="52"/>
      <c r="P306" s="41">
        <v>1</v>
      </c>
    </row>
    <row r="307" spans="1:16">
      <c r="A307" s="6" t="s">
        <v>158</v>
      </c>
      <c r="B307" s="3">
        <v>-25.603116666666665</v>
      </c>
      <c r="C307" s="3">
        <v>45.168816666666665</v>
      </c>
      <c r="D307" s="2" t="s">
        <v>20</v>
      </c>
      <c r="E307" s="2" t="s">
        <v>766</v>
      </c>
      <c r="F307" s="23" t="s">
        <v>772</v>
      </c>
      <c r="G307" s="4">
        <v>1.2</v>
      </c>
      <c r="H307" s="10">
        <v>-10.972999999999999</v>
      </c>
      <c r="I307" s="10">
        <v>1.0205071493704281</v>
      </c>
      <c r="M307" s="4">
        <f t="shared" si="55"/>
        <v>-23.773</v>
      </c>
      <c r="N307" s="52"/>
      <c r="O307" s="52"/>
      <c r="P307" s="41">
        <v>1</v>
      </c>
    </row>
    <row r="308" spans="1:16">
      <c r="A308" s="6" t="s">
        <v>160</v>
      </c>
      <c r="B308" s="3">
        <v>-25.462499999999999</v>
      </c>
      <c r="C308" s="3">
        <v>45.700833333333335</v>
      </c>
      <c r="D308" s="2" t="s">
        <v>11</v>
      </c>
      <c r="E308" s="2" t="s">
        <v>766</v>
      </c>
      <c r="F308" s="23" t="s">
        <v>772</v>
      </c>
      <c r="G308" s="4">
        <v>1.4</v>
      </c>
      <c r="H308" s="7">
        <v>-10.897600000000001</v>
      </c>
      <c r="I308" s="7">
        <v>1.0246892023272869</v>
      </c>
      <c r="J308" s="7"/>
      <c r="M308" s="4">
        <f t="shared" si="55"/>
        <v>-23.697600000000001</v>
      </c>
      <c r="N308" s="52"/>
      <c r="O308" s="52"/>
      <c r="P308" s="41">
        <v>1</v>
      </c>
    </row>
    <row r="309" spans="1:16">
      <c r="A309" s="6" t="s">
        <v>60</v>
      </c>
      <c r="B309" s="3">
        <v>-24.693683333333333</v>
      </c>
      <c r="C309" s="3">
        <v>43.941749999999999</v>
      </c>
      <c r="D309" s="2" t="s">
        <v>29</v>
      </c>
      <c r="E309" s="2" t="s">
        <v>766</v>
      </c>
      <c r="F309" s="23" t="s">
        <v>772</v>
      </c>
      <c r="G309" s="4">
        <v>1.4</v>
      </c>
      <c r="H309" s="7">
        <v>-10.8834</v>
      </c>
      <c r="I309" s="7">
        <v>0.78256127030935918</v>
      </c>
      <c r="J309" s="7"/>
      <c r="M309" s="4">
        <f t="shared" si="55"/>
        <v>-23.683399999999999</v>
      </c>
      <c r="N309" s="52"/>
      <c r="O309" s="52"/>
      <c r="P309" s="41">
        <v>1</v>
      </c>
    </row>
    <row r="310" spans="1:16">
      <c r="A310" s="6" t="s">
        <v>52</v>
      </c>
      <c r="B310" s="3">
        <v>-24.678066666666666</v>
      </c>
      <c r="C310" s="3">
        <v>43.944049999999997</v>
      </c>
      <c r="D310" s="2" t="s">
        <v>29</v>
      </c>
      <c r="E310" s="2" t="s">
        <v>766</v>
      </c>
      <c r="F310" s="23" t="s">
        <v>772</v>
      </c>
      <c r="G310" s="4">
        <v>1.2</v>
      </c>
      <c r="H310" s="7">
        <v>-10.883000000000001</v>
      </c>
      <c r="I310" s="7">
        <v>-0.73530838329162307</v>
      </c>
      <c r="M310" s="4">
        <f t="shared" si="55"/>
        <v>-23.683</v>
      </c>
      <c r="N310" s="52"/>
      <c r="O310" s="52"/>
      <c r="P310" s="41">
        <v>1</v>
      </c>
    </row>
    <row r="311" spans="1:16">
      <c r="A311" s="6" t="s">
        <v>174</v>
      </c>
      <c r="B311" s="3">
        <v>-23.256150000000002</v>
      </c>
      <c r="C311" s="3">
        <v>43.628183333333332</v>
      </c>
      <c r="D311" s="2" t="s">
        <v>89</v>
      </c>
      <c r="E311" s="2" t="s">
        <v>766</v>
      </c>
      <c r="F311" s="23" t="s">
        <v>772</v>
      </c>
      <c r="G311" s="4">
        <v>1</v>
      </c>
      <c r="H311" s="7">
        <v>-10.859</v>
      </c>
      <c r="I311" s="7">
        <v>-1.5782938517354463</v>
      </c>
      <c r="M311" s="4">
        <f t="shared" si="55"/>
        <v>-23.658999999999999</v>
      </c>
      <c r="N311" s="52"/>
      <c r="O311" s="52"/>
      <c r="P311" s="41">
        <v>1</v>
      </c>
    </row>
    <row r="312" spans="1:16">
      <c r="A312" s="6" t="s">
        <v>120</v>
      </c>
      <c r="B312" s="3">
        <v>-23.221833333333333</v>
      </c>
      <c r="C312" s="3">
        <v>43.622900000000001</v>
      </c>
      <c r="D312" s="2" t="s">
        <v>89</v>
      </c>
      <c r="E312" s="2" t="s">
        <v>766</v>
      </c>
      <c r="F312" s="23" t="s">
        <v>772</v>
      </c>
      <c r="G312" s="4">
        <v>0.7</v>
      </c>
      <c r="H312" s="7">
        <v>-10.845000000000001</v>
      </c>
      <c r="I312" s="7">
        <v>-0.63345168112061645</v>
      </c>
      <c r="M312" s="4">
        <f t="shared" si="55"/>
        <v>-23.645000000000003</v>
      </c>
      <c r="N312" s="52"/>
      <c r="O312" s="52"/>
      <c r="P312" s="41">
        <v>1</v>
      </c>
    </row>
    <row r="313" spans="1:16">
      <c r="A313" s="6" t="s">
        <v>162</v>
      </c>
      <c r="B313" s="3">
        <v>-25.360583333333334</v>
      </c>
      <c r="C313" s="3">
        <v>44.844466666666669</v>
      </c>
      <c r="D313" s="2" t="s">
        <v>32</v>
      </c>
      <c r="E313" s="2" t="s">
        <v>766</v>
      </c>
      <c r="F313" s="23" t="s">
        <v>772</v>
      </c>
      <c r="G313" s="4">
        <v>1</v>
      </c>
      <c r="H313" s="10">
        <v>-10.744999999999999</v>
      </c>
      <c r="I313" s="10">
        <v>0.19983314902120167</v>
      </c>
      <c r="M313" s="4">
        <f t="shared" si="55"/>
        <v>-23.545000000000002</v>
      </c>
      <c r="N313" s="52"/>
      <c r="O313" s="52"/>
      <c r="P313" s="41">
        <v>1</v>
      </c>
    </row>
    <row r="314" spans="1:16">
      <c r="A314" s="6" t="s">
        <v>27</v>
      </c>
      <c r="B314" s="3">
        <v>-25.461833333333335</v>
      </c>
      <c r="C314" s="3">
        <v>45.702333333333335</v>
      </c>
      <c r="D314" s="2" t="s">
        <v>11</v>
      </c>
      <c r="E314" s="2" t="s">
        <v>766</v>
      </c>
      <c r="F314" s="23" t="s">
        <v>772</v>
      </c>
      <c r="G314" s="4">
        <v>1</v>
      </c>
      <c r="H314" s="10">
        <v>-10.683</v>
      </c>
      <c r="I314" s="10">
        <v>0.90797974506722523</v>
      </c>
      <c r="M314" s="4">
        <f t="shared" si="55"/>
        <v>-23.483000000000001</v>
      </c>
      <c r="N314" s="52"/>
      <c r="O314" s="52"/>
      <c r="P314" s="41">
        <v>1</v>
      </c>
    </row>
    <row r="315" spans="1:16">
      <c r="A315" s="6" t="s">
        <v>169</v>
      </c>
      <c r="B315" s="3">
        <v>-24.603666666666665</v>
      </c>
      <c r="C315" s="3">
        <v>43.917999999999999</v>
      </c>
      <c r="D315" s="2" t="s">
        <v>29</v>
      </c>
      <c r="E315" s="2" t="s">
        <v>766</v>
      </c>
      <c r="F315" s="23" t="s">
        <v>772</v>
      </c>
      <c r="G315" s="4">
        <v>0.9</v>
      </c>
      <c r="H315" s="10">
        <v>-10.648000000000001</v>
      </c>
      <c r="I315" s="10">
        <v>4.7533127679800828E-2</v>
      </c>
      <c r="J315" s="7">
        <v>-21.695</v>
      </c>
      <c r="K315" s="7">
        <v>13.704000000000001</v>
      </c>
      <c r="L315" s="4">
        <f>H315-J315</f>
        <v>11.046999999999999</v>
      </c>
      <c r="M315" s="4">
        <f t="shared" si="55"/>
        <v>-23.448</v>
      </c>
      <c r="N315" s="56">
        <f>J315-2-1.22</f>
        <v>-24.914999999999999</v>
      </c>
      <c r="O315" s="56">
        <f t="shared" ref="O315" si="60">K315-3</f>
        <v>10.704000000000001</v>
      </c>
      <c r="P315" s="41">
        <v>1</v>
      </c>
    </row>
    <row r="316" spans="1:16">
      <c r="A316" s="6" t="s">
        <v>56</v>
      </c>
      <c r="B316" s="3">
        <v>-24.693416666666668</v>
      </c>
      <c r="C316" s="3">
        <v>43.942116666666664</v>
      </c>
      <c r="D316" s="2" t="s">
        <v>29</v>
      </c>
      <c r="E316" s="2" t="s">
        <v>766</v>
      </c>
      <c r="F316" s="23" t="s">
        <v>772</v>
      </c>
      <c r="G316" s="4">
        <v>1.2</v>
      </c>
      <c r="H316" s="7">
        <v>-10.6172</v>
      </c>
      <c r="I316" s="7">
        <v>-2.0688443521805997</v>
      </c>
      <c r="J316" s="7"/>
      <c r="M316" s="4">
        <f t="shared" si="55"/>
        <v>-23.417200000000001</v>
      </c>
      <c r="N316" s="52"/>
      <c r="O316" s="52"/>
      <c r="P316" s="41">
        <v>1</v>
      </c>
    </row>
    <row r="317" spans="1:16">
      <c r="A317" s="6" t="s">
        <v>38</v>
      </c>
      <c r="B317" s="3">
        <v>-25.152149999999999</v>
      </c>
      <c r="C317" s="3">
        <v>46.440666666666665</v>
      </c>
      <c r="D317" s="8" t="s">
        <v>16</v>
      </c>
      <c r="E317" s="2" t="s">
        <v>766</v>
      </c>
      <c r="F317" s="23" t="s">
        <v>772</v>
      </c>
      <c r="G317" s="4"/>
      <c r="H317" s="7">
        <v>-10.585999999999999</v>
      </c>
      <c r="I317" s="7">
        <v>3.4922297887202296E-2</v>
      </c>
      <c r="M317" s="4">
        <f t="shared" si="55"/>
        <v>-23.385999999999999</v>
      </c>
      <c r="N317" s="52"/>
      <c r="O317" s="52"/>
      <c r="P317" s="41">
        <v>1</v>
      </c>
    </row>
    <row r="318" spans="1:16">
      <c r="A318" s="6" t="s">
        <v>187</v>
      </c>
      <c r="B318" s="3">
        <v>-22.9831</v>
      </c>
      <c r="C318" s="3">
        <v>43.488199999999999</v>
      </c>
      <c r="D318" s="2" t="s">
        <v>89</v>
      </c>
      <c r="E318" s="2" t="s">
        <v>766</v>
      </c>
      <c r="F318" s="23" t="s">
        <v>772</v>
      </c>
      <c r="G318" s="4">
        <v>1.1000000000000001</v>
      </c>
      <c r="H318" s="7">
        <v>-10.489600000000003</v>
      </c>
      <c r="I318" s="7">
        <v>1.2877705130775345</v>
      </c>
      <c r="J318" s="7"/>
      <c r="M318" s="4">
        <f t="shared" si="55"/>
        <v>-23.289600000000004</v>
      </c>
      <c r="N318" s="52"/>
      <c r="O318" s="52"/>
      <c r="P318" s="41">
        <v>1</v>
      </c>
    </row>
    <row r="319" spans="1:16">
      <c r="A319" s="6" t="s">
        <v>96</v>
      </c>
      <c r="B319" s="3">
        <v>-23.256799999999998</v>
      </c>
      <c r="C319" s="3">
        <v>43.628500000000003</v>
      </c>
      <c r="D319" s="2" t="s">
        <v>89</v>
      </c>
      <c r="E319" s="2" t="s">
        <v>766</v>
      </c>
      <c r="F319" s="23" t="s">
        <v>772</v>
      </c>
      <c r="G319" s="4">
        <v>0.9</v>
      </c>
      <c r="H319" s="7">
        <v>-10.391999999999999</v>
      </c>
      <c r="I319" s="7">
        <v>0.94775236210543023</v>
      </c>
      <c r="M319" s="4">
        <f t="shared" si="55"/>
        <v>-23.192</v>
      </c>
      <c r="N319" s="52"/>
      <c r="O319" s="52"/>
      <c r="P319" s="41">
        <v>1</v>
      </c>
    </row>
    <row r="320" spans="1:16">
      <c r="A320" s="6" t="s">
        <v>69</v>
      </c>
      <c r="B320" s="3">
        <v>-25.227133333333335</v>
      </c>
      <c r="C320" s="3">
        <v>44.611283333333333</v>
      </c>
      <c r="D320" s="2" t="s">
        <v>35</v>
      </c>
      <c r="E320" s="2" t="s">
        <v>766</v>
      </c>
      <c r="F320" s="23" t="s">
        <v>772</v>
      </c>
      <c r="G320" s="4">
        <v>1</v>
      </c>
      <c r="H320" s="7">
        <v>-10.39</v>
      </c>
      <c r="I320" s="7">
        <v>1.0971421919562308</v>
      </c>
      <c r="M320" s="4">
        <f t="shared" si="55"/>
        <v>-23.19</v>
      </c>
      <c r="N320" s="52"/>
      <c r="O320" s="52"/>
      <c r="P320" s="41">
        <v>1</v>
      </c>
    </row>
    <row r="321" spans="1:16">
      <c r="A321" s="6" t="s">
        <v>46</v>
      </c>
      <c r="B321" s="3">
        <v>-25.149049999999999</v>
      </c>
      <c r="C321" s="3">
        <v>46.475333333333332</v>
      </c>
      <c r="D321" s="8" t="s">
        <v>19</v>
      </c>
      <c r="E321" s="2" t="s">
        <v>766</v>
      </c>
      <c r="F321" s="23" t="s">
        <v>772</v>
      </c>
      <c r="G321" s="4"/>
      <c r="H321" s="7">
        <v>-10.379</v>
      </c>
      <c r="I321" s="7">
        <v>0.4132471916652134</v>
      </c>
      <c r="M321" s="4">
        <f t="shared" si="55"/>
        <v>-23.179000000000002</v>
      </c>
      <c r="N321" s="52"/>
      <c r="O321" s="52"/>
      <c r="P321" s="41">
        <v>1</v>
      </c>
    </row>
    <row r="322" spans="1:16">
      <c r="A322" s="6" t="s">
        <v>172</v>
      </c>
      <c r="B322" s="3">
        <v>-23.256983333333334</v>
      </c>
      <c r="C322" s="3">
        <v>43.62885</v>
      </c>
      <c r="D322" s="2" t="s">
        <v>89</v>
      </c>
      <c r="E322" s="2" t="s">
        <v>766</v>
      </c>
      <c r="F322" s="23" t="s">
        <v>772</v>
      </c>
      <c r="G322" s="4">
        <v>1</v>
      </c>
      <c r="H322" s="7">
        <v>-10.379</v>
      </c>
      <c r="I322" s="7">
        <v>1.536581107036846</v>
      </c>
      <c r="J322" s="7"/>
      <c r="K322" s="7"/>
      <c r="M322" s="4">
        <f t="shared" si="55"/>
        <v>-23.179000000000002</v>
      </c>
      <c r="N322" s="52"/>
      <c r="O322" s="52"/>
      <c r="P322" s="41">
        <v>1</v>
      </c>
    </row>
    <row r="323" spans="1:16">
      <c r="A323" s="6" t="s">
        <v>43</v>
      </c>
      <c r="B323" s="3">
        <v>-25.602766666666668</v>
      </c>
      <c r="C323" s="3">
        <v>45.165633333333332</v>
      </c>
      <c r="D323" s="2" t="s">
        <v>20</v>
      </c>
      <c r="E323" s="2" t="s">
        <v>766</v>
      </c>
      <c r="F323" s="23" t="s">
        <v>772</v>
      </c>
      <c r="G323" s="4">
        <v>1.1000000000000001</v>
      </c>
      <c r="H323" s="7">
        <v>-10.359</v>
      </c>
      <c r="I323" s="7">
        <v>0.50443319170401368</v>
      </c>
      <c r="M323" s="4">
        <f t="shared" si="55"/>
        <v>-23.158999999999999</v>
      </c>
      <c r="N323" s="52"/>
      <c r="O323" s="52"/>
      <c r="P323" s="41">
        <v>1</v>
      </c>
    </row>
    <row r="324" spans="1:16">
      <c r="A324" s="6" t="s">
        <v>66</v>
      </c>
      <c r="B324" s="3">
        <v>-25.158349999999999</v>
      </c>
      <c r="C324" s="3">
        <v>46.4467</v>
      </c>
      <c r="D324" s="8" t="s">
        <v>16</v>
      </c>
      <c r="E324" s="2" t="s">
        <v>766</v>
      </c>
      <c r="F324" s="23" t="s">
        <v>772</v>
      </c>
      <c r="G324" s="4"/>
      <c r="H324" s="7">
        <v>-10.350999999999999</v>
      </c>
      <c r="I324" s="7">
        <v>3.2167316609432923</v>
      </c>
      <c r="M324" s="4">
        <f t="shared" si="55"/>
        <v>-23.151</v>
      </c>
      <c r="N324" s="52"/>
      <c r="O324" s="52"/>
      <c r="P324" s="41">
        <v>1</v>
      </c>
    </row>
    <row r="325" spans="1:16">
      <c r="A325" s="6" t="s">
        <v>154</v>
      </c>
      <c r="B325" s="3">
        <v>-25.603016666666665</v>
      </c>
      <c r="C325" s="3">
        <v>45.166883333333331</v>
      </c>
      <c r="D325" s="2" t="s">
        <v>20</v>
      </c>
      <c r="E325" s="2" t="s">
        <v>766</v>
      </c>
      <c r="F325" s="23" t="s">
        <v>772</v>
      </c>
      <c r="G325" s="4"/>
      <c r="H325" s="10">
        <v>-10.298999999999999</v>
      </c>
      <c r="I325" s="10">
        <v>1.8266301922666535</v>
      </c>
      <c r="M325" s="4">
        <f t="shared" si="55"/>
        <v>-23.099</v>
      </c>
      <c r="N325" s="52"/>
      <c r="O325" s="52"/>
      <c r="P325" s="41">
        <v>1</v>
      </c>
    </row>
    <row r="326" spans="1:16">
      <c r="A326" s="6" t="s">
        <v>66</v>
      </c>
      <c r="B326" s="3">
        <v>-25.158349999999999</v>
      </c>
      <c r="C326" s="3">
        <v>46.4467</v>
      </c>
      <c r="D326" s="8" t="s">
        <v>16</v>
      </c>
      <c r="E326" s="2" t="s">
        <v>766</v>
      </c>
      <c r="F326" s="23" t="s">
        <v>772</v>
      </c>
      <c r="G326" s="4"/>
      <c r="H326" s="7">
        <v>-10.158999999999999</v>
      </c>
      <c r="I326" s="7">
        <v>1.1534058941078322</v>
      </c>
      <c r="M326" s="4">
        <f t="shared" si="55"/>
        <v>-22.959</v>
      </c>
      <c r="N326" s="52"/>
      <c r="O326" s="52"/>
      <c r="P326" s="41">
        <v>1</v>
      </c>
    </row>
    <row r="327" spans="1:16">
      <c r="A327" s="6" t="s">
        <v>160</v>
      </c>
      <c r="B327" s="3">
        <v>-25.462499999999999</v>
      </c>
      <c r="C327" s="3">
        <v>45.700833333333335</v>
      </c>
      <c r="D327" s="2" t="s">
        <v>11</v>
      </c>
      <c r="E327" s="2" t="s">
        <v>766</v>
      </c>
      <c r="F327" s="23" t="s">
        <v>772</v>
      </c>
      <c r="G327" s="4"/>
      <c r="H327" s="10">
        <v>-10.112</v>
      </c>
      <c r="I327" s="10">
        <v>1.8518518518518505</v>
      </c>
      <c r="J327" s="7"/>
      <c r="M327" s="4">
        <f t="shared" si="55"/>
        <v>-22.911999999999999</v>
      </c>
      <c r="N327" s="52"/>
      <c r="O327" s="52"/>
      <c r="P327" s="41">
        <v>1</v>
      </c>
    </row>
    <row r="328" spans="1:16">
      <c r="A328" s="6" t="s">
        <v>66</v>
      </c>
      <c r="B328" s="3">
        <v>-25.158349999999999</v>
      </c>
      <c r="C328" s="3">
        <v>46.4467</v>
      </c>
      <c r="D328" s="8" t="s">
        <v>16</v>
      </c>
      <c r="E328" s="2" t="s">
        <v>766</v>
      </c>
      <c r="F328" s="23" t="s">
        <v>772</v>
      </c>
      <c r="G328" s="4"/>
      <c r="H328" s="7">
        <v>-10.016999999999999</v>
      </c>
      <c r="I328" s="7">
        <v>0.98558485148322583</v>
      </c>
      <c r="L328" s="8"/>
      <c r="M328" s="4">
        <f t="shared" si="55"/>
        <v>-22.817</v>
      </c>
      <c r="N328" s="52"/>
      <c r="O328" s="52"/>
      <c r="P328" s="41">
        <v>1</v>
      </c>
    </row>
    <row r="329" spans="1:16">
      <c r="A329" s="6" t="s">
        <v>107</v>
      </c>
      <c r="B329" s="3">
        <v>-23.669499999999999</v>
      </c>
      <c r="C329" s="3">
        <v>43.640333333333331</v>
      </c>
      <c r="D329" s="2" t="s">
        <v>24</v>
      </c>
      <c r="E329" s="2" t="s">
        <v>766</v>
      </c>
      <c r="F329" s="23" t="s">
        <v>772</v>
      </c>
      <c r="G329" s="4">
        <v>1.3</v>
      </c>
      <c r="H329" s="10">
        <v>-9.9701428571428572</v>
      </c>
      <c r="I329" s="10">
        <v>-0.2665827792421116</v>
      </c>
      <c r="J329" s="10">
        <v>-20.841500000000003</v>
      </c>
      <c r="K329" s="7">
        <v>8.2274999999999991</v>
      </c>
      <c r="L329" s="4">
        <f>H329-J329</f>
        <v>10.871357142857146</v>
      </c>
      <c r="M329" s="4">
        <f t="shared" si="55"/>
        <v>-22.770142857142858</v>
      </c>
      <c r="N329" s="56">
        <f>J329-2-1.22</f>
        <v>-24.061500000000002</v>
      </c>
      <c r="O329" s="56">
        <f t="shared" ref="O329" si="61">K329-3</f>
        <v>5.2274999999999991</v>
      </c>
      <c r="P329" s="41">
        <v>1</v>
      </c>
    </row>
    <row r="330" spans="1:16">
      <c r="A330" s="6" t="s">
        <v>67</v>
      </c>
      <c r="B330" s="3">
        <v>-25.159183333333335</v>
      </c>
      <c r="C330" s="3">
        <v>46.4482</v>
      </c>
      <c r="D330" s="8" t="s">
        <v>16</v>
      </c>
      <c r="E330" s="2" t="s">
        <v>766</v>
      </c>
      <c r="F330" s="23" t="s">
        <v>772</v>
      </c>
      <c r="G330" s="4"/>
      <c r="H330" s="7">
        <v>-9.9029999999999987</v>
      </c>
      <c r="I330" s="7">
        <v>0.44331917040141311</v>
      </c>
      <c r="J330" s="7"/>
      <c r="K330" s="7"/>
      <c r="M330" s="4">
        <f t="shared" si="55"/>
        <v>-22.702999999999999</v>
      </c>
      <c r="N330" s="52"/>
      <c r="O330" s="52"/>
      <c r="P330" s="41">
        <v>1</v>
      </c>
    </row>
    <row r="331" spans="1:16">
      <c r="A331" s="13" t="s">
        <v>67</v>
      </c>
      <c r="B331" s="11">
        <v>-25.159183333333335</v>
      </c>
      <c r="C331" s="11">
        <v>46.4482</v>
      </c>
      <c r="D331" s="8" t="s">
        <v>16</v>
      </c>
      <c r="E331" s="2" t="s">
        <v>766</v>
      </c>
      <c r="F331" s="23" t="s">
        <v>772</v>
      </c>
      <c r="G331" s="12"/>
      <c r="H331" s="7">
        <v>-9.8969999999999985</v>
      </c>
      <c r="I331" s="7">
        <v>1.0078963195778297</v>
      </c>
      <c r="L331" s="8"/>
      <c r="M331" s="4">
        <f t="shared" si="55"/>
        <v>-22.696999999999999</v>
      </c>
      <c r="N331" s="52"/>
      <c r="O331" s="52"/>
      <c r="P331" s="41">
        <v>1</v>
      </c>
    </row>
    <row r="332" spans="1:16">
      <c r="A332" s="6" t="s">
        <v>170</v>
      </c>
      <c r="B332" s="3">
        <v>-23.727599999999999</v>
      </c>
      <c r="C332" s="3">
        <v>43.643700000000003</v>
      </c>
      <c r="D332" s="2" t="s">
        <v>24</v>
      </c>
      <c r="E332" s="2" t="s">
        <v>766</v>
      </c>
      <c r="F332" s="23" t="s">
        <v>772</v>
      </c>
      <c r="G332" s="4">
        <v>1.4</v>
      </c>
      <c r="H332" s="10">
        <v>-9.8739999999999988</v>
      </c>
      <c r="I332" s="10">
        <v>0.74694914925402045</v>
      </c>
      <c r="M332" s="4">
        <f t="shared" si="55"/>
        <v>-22.673999999999999</v>
      </c>
      <c r="N332" s="52"/>
      <c r="O332" s="52"/>
      <c r="P332" s="41">
        <v>1</v>
      </c>
    </row>
    <row r="333" spans="1:16">
      <c r="A333" s="6" t="s">
        <v>171</v>
      </c>
      <c r="B333" s="3">
        <v>-23.668900000000001</v>
      </c>
      <c r="C333" s="3">
        <v>43.6374</v>
      </c>
      <c r="D333" s="2" t="s">
        <v>24</v>
      </c>
      <c r="E333" s="2" t="s">
        <v>766</v>
      </c>
      <c r="F333" s="23" t="s">
        <v>772</v>
      </c>
      <c r="G333" s="4">
        <v>0.9</v>
      </c>
      <c r="H333" s="7">
        <v>-9.5073000000000008</v>
      </c>
      <c r="I333" s="7">
        <v>-3.826837139217095</v>
      </c>
      <c r="J333" s="7"/>
      <c r="M333" s="4">
        <f t="shared" si="55"/>
        <v>-22.307300000000001</v>
      </c>
      <c r="N333" s="52"/>
      <c r="O333" s="52"/>
      <c r="P333" s="41">
        <v>1</v>
      </c>
    </row>
    <row r="334" spans="1:16">
      <c r="A334" s="6" t="s">
        <v>153</v>
      </c>
      <c r="B334" s="3">
        <v>-25.603933333333334</v>
      </c>
      <c r="C334" s="3">
        <v>45.167583333333333</v>
      </c>
      <c r="D334" s="2" t="s">
        <v>20</v>
      </c>
      <c r="E334" s="2" t="s">
        <v>766</v>
      </c>
      <c r="F334" s="23" t="s">
        <v>772</v>
      </c>
      <c r="G334" s="4"/>
      <c r="H334" s="10">
        <v>-8.4179999999999993</v>
      </c>
      <c r="I334" s="10">
        <v>2.1545117668742635</v>
      </c>
      <c r="M334" s="4">
        <f t="shared" si="55"/>
        <v>-21.218</v>
      </c>
      <c r="N334" s="52"/>
      <c r="O334" s="52"/>
      <c r="P334" s="41">
        <v>1</v>
      </c>
    </row>
    <row r="335" spans="1:16">
      <c r="A335" s="6" t="s">
        <v>65</v>
      </c>
      <c r="B335" s="3">
        <v>-25.225766666666665</v>
      </c>
      <c r="C335" s="3">
        <v>44.610433333333333</v>
      </c>
      <c r="D335" s="2" t="s">
        <v>35</v>
      </c>
      <c r="E335" s="2" t="s">
        <v>766</v>
      </c>
      <c r="F335" s="23" t="s">
        <v>772</v>
      </c>
      <c r="G335" s="4">
        <v>0.8</v>
      </c>
      <c r="H335" s="7">
        <v>-7.891</v>
      </c>
      <c r="I335" s="7">
        <v>-0.63927206410181681</v>
      </c>
      <c r="M335" s="4">
        <f t="shared" si="55"/>
        <v>-20.691000000000003</v>
      </c>
      <c r="N335" s="52"/>
      <c r="O335" s="52"/>
      <c r="P335" s="41">
        <v>1</v>
      </c>
    </row>
    <row r="336" spans="1:16">
      <c r="A336" s="6" t="s">
        <v>195</v>
      </c>
      <c r="B336" s="3">
        <v>-12.452199999999999</v>
      </c>
      <c r="C336" s="3">
        <v>49.560949999999998</v>
      </c>
      <c r="D336" s="8" t="s">
        <v>194</v>
      </c>
      <c r="E336" s="2" t="s">
        <v>766</v>
      </c>
      <c r="F336" s="23" t="s">
        <v>771</v>
      </c>
      <c r="G336" s="4">
        <v>0.6</v>
      </c>
      <c r="H336" s="10">
        <v>-7.8814285714285708</v>
      </c>
      <c r="I336" s="10">
        <v>-2.3325415764738198</v>
      </c>
      <c r="J336" s="10">
        <v>-18.189</v>
      </c>
      <c r="K336" s="7">
        <v>8.0790000000000006</v>
      </c>
      <c r="L336" s="4">
        <f>H336-J336</f>
        <v>10.307571428571428</v>
      </c>
      <c r="M336" s="4">
        <f t="shared" si="55"/>
        <v>-20.681428571428572</v>
      </c>
      <c r="N336" s="56">
        <f t="shared" ref="N336:N337" si="62">J336-2-1.22</f>
        <v>-21.408999999999999</v>
      </c>
      <c r="O336" s="56">
        <f t="shared" ref="O336:O337" si="63">K336-3</f>
        <v>5.0790000000000006</v>
      </c>
      <c r="P336" s="41">
        <v>1</v>
      </c>
    </row>
    <row r="337" spans="1:23">
      <c r="A337" s="6" t="s">
        <v>30</v>
      </c>
      <c r="B337" s="3">
        <v>-25.564733333333333</v>
      </c>
      <c r="C337" s="3">
        <v>45.536366666666666</v>
      </c>
      <c r="D337" s="2" t="s">
        <v>31</v>
      </c>
      <c r="E337" s="2" t="s">
        <v>766</v>
      </c>
      <c r="F337" s="23" t="s">
        <v>772</v>
      </c>
      <c r="G337" s="4">
        <v>1</v>
      </c>
      <c r="H337" s="10">
        <v>-7.43</v>
      </c>
      <c r="I337" s="10">
        <v>0.54517587257241285</v>
      </c>
      <c r="J337" s="10">
        <v>-19.956000000000003</v>
      </c>
      <c r="K337" s="7">
        <v>11.654999999999999</v>
      </c>
      <c r="L337" s="4">
        <f>H337-J337</f>
        <v>12.526000000000003</v>
      </c>
      <c r="M337" s="4">
        <f t="shared" si="55"/>
        <v>-20.23</v>
      </c>
      <c r="N337" s="56">
        <f t="shared" si="62"/>
        <v>-23.176000000000002</v>
      </c>
      <c r="O337" s="56">
        <f t="shared" si="63"/>
        <v>8.6549999999999994</v>
      </c>
      <c r="P337" s="41">
        <v>1</v>
      </c>
    </row>
    <row r="338" spans="1:23">
      <c r="A338" s="24" t="s">
        <v>193</v>
      </c>
      <c r="B338" s="25">
        <v>-12.452316666666666</v>
      </c>
      <c r="C338" s="25">
        <v>49.560850000000002</v>
      </c>
      <c r="D338" s="26" t="s">
        <v>194</v>
      </c>
      <c r="E338" s="30" t="s">
        <v>766</v>
      </c>
      <c r="F338" s="27" t="s">
        <v>771</v>
      </c>
      <c r="G338" s="28">
        <v>0.5</v>
      </c>
      <c r="H338" s="29">
        <v>-6.8840000000000003</v>
      </c>
      <c r="I338" s="29">
        <v>-6.8583512795141912</v>
      </c>
      <c r="J338" s="28"/>
      <c r="K338" s="28"/>
      <c r="L338" s="30"/>
      <c r="M338" s="28">
        <f t="shared" si="55"/>
        <v>-19.684000000000001</v>
      </c>
      <c r="N338" s="54"/>
      <c r="O338" s="54"/>
      <c r="P338" s="41">
        <v>1</v>
      </c>
    </row>
    <row r="339" spans="1:23" ht="15">
      <c r="A339" s="33" t="s">
        <v>764</v>
      </c>
      <c r="D339" s="34" t="s">
        <v>737</v>
      </c>
      <c r="E339" s="34" t="s">
        <v>767</v>
      </c>
      <c r="F339" s="36" t="s">
        <v>652</v>
      </c>
      <c r="J339" s="34">
        <v>-13.99</v>
      </c>
      <c r="K339" s="34">
        <v>6.67</v>
      </c>
      <c r="N339" s="52">
        <f t="shared" ref="N339:N361" si="64">J339-5-1.22</f>
        <v>-20.21</v>
      </c>
      <c r="O339" s="52">
        <f>K339-3</f>
        <v>3.67</v>
      </c>
      <c r="P339" s="58">
        <v>3</v>
      </c>
      <c r="R339" s="35"/>
      <c r="S339" s="35"/>
      <c r="T339" s="35"/>
      <c r="U339" s="35"/>
      <c r="V339" s="35"/>
      <c r="W339" s="35"/>
    </row>
    <row r="340" spans="1:23" ht="15">
      <c r="A340" s="33" t="s">
        <v>659</v>
      </c>
      <c r="D340" s="34" t="s">
        <v>738</v>
      </c>
      <c r="E340" s="34" t="s">
        <v>767</v>
      </c>
      <c r="F340" s="36" t="s">
        <v>652</v>
      </c>
      <c r="J340" s="34">
        <v>-13.958299999999999</v>
      </c>
      <c r="K340" s="34">
        <v>5.1636100000000003</v>
      </c>
      <c r="N340" s="52">
        <f t="shared" si="64"/>
        <v>-20.1783</v>
      </c>
      <c r="O340" s="52">
        <f t="shared" ref="O340:O403" si="65">K340-3</f>
        <v>2.1636100000000003</v>
      </c>
      <c r="P340" s="58">
        <v>4</v>
      </c>
      <c r="R340" s="35"/>
      <c r="S340" s="35"/>
      <c r="T340" s="35"/>
      <c r="U340" s="35"/>
      <c r="V340" s="35"/>
      <c r="W340" s="35"/>
    </row>
    <row r="341" spans="1:23" ht="15">
      <c r="A341" s="33" t="s">
        <v>660</v>
      </c>
      <c r="D341" s="88" t="s">
        <v>739</v>
      </c>
      <c r="E341" s="34" t="s">
        <v>767</v>
      </c>
      <c r="F341" s="36" t="s">
        <v>653</v>
      </c>
      <c r="J341" s="34">
        <v>-22</v>
      </c>
      <c r="K341" s="34">
        <v>6.4</v>
      </c>
      <c r="N341" s="52">
        <f t="shared" si="64"/>
        <v>-28.22</v>
      </c>
      <c r="O341" s="52">
        <f t="shared" si="65"/>
        <v>3.4000000000000004</v>
      </c>
      <c r="P341" s="58">
        <v>4</v>
      </c>
      <c r="R341" s="35"/>
      <c r="S341" s="35"/>
      <c r="T341" s="35"/>
      <c r="U341" s="35"/>
      <c r="V341" s="35"/>
      <c r="W341" s="35"/>
    </row>
    <row r="342" spans="1:23" ht="15">
      <c r="A342" s="33" t="s">
        <v>661</v>
      </c>
      <c r="D342" s="34" t="s">
        <v>740</v>
      </c>
      <c r="E342" s="34" t="s">
        <v>767</v>
      </c>
      <c r="F342" s="36" t="s">
        <v>768</v>
      </c>
      <c r="J342" s="34">
        <v>-23.2</v>
      </c>
      <c r="K342" s="34">
        <v>12.3</v>
      </c>
      <c r="N342" s="52">
        <f t="shared" si="64"/>
        <v>-29.419999999999998</v>
      </c>
      <c r="O342" s="52">
        <f t="shared" si="65"/>
        <v>9.3000000000000007</v>
      </c>
      <c r="P342" s="58">
        <v>5</v>
      </c>
      <c r="R342" s="35"/>
      <c r="S342" s="35"/>
      <c r="T342" s="35"/>
      <c r="U342" s="35"/>
      <c r="V342" s="35"/>
      <c r="W342" s="35"/>
    </row>
    <row r="343" spans="1:23" ht="15">
      <c r="A343" s="33" t="s">
        <v>662</v>
      </c>
      <c r="D343" s="34" t="s">
        <v>740</v>
      </c>
      <c r="E343" s="34" t="s">
        <v>767</v>
      </c>
      <c r="F343" s="36" t="s">
        <v>768</v>
      </c>
      <c r="J343" s="34">
        <v>-22.8</v>
      </c>
      <c r="K343" s="34">
        <v>12.5</v>
      </c>
      <c r="N343" s="52">
        <f t="shared" si="64"/>
        <v>-29.02</v>
      </c>
      <c r="O343" s="52">
        <f t="shared" si="65"/>
        <v>9.5</v>
      </c>
      <c r="P343" s="58">
        <v>5</v>
      </c>
      <c r="R343" s="35"/>
      <c r="S343" s="35"/>
      <c r="T343" s="35"/>
      <c r="U343" s="35"/>
      <c r="V343" s="35"/>
      <c r="W343" s="35"/>
    </row>
    <row r="344" spans="1:23" ht="15">
      <c r="A344" s="33" t="s">
        <v>663</v>
      </c>
      <c r="D344" s="34" t="s">
        <v>740</v>
      </c>
      <c r="E344" s="34" t="s">
        <v>767</v>
      </c>
      <c r="F344" s="36" t="s">
        <v>768</v>
      </c>
      <c r="J344" s="34">
        <v>-23.9</v>
      </c>
      <c r="K344" s="34">
        <v>9.6999999999999993</v>
      </c>
      <c r="N344" s="52">
        <f t="shared" si="64"/>
        <v>-30.119999999999997</v>
      </c>
      <c r="O344" s="52">
        <f t="shared" si="65"/>
        <v>6.6999999999999993</v>
      </c>
      <c r="P344" s="58">
        <v>5</v>
      </c>
      <c r="R344" s="35"/>
      <c r="S344" s="35"/>
      <c r="T344" s="35"/>
      <c r="U344" s="35"/>
      <c r="V344" s="35"/>
      <c r="W344" s="35"/>
    </row>
    <row r="345" spans="1:23" ht="15">
      <c r="A345" s="33" t="s">
        <v>664</v>
      </c>
      <c r="D345" s="34" t="s">
        <v>740</v>
      </c>
      <c r="E345" s="34" t="s">
        <v>767</v>
      </c>
      <c r="F345" s="36" t="s">
        <v>768</v>
      </c>
      <c r="J345" s="34">
        <v>-23.3</v>
      </c>
      <c r="K345" s="34">
        <v>12.6</v>
      </c>
      <c r="N345" s="52">
        <f t="shared" si="64"/>
        <v>-29.52</v>
      </c>
      <c r="O345" s="52">
        <f t="shared" si="65"/>
        <v>9.6</v>
      </c>
      <c r="P345" s="58">
        <v>5</v>
      </c>
      <c r="R345" s="35"/>
      <c r="S345" s="35"/>
      <c r="T345" s="35"/>
      <c r="U345" s="35"/>
      <c r="V345" s="35"/>
      <c r="W345" s="35"/>
    </row>
    <row r="346" spans="1:23" ht="15">
      <c r="A346" s="33" t="s">
        <v>665</v>
      </c>
      <c r="D346" s="34" t="s">
        <v>740</v>
      </c>
      <c r="E346" s="34" t="s">
        <v>767</v>
      </c>
      <c r="F346" s="36" t="s">
        <v>768</v>
      </c>
      <c r="J346" s="34">
        <v>-21.9</v>
      </c>
      <c r="K346" s="34">
        <v>15.4</v>
      </c>
      <c r="N346" s="52">
        <f t="shared" si="64"/>
        <v>-28.119999999999997</v>
      </c>
      <c r="O346" s="52">
        <f t="shared" si="65"/>
        <v>12.4</v>
      </c>
      <c r="P346" s="58">
        <v>5</v>
      </c>
      <c r="R346" s="35"/>
      <c r="S346" s="35"/>
      <c r="T346" s="35"/>
      <c r="U346" s="35"/>
      <c r="V346" s="35"/>
      <c r="W346" s="35"/>
    </row>
    <row r="347" spans="1:23" ht="15">
      <c r="A347" s="33" t="s">
        <v>666</v>
      </c>
      <c r="D347" s="34" t="s">
        <v>741</v>
      </c>
      <c r="E347" s="34" t="s">
        <v>767</v>
      </c>
      <c r="F347" s="36" t="s">
        <v>768</v>
      </c>
      <c r="J347" s="34">
        <v>-23.5</v>
      </c>
      <c r="K347" s="34">
        <v>11.8</v>
      </c>
      <c r="N347" s="52">
        <f t="shared" si="64"/>
        <v>-29.72</v>
      </c>
      <c r="O347" s="52">
        <f t="shared" si="65"/>
        <v>8.8000000000000007</v>
      </c>
      <c r="P347" s="58">
        <v>5</v>
      </c>
      <c r="R347" s="35"/>
      <c r="S347" s="35"/>
      <c r="T347" s="35"/>
      <c r="U347" s="35"/>
      <c r="V347" s="35"/>
      <c r="W347" s="35"/>
    </row>
    <row r="348" spans="1:23" ht="15">
      <c r="A348" s="33" t="s">
        <v>667</v>
      </c>
      <c r="D348" s="34" t="s">
        <v>738</v>
      </c>
      <c r="E348" s="34" t="s">
        <v>767</v>
      </c>
      <c r="F348" s="36" t="s">
        <v>652</v>
      </c>
      <c r="J348" s="34">
        <v>-15.1</v>
      </c>
      <c r="K348" s="34">
        <v>6.2</v>
      </c>
      <c r="N348" s="52">
        <f t="shared" si="64"/>
        <v>-21.32</v>
      </c>
      <c r="O348" s="52">
        <f t="shared" si="65"/>
        <v>3.2</v>
      </c>
      <c r="P348" s="58">
        <v>5</v>
      </c>
      <c r="R348" s="35"/>
      <c r="S348" s="35"/>
      <c r="T348" s="35"/>
      <c r="U348" s="35"/>
      <c r="V348" s="35"/>
      <c r="W348" s="35"/>
    </row>
    <row r="349" spans="1:23" ht="15">
      <c r="A349" s="33" t="s">
        <v>668</v>
      </c>
      <c r="D349" s="34" t="s">
        <v>741</v>
      </c>
      <c r="E349" s="34" t="s">
        <v>767</v>
      </c>
      <c r="F349" s="36" t="s">
        <v>768</v>
      </c>
      <c r="J349" s="34">
        <v>-23.4</v>
      </c>
      <c r="K349" s="34">
        <v>12.5426</v>
      </c>
      <c r="N349" s="52">
        <f t="shared" si="64"/>
        <v>-29.619999999999997</v>
      </c>
      <c r="O349" s="52">
        <f t="shared" si="65"/>
        <v>9.5426000000000002</v>
      </c>
      <c r="P349" s="58">
        <v>5</v>
      </c>
      <c r="R349" s="35"/>
      <c r="S349" s="35"/>
      <c r="T349" s="35"/>
      <c r="U349" s="35"/>
      <c r="V349" s="35"/>
      <c r="W349" s="35"/>
    </row>
    <row r="350" spans="1:23" ht="15">
      <c r="A350" s="33" t="s">
        <v>669</v>
      </c>
      <c r="D350" s="34" t="s">
        <v>741</v>
      </c>
      <c r="E350" s="34" t="s">
        <v>767</v>
      </c>
      <c r="F350" s="36" t="s">
        <v>653</v>
      </c>
      <c r="J350" s="34">
        <v>-21.7</v>
      </c>
      <c r="K350" s="34">
        <v>5.4471600000000002</v>
      </c>
      <c r="N350" s="52">
        <f t="shared" si="64"/>
        <v>-27.919999999999998</v>
      </c>
      <c r="O350" s="52">
        <f t="shared" si="65"/>
        <v>2.4471600000000002</v>
      </c>
      <c r="P350" s="58">
        <v>5</v>
      </c>
      <c r="R350" s="35"/>
      <c r="S350" s="35"/>
      <c r="T350" s="35"/>
      <c r="U350" s="35"/>
      <c r="V350" s="35"/>
      <c r="W350" s="35"/>
    </row>
    <row r="351" spans="1:23" ht="15">
      <c r="A351" s="33" t="s">
        <v>670</v>
      </c>
      <c r="D351" s="34" t="s">
        <v>738</v>
      </c>
      <c r="E351" s="34" t="s">
        <v>767</v>
      </c>
      <c r="F351" s="36" t="s">
        <v>652</v>
      </c>
      <c r="J351" s="34">
        <v>-13.4</v>
      </c>
      <c r="K351" s="34">
        <v>4.9920600000000004</v>
      </c>
      <c r="N351" s="52">
        <f t="shared" si="64"/>
        <v>-19.619999999999997</v>
      </c>
      <c r="O351" s="52">
        <f t="shared" si="65"/>
        <v>1.9920600000000004</v>
      </c>
      <c r="P351" s="58">
        <v>5</v>
      </c>
      <c r="R351" s="35"/>
      <c r="S351" s="35"/>
      <c r="T351" s="35"/>
      <c r="U351" s="35"/>
      <c r="V351" s="35"/>
      <c r="W351" s="35"/>
    </row>
    <row r="352" spans="1:23" ht="15">
      <c r="A352" s="33" t="s">
        <v>671</v>
      </c>
      <c r="D352" s="34" t="s">
        <v>738</v>
      </c>
      <c r="E352" s="34" t="s">
        <v>767</v>
      </c>
      <c r="F352" s="36" t="s">
        <v>652</v>
      </c>
      <c r="J352" s="34">
        <v>-14.6</v>
      </c>
      <c r="K352" s="34">
        <v>6.0375399999999999</v>
      </c>
      <c r="N352" s="52">
        <f t="shared" si="64"/>
        <v>-20.82</v>
      </c>
      <c r="O352" s="52">
        <f t="shared" si="65"/>
        <v>3.0375399999999999</v>
      </c>
      <c r="P352" s="58">
        <v>5</v>
      </c>
      <c r="R352" s="35"/>
      <c r="S352" s="35"/>
      <c r="T352" s="35"/>
      <c r="U352" s="35"/>
      <c r="V352" s="35"/>
      <c r="W352" s="35"/>
    </row>
    <row r="353" spans="1:23" ht="15">
      <c r="A353" s="33" t="s">
        <v>672</v>
      </c>
      <c r="D353" s="34" t="s">
        <v>738</v>
      </c>
      <c r="E353" s="34" t="s">
        <v>767</v>
      </c>
      <c r="F353" s="36" t="s">
        <v>652</v>
      </c>
      <c r="J353" s="34">
        <v>-17</v>
      </c>
      <c r="K353" s="34">
        <v>7.7633900000000002</v>
      </c>
      <c r="N353" s="52">
        <f t="shared" si="64"/>
        <v>-23.22</v>
      </c>
      <c r="O353" s="52">
        <f t="shared" si="65"/>
        <v>4.7633900000000002</v>
      </c>
      <c r="P353" s="58">
        <v>5</v>
      </c>
      <c r="R353" s="35"/>
      <c r="S353" s="35"/>
      <c r="T353" s="35"/>
      <c r="U353" s="35"/>
      <c r="V353" s="35"/>
      <c r="W353" s="35"/>
    </row>
    <row r="354" spans="1:23" ht="15">
      <c r="A354" s="33" t="s">
        <v>673</v>
      </c>
      <c r="D354" s="34" t="s">
        <v>737</v>
      </c>
      <c r="E354" s="34" t="s">
        <v>767</v>
      </c>
      <c r="F354" s="36" t="s">
        <v>652</v>
      </c>
      <c r="J354" s="34">
        <v>-17.100000000000001</v>
      </c>
      <c r="K354" s="34">
        <v>5.9851200000000002</v>
      </c>
      <c r="N354" s="52">
        <f t="shared" si="64"/>
        <v>-23.32</v>
      </c>
      <c r="O354" s="52">
        <f t="shared" si="65"/>
        <v>2.9851200000000002</v>
      </c>
      <c r="P354" s="58">
        <v>5</v>
      </c>
      <c r="R354" s="35"/>
      <c r="S354" s="35"/>
      <c r="T354" s="35"/>
      <c r="U354" s="35"/>
      <c r="V354" s="35"/>
      <c r="W354" s="35"/>
    </row>
    <row r="355" spans="1:23" ht="15">
      <c r="A355" s="33" t="s">
        <v>674</v>
      </c>
      <c r="D355" s="34" t="s">
        <v>740</v>
      </c>
      <c r="E355" s="34" t="s">
        <v>767</v>
      </c>
      <c r="F355" s="36" t="s">
        <v>652</v>
      </c>
      <c r="J355" s="34">
        <v>-22.6</v>
      </c>
      <c r="K355" s="34">
        <v>13.6149</v>
      </c>
      <c r="N355" s="52">
        <f t="shared" si="64"/>
        <v>-28.82</v>
      </c>
      <c r="O355" s="52">
        <f t="shared" si="65"/>
        <v>10.6149</v>
      </c>
      <c r="P355" s="58">
        <v>5</v>
      </c>
      <c r="R355" s="35"/>
      <c r="S355" s="35"/>
      <c r="T355" s="35"/>
      <c r="U355" s="35"/>
      <c r="V355" s="35"/>
      <c r="W355" s="35"/>
    </row>
    <row r="356" spans="1:23" ht="15">
      <c r="A356" s="33" t="s">
        <v>675</v>
      </c>
      <c r="D356" s="34" t="s">
        <v>740</v>
      </c>
      <c r="E356" s="34" t="s">
        <v>767</v>
      </c>
      <c r="F356" s="36" t="s">
        <v>768</v>
      </c>
      <c r="J356" s="34">
        <v>-23.8</v>
      </c>
      <c r="K356" s="34">
        <v>11.122</v>
      </c>
      <c r="N356" s="52">
        <f t="shared" si="64"/>
        <v>-30.02</v>
      </c>
      <c r="O356" s="52">
        <f t="shared" si="65"/>
        <v>8.1219999999999999</v>
      </c>
      <c r="P356" s="58">
        <v>5</v>
      </c>
      <c r="R356" s="35"/>
      <c r="S356" s="35"/>
      <c r="T356" s="35"/>
      <c r="U356" s="35"/>
      <c r="V356" s="35"/>
      <c r="W356" s="35"/>
    </row>
    <row r="357" spans="1:23" ht="15">
      <c r="A357" s="33" t="s">
        <v>676</v>
      </c>
      <c r="D357" s="34" t="s">
        <v>740</v>
      </c>
      <c r="E357" s="34" t="s">
        <v>767</v>
      </c>
      <c r="F357" s="36" t="s">
        <v>768</v>
      </c>
      <c r="J357" s="34">
        <v>-23.3</v>
      </c>
      <c r="K357" s="34">
        <v>13.6805</v>
      </c>
      <c r="N357" s="52">
        <f t="shared" si="64"/>
        <v>-29.52</v>
      </c>
      <c r="O357" s="52">
        <f t="shared" si="65"/>
        <v>10.6805</v>
      </c>
      <c r="P357" s="58">
        <v>5</v>
      </c>
      <c r="R357" s="35"/>
      <c r="S357" s="35"/>
      <c r="T357" s="35"/>
      <c r="U357" s="35"/>
      <c r="V357" s="35"/>
      <c r="W357" s="35"/>
    </row>
    <row r="358" spans="1:23" ht="15">
      <c r="A358" s="33" t="s">
        <v>677</v>
      </c>
      <c r="D358" s="34" t="s">
        <v>738</v>
      </c>
      <c r="E358" s="34" t="s">
        <v>767</v>
      </c>
      <c r="F358" s="36" t="s">
        <v>652</v>
      </c>
      <c r="J358" s="34">
        <v>-14.1</v>
      </c>
      <c r="K358" s="34">
        <v>7</v>
      </c>
      <c r="N358" s="52">
        <f t="shared" si="64"/>
        <v>-20.32</v>
      </c>
      <c r="O358" s="52">
        <f t="shared" si="65"/>
        <v>4</v>
      </c>
      <c r="P358" s="58">
        <v>5</v>
      </c>
      <c r="R358" s="35"/>
      <c r="S358" s="35"/>
      <c r="T358" s="35"/>
      <c r="U358" s="35"/>
      <c r="V358" s="35"/>
      <c r="W358" s="35"/>
    </row>
    <row r="359" spans="1:23" ht="15">
      <c r="A359" s="33" t="s">
        <v>678</v>
      </c>
      <c r="D359" s="34" t="s">
        <v>742</v>
      </c>
      <c r="E359" s="34" t="s">
        <v>767</v>
      </c>
      <c r="F359" s="36" t="s">
        <v>653</v>
      </c>
      <c r="J359" s="34">
        <v>-21.6</v>
      </c>
      <c r="K359" s="34">
        <v>11.2</v>
      </c>
      <c r="N359" s="52">
        <f t="shared" si="64"/>
        <v>-27.82</v>
      </c>
      <c r="O359" s="52">
        <f t="shared" si="65"/>
        <v>8.1999999999999993</v>
      </c>
      <c r="P359" s="58">
        <v>5</v>
      </c>
      <c r="R359" s="35"/>
      <c r="S359" s="35"/>
      <c r="T359" s="35"/>
      <c r="U359" s="35"/>
      <c r="V359" s="35"/>
      <c r="W359" s="35"/>
    </row>
    <row r="360" spans="1:23" ht="15">
      <c r="A360" s="33" t="s">
        <v>679</v>
      </c>
      <c r="D360" s="34" t="s">
        <v>743</v>
      </c>
      <c r="E360" s="34" t="s">
        <v>767</v>
      </c>
      <c r="F360" s="36" t="s">
        <v>653</v>
      </c>
      <c r="J360" s="34">
        <v>-20.2</v>
      </c>
      <c r="K360" s="34">
        <v>6.5</v>
      </c>
      <c r="N360" s="52">
        <f t="shared" si="64"/>
        <v>-26.419999999999998</v>
      </c>
      <c r="O360" s="52">
        <f t="shared" si="65"/>
        <v>3.5</v>
      </c>
      <c r="P360" s="58">
        <v>5</v>
      </c>
      <c r="R360" s="35"/>
      <c r="S360" s="35"/>
      <c r="T360" s="35"/>
      <c r="U360" s="35"/>
      <c r="V360" s="35"/>
      <c r="W360" s="35"/>
    </row>
    <row r="361" spans="1:23" ht="15">
      <c r="A361" s="33" t="s">
        <v>680</v>
      </c>
      <c r="D361" s="34" t="s">
        <v>744</v>
      </c>
      <c r="E361" s="34" t="s">
        <v>767</v>
      </c>
      <c r="F361" s="36" t="s">
        <v>654</v>
      </c>
      <c r="J361" s="34">
        <v>-21.8</v>
      </c>
      <c r="K361" s="34">
        <v>11.8</v>
      </c>
      <c r="N361" s="52">
        <f t="shared" si="64"/>
        <v>-28.02</v>
      </c>
      <c r="O361" s="52">
        <f t="shared" si="65"/>
        <v>8.8000000000000007</v>
      </c>
      <c r="P361" s="58">
        <v>6</v>
      </c>
      <c r="R361" s="35"/>
      <c r="S361" s="35"/>
      <c r="T361" s="35"/>
      <c r="U361" s="35"/>
      <c r="V361" s="35"/>
      <c r="W361" s="35"/>
    </row>
    <row r="362" spans="1:23" ht="15">
      <c r="A362" s="33" t="s">
        <v>681</v>
      </c>
      <c r="D362" s="34" t="s">
        <v>31</v>
      </c>
      <c r="E362" s="34" t="s">
        <v>766</v>
      </c>
      <c r="F362" s="23" t="s">
        <v>769</v>
      </c>
      <c r="J362" s="34">
        <v>-23.08</v>
      </c>
      <c r="K362" s="34">
        <v>15.44</v>
      </c>
      <c r="N362" s="52">
        <f t="shared" ref="N362:N406" si="66">J362-2-1.22</f>
        <v>-26.299999999999997</v>
      </c>
      <c r="O362" s="52">
        <f t="shared" si="65"/>
        <v>12.44</v>
      </c>
      <c r="P362" s="58">
        <v>7</v>
      </c>
      <c r="R362" s="35"/>
      <c r="S362" s="35"/>
      <c r="T362" s="35"/>
      <c r="U362" s="35"/>
      <c r="V362" s="35"/>
      <c r="W362" s="35"/>
    </row>
    <row r="363" spans="1:23" ht="15">
      <c r="A363" s="33" t="s">
        <v>682</v>
      </c>
      <c r="D363" s="34" t="s">
        <v>31</v>
      </c>
      <c r="E363" s="34" t="s">
        <v>766</v>
      </c>
      <c r="F363" s="23" t="s">
        <v>769</v>
      </c>
      <c r="J363" s="34">
        <v>-22.68</v>
      </c>
      <c r="K363" s="34">
        <v>15.88</v>
      </c>
      <c r="N363" s="52">
        <f t="shared" si="66"/>
        <v>-25.9</v>
      </c>
      <c r="O363" s="52">
        <f t="shared" si="65"/>
        <v>12.88</v>
      </c>
      <c r="P363" s="58">
        <v>7</v>
      </c>
      <c r="R363" s="35"/>
      <c r="S363" s="35"/>
      <c r="T363" s="35"/>
      <c r="U363" s="35"/>
      <c r="V363" s="35"/>
      <c r="W363" s="35"/>
    </row>
    <row r="364" spans="1:23" ht="15">
      <c r="A364" s="33" t="s">
        <v>683</v>
      </c>
      <c r="D364" s="34" t="s">
        <v>31</v>
      </c>
      <c r="E364" s="34" t="s">
        <v>766</v>
      </c>
      <c r="F364" s="23" t="s">
        <v>769</v>
      </c>
      <c r="J364" s="34">
        <v>-22.39</v>
      </c>
      <c r="K364" s="34">
        <v>14.01</v>
      </c>
      <c r="N364" s="52">
        <f t="shared" si="66"/>
        <v>-25.61</v>
      </c>
      <c r="O364" s="52">
        <f t="shared" si="65"/>
        <v>11.01</v>
      </c>
      <c r="P364" s="58">
        <v>7</v>
      </c>
      <c r="R364" s="35"/>
      <c r="S364" s="35"/>
      <c r="T364" s="35"/>
      <c r="U364" s="35"/>
      <c r="V364" s="35"/>
      <c r="W364" s="35"/>
    </row>
    <row r="365" spans="1:23" ht="15">
      <c r="A365" s="33" t="s">
        <v>684</v>
      </c>
      <c r="D365" s="34" t="s">
        <v>31</v>
      </c>
      <c r="E365" s="34" t="s">
        <v>766</v>
      </c>
      <c r="F365" s="23" t="s">
        <v>769</v>
      </c>
      <c r="J365" s="34">
        <v>-22.7</v>
      </c>
      <c r="K365" s="34">
        <v>16.190000000000001</v>
      </c>
      <c r="N365" s="52">
        <f t="shared" si="66"/>
        <v>-25.919999999999998</v>
      </c>
      <c r="O365" s="52">
        <f t="shared" si="65"/>
        <v>13.190000000000001</v>
      </c>
      <c r="P365" s="58">
        <v>7</v>
      </c>
      <c r="R365" s="35"/>
      <c r="S365" s="35"/>
      <c r="T365" s="35"/>
      <c r="U365" s="35"/>
      <c r="V365" s="35"/>
      <c r="W365" s="35"/>
    </row>
    <row r="366" spans="1:23" ht="15">
      <c r="A366" s="33" t="s">
        <v>685</v>
      </c>
      <c r="D366" s="34" t="s">
        <v>31</v>
      </c>
      <c r="E366" s="34" t="s">
        <v>766</v>
      </c>
      <c r="F366" s="23" t="s">
        <v>769</v>
      </c>
      <c r="J366" s="34">
        <v>-23.73</v>
      </c>
      <c r="K366" s="34">
        <v>14.92</v>
      </c>
      <c r="N366" s="52">
        <f t="shared" si="66"/>
        <v>-26.95</v>
      </c>
      <c r="O366" s="52">
        <f t="shared" si="65"/>
        <v>11.92</v>
      </c>
      <c r="P366" s="58">
        <v>7</v>
      </c>
      <c r="R366" s="35"/>
      <c r="S366" s="35"/>
      <c r="T366" s="35"/>
      <c r="U366" s="35"/>
      <c r="V366" s="35"/>
      <c r="W366" s="35"/>
    </row>
    <row r="367" spans="1:23" ht="15">
      <c r="A367" s="33" t="s">
        <v>686</v>
      </c>
      <c r="D367" s="34" t="s">
        <v>31</v>
      </c>
      <c r="E367" s="34" t="s">
        <v>766</v>
      </c>
      <c r="F367" s="23" t="s">
        <v>769</v>
      </c>
      <c r="J367" s="34">
        <v>-22.95</v>
      </c>
      <c r="K367" s="34">
        <v>15.41</v>
      </c>
      <c r="N367" s="52">
        <f t="shared" si="66"/>
        <v>-26.169999999999998</v>
      </c>
      <c r="O367" s="52">
        <f t="shared" si="65"/>
        <v>12.41</v>
      </c>
      <c r="P367" s="58">
        <v>7</v>
      </c>
      <c r="R367" s="35"/>
      <c r="S367" s="35"/>
      <c r="T367" s="35"/>
      <c r="U367" s="35"/>
      <c r="V367" s="35"/>
      <c r="W367" s="35"/>
    </row>
    <row r="368" spans="1:23" ht="15">
      <c r="A368" s="33" t="s">
        <v>687</v>
      </c>
      <c r="D368" s="34" t="s">
        <v>31</v>
      </c>
      <c r="E368" s="34" t="s">
        <v>766</v>
      </c>
      <c r="F368" s="23" t="s">
        <v>769</v>
      </c>
      <c r="J368" s="34">
        <v>-22.8</v>
      </c>
      <c r="K368" s="34">
        <v>14.41</v>
      </c>
      <c r="N368" s="52">
        <f t="shared" si="66"/>
        <v>-26.02</v>
      </c>
      <c r="O368" s="52">
        <f t="shared" si="65"/>
        <v>11.41</v>
      </c>
      <c r="P368" s="58">
        <v>7</v>
      </c>
      <c r="R368" s="35"/>
      <c r="S368" s="35"/>
      <c r="T368" s="35"/>
      <c r="U368" s="35"/>
      <c r="V368" s="35"/>
      <c r="W368" s="35"/>
    </row>
    <row r="369" spans="1:23" ht="15">
      <c r="A369" s="33" t="s">
        <v>688</v>
      </c>
      <c r="D369" s="34" t="s">
        <v>31</v>
      </c>
      <c r="E369" s="34" t="s">
        <v>766</v>
      </c>
      <c r="F369" s="23" t="s">
        <v>769</v>
      </c>
      <c r="J369" s="34">
        <v>-22.61</v>
      </c>
      <c r="K369" s="34">
        <v>15.88</v>
      </c>
      <c r="N369" s="52">
        <f t="shared" si="66"/>
        <v>-25.83</v>
      </c>
      <c r="O369" s="52">
        <f t="shared" si="65"/>
        <v>12.88</v>
      </c>
      <c r="P369" s="58">
        <v>7</v>
      </c>
      <c r="R369" s="35"/>
      <c r="S369" s="35"/>
      <c r="T369" s="35"/>
      <c r="U369" s="35"/>
      <c r="V369" s="35"/>
      <c r="W369" s="35"/>
    </row>
    <row r="370" spans="1:23" ht="15">
      <c r="A370" s="33" t="s">
        <v>689</v>
      </c>
      <c r="D370" s="34" t="s">
        <v>31</v>
      </c>
      <c r="E370" s="34" t="s">
        <v>766</v>
      </c>
      <c r="F370" s="23" t="s">
        <v>769</v>
      </c>
      <c r="J370" s="34">
        <v>-22.25</v>
      </c>
      <c r="K370" s="34">
        <v>16.27</v>
      </c>
      <c r="N370" s="52">
        <f t="shared" si="66"/>
        <v>-25.47</v>
      </c>
      <c r="O370" s="52">
        <f t="shared" si="65"/>
        <v>13.27</v>
      </c>
      <c r="P370" s="58">
        <v>7</v>
      </c>
      <c r="R370" s="35"/>
      <c r="S370" s="35"/>
      <c r="T370" s="35"/>
      <c r="U370" s="35"/>
      <c r="V370" s="35"/>
      <c r="W370" s="35"/>
    </row>
    <row r="371" spans="1:23" ht="15">
      <c r="A371" s="33" t="s">
        <v>690</v>
      </c>
      <c r="D371" s="34" t="s">
        <v>31</v>
      </c>
      <c r="E371" s="34" t="s">
        <v>766</v>
      </c>
      <c r="F371" s="23" t="s">
        <v>769</v>
      </c>
      <c r="J371" s="34">
        <v>-23.19</v>
      </c>
      <c r="K371" s="34">
        <v>15.78</v>
      </c>
      <c r="N371" s="52">
        <f t="shared" si="66"/>
        <v>-26.41</v>
      </c>
      <c r="O371" s="52">
        <f t="shared" si="65"/>
        <v>12.78</v>
      </c>
      <c r="P371" s="58">
        <v>7</v>
      </c>
      <c r="R371" s="35"/>
      <c r="S371" s="35"/>
      <c r="T371" s="35"/>
      <c r="U371" s="35"/>
      <c r="V371" s="35"/>
      <c r="W371" s="35"/>
    </row>
    <row r="372" spans="1:23" ht="15">
      <c r="A372" s="33" t="s">
        <v>691</v>
      </c>
      <c r="D372" s="34" t="s">
        <v>31</v>
      </c>
      <c r="E372" s="34" t="s">
        <v>766</v>
      </c>
      <c r="F372" s="23" t="s">
        <v>769</v>
      </c>
      <c r="J372" s="34">
        <v>-24.19</v>
      </c>
      <c r="K372" s="34">
        <v>13.57</v>
      </c>
      <c r="N372" s="52">
        <f t="shared" si="66"/>
        <v>-27.41</v>
      </c>
      <c r="O372" s="52">
        <f t="shared" si="65"/>
        <v>10.57</v>
      </c>
      <c r="P372" s="58">
        <v>7</v>
      </c>
      <c r="R372" s="35"/>
      <c r="S372" s="35"/>
      <c r="T372" s="35"/>
      <c r="U372" s="35"/>
      <c r="V372" s="35"/>
      <c r="W372" s="35"/>
    </row>
    <row r="373" spans="1:23" ht="15">
      <c r="A373" s="33" t="s">
        <v>692</v>
      </c>
      <c r="D373" s="34" t="s">
        <v>31</v>
      </c>
      <c r="E373" s="34" t="s">
        <v>766</v>
      </c>
      <c r="F373" s="23" t="s">
        <v>769</v>
      </c>
      <c r="J373" s="34">
        <v>-23.16</v>
      </c>
      <c r="K373" s="34">
        <v>15.94</v>
      </c>
      <c r="N373" s="52">
        <f t="shared" si="66"/>
        <v>-26.38</v>
      </c>
      <c r="O373" s="52">
        <f t="shared" si="65"/>
        <v>12.94</v>
      </c>
      <c r="P373" s="58">
        <v>7</v>
      </c>
      <c r="R373" s="35"/>
      <c r="S373" s="35"/>
      <c r="T373" s="35"/>
      <c r="U373" s="35"/>
      <c r="V373" s="35"/>
      <c r="W373" s="35"/>
    </row>
    <row r="374" spans="1:23" ht="15">
      <c r="A374" s="33" t="s">
        <v>693</v>
      </c>
      <c r="D374" s="34" t="s">
        <v>745</v>
      </c>
      <c r="E374" s="34" t="s">
        <v>766</v>
      </c>
      <c r="F374" s="23" t="s">
        <v>769</v>
      </c>
      <c r="J374" s="34">
        <v>-24</v>
      </c>
      <c r="K374" s="34">
        <v>15.56</v>
      </c>
      <c r="N374" s="52">
        <f t="shared" si="66"/>
        <v>-27.22</v>
      </c>
      <c r="O374" s="52">
        <f t="shared" si="65"/>
        <v>12.56</v>
      </c>
      <c r="P374" s="58">
        <v>7</v>
      </c>
      <c r="R374" s="35"/>
      <c r="S374" s="35"/>
      <c r="T374" s="35"/>
      <c r="U374" s="35"/>
      <c r="V374" s="35"/>
      <c r="W374" s="35"/>
    </row>
    <row r="375" spans="1:23" ht="15">
      <c r="A375" s="33" t="s">
        <v>694</v>
      </c>
      <c r="D375" s="34" t="s">
        <v>745</v>
      </c>
      <c r="E375" s="34" t="s">
        <v>766</v>
      </c>
      <c r="F375" s="23" t="s">
        <v>769</v>
      </c>
      <c r="J375" s="34">
        <v>-21.62</v>
      </c>
      <c r="K375" s="34">
        <v>14.47</v>
      </c>
      <c r="N375" s="52">
        <f t="shared" si="66"/>
        <v>-24.84</v>
      </c>
      <c r="O375" s="52">
        <f t="shared" si="65"/>
        <v>11.47</v>
      </c>
      <c r="P375" s="58">
        <v>7</v>
      </c>
      <c r="R375" s="35"/>
      <c r="S375" s="35"/>
      <c r="T375" s="35"/>
      <c r="U375" s="35"/>
      <c r="V375" s="35"/>
      <c r="W375" s="35"/>
    </row>
    <row r="376" spans="1:23" ht="15">
      <c r="A376" s="33" t="s">
        <v>695</v>
      </c>
      <c r="D376" s="34" t="s">
        <v>745</v>
      </c>
      <c r="E376" s="34" t="s">
        <v>766</v>
      </c>
      <c r="F376" s="23" t="s">
        <v>769</v>
      </c>
      <c r="J376" s="34">
        <v>-21.58</v>
      </c>
      <c r="K376" s="34">
        <v>15.05</v>
      </c>
      <c r="N376" s="52">
        <f t="shared" si="66"/>
        <v>-24.799999999999997</v>
      </c>
      <c r="O376" s="52">
        <f t="shared" si="65"/>
        <v>12.05</v>
      </c>
      <c r="P376" s="58">
        <v>7</v>
      </c>
      <c r="R376" s="35"/>
      <c r="S376" s="35"/>
      <c r="T376" s="35"/>
      <c r="U376" s="35"/>
      <c r="V376" s="35"/>
      <c r="W376" s="35"/>
    </row>
    <row r="377" spans="1:23" ht="15">
      <c r="A377" s="33" t="s">
        <v>696</v>
      </c>
      <c r="D377" s="34" t="s">
        <v>745</v>
      </c>
      <c r="E377" s="34" t="s">
        <v>766</v>
      </c>
      <c r="F377" s="23" t="s">
        <v>769</v>
      </c>
      <c r="J377" s="34">
        <v>-22.16</v>
      </c>
      <c r="K377" s="34">
        <v>13.73</v>
      </c>
      <c r="N377" s="52">
        <f t="shared" si="66"/>
        <v>-25.38</v>
      </c>
      <c r="O377" s="52">
        <f t="shared" si="65"/>
        <v>10.73</v>
      </c>
      <c r="P377" s="58">
        <v>7</v>
      </c>
      <c r="R377" s="35"/>
      <c r="S377" s="35"/>
      <c r="T377" s="35"/>
      <c r="U377" s="35"/>
      <c r="V377" s="35"/>
      <c r="W377" s="35"/>
    </row>
    <row r="378" spans="1:23" ht="15">
      <c r="A378" s="33" t="s">
        <v>697</v>
      </c>
      <c r="D378" s="34" t="s">
        <v>745</v>
      </c>
      <c r="E378" s="34" t="s">
        <v>766</v>
      </c>
      <c r="F378" s="23" t="s">
        <v>772</v>
      </c>
      <c r="J378" s="34">
        <v>-22.31</v>
      </c>
      <c r="K378" s="34">
        <v>11.64</v>
      </c>
      <c r="N378" s="52">
        <f t="shared" si="66"/>
        <v>-25.529999999999998</v>
      </c>
      <c r="O378" s="52">
        <f t="shared" si="65"/>
        <v>8.64</v>
      </c>
      <c r="P378" s="58">
        <v>7</v>
      </c>
      <c r="R378" s="35"/>
      <c r="S378" s="35"/>
      <c r="T378" s="35"/>
      <c r="U378" s="35"/>
      <c r="V378" s="35"/>
      <c r="W378" s="35"/>
    </row>
    <row r="379" spans="1:23" ht="15">
      <c r="A379" s="33" t="s">
        <v>698</v>
      </c>
      <c r="D379" s="34" t="s">
        <v>745</v>
      </c>
      <c r="E379" s="34" t="s">
        <v>766</v>
      </c>
      <c r="F379" s="23" t="s">
        <v>772</v>
      </c>
      <c r="J379" s="34">
        <v>-22.56</v>
      </c>
      <c r="K379" s="34">
        <v>13.05</v>
      </c>
      <c r="N379" s="52">
        <f t="shared" si="66"/>
        <v>-25.779999999999998</v>
      </c>
      <c r="O379" s="52">
        <f t="shared" si="65"/>
        <v>10.050000000000001</v>
      </c>
      <c r="P379" s="58">
        <v>7</v>
      </c>
      <c r="R379" s="35"/>
      <c r="S379" s="35"/>
      <c r="T379" s="35"/>
      <c r="U379" s="35"/>
      <c r="V379" s="35"/>
      <c r="W379" s="35"/>
    </row>
    <row r="380" spans="1:23" ht="15">
      <c r="A380" s="33" t="s">
        <v>699</v>
      </c>
      <c r="D380" s="34" t="s">
        <v>31</v>
      </c>
      <c r="E380" s="34" t="s">
        <v>766</v>
      </c>
      <c r="F380" s="23" t="s">
        <v>769</v>
      </c>
      <c r="J380" s="34">
        <v>-22.81</v>
      </c>
      <c r="K380" s="34">
        <v>14.19</v>
      </c>
      <c r="N380" s="52">
        <f t="shared" si="66"/>
        <v>-26.029999999999998</v>
      </c>
      <c r="O380" s="52">
        <f t="shared" si="65"/>
        <v>11.19</v>
      </c>
      <c r="P380" s="58">
        <v>7</v>
      </c>
      <c r="R380" s="35"/>
      <c r="S380" s="35"/>
      <c r="T380" s="35"/>
      <c r="U380" s="35"/>
      <c r="V380" s="35"/>
      <c r="W380" s="35"/>
    </row>
    <row r="381" spans="1:23" ht="15">
      <c r="A381" s="33" t="s">
        <v>700</v>
      </c>
      <c r="D381" s="34" t="s">
        <v>31</v>
      </c>
      <c r="E381" s="34" t="s">
        <v>766</v>
      </c>
      <c r="F381" s="23" t="s">
        <v>769</v>
      </c>
      <c r="J381" s="34">
        <v>-21.4</v>
      </c>
      <c r="K381" s="34">
        <v>11.54</v>
      </c>
      <c r="N381" s="52">
        <f t="shared" si="66"/>
        <v>-24.619999999999997</v>
      </c>
      <c r="O381" s="52">
        <f t="shared" si="65"/>
        <v>8.5399999999999991</v>
      </c>
      <c r="P381" s="58">
        <v>7</v>
      </c>
      <c r="R381" s="35"/>
      <c r="S381" s="35"/>
      <c r="T381" s="35"/>
      <c r="U381" s="35"/>
      <c r="V381" s="35"/>
      <c r="W381" s="35"/>
    </row>
    <row r="382" spans="1:23" ht="15">
      <c r="A382" s="33" t="s">
        <v>701</v>
      </c>
      <c r="D382" s="34" t="s">
        <v>31</v>
      </c>
      <c r="E382" s="34" t="s">
        <v>766</v>
      </c>
      <c r="F382" s="23" t="s">
        <v>769</v>
      </c>
      <c r="J382" s="34">
        <v>-23.21</v>
      </c>
      <c r="K382" s="34">
        <v>8.99</v>
      </c>
      <c r="N382" s="52">
        <f t="shared" si="66"/>
        <v>-26.43</v>
      </c>
      <c r="O382" s="52">
        <f t="shared" si="65"/>
        <v>5.99</v>
      </c>
      <c r="P382" s="58">
        <v>7</v>
      </c>
      <c r="R382" s="35"/>
      <c r="S382" s="35"/>
      <c r="T382" s="35"/>
      <c r="U382" s="35"/>
      <c r="V382" s="35"/>
      <c r="W382" s="35"/>
    </row>
    <row r="383" spans="1:23" ht="15">
      <c r="A383" s="33" t="s">
        <v>702</v>
      </c>
      <c r="D383" s="34" t="s">
        <v>31</v>
      </c>
      <c r="E383" s="34" t="s">
        <v>766</v>
      </c>
      <c r="F383" s="23" t="s">
        <v>769</v>
      </c>
      <c r="J383" s="34">
        <v>-23</v>
      </c>
      <c r="K383" s="34">
        <v>9.83</v>
      </c>
      <c r="N383" s="52">
        <f t="shared" si="66"/>
        <v>-26.22</v>
      </c>
      <c r="O383" s="52">
        <f t="shared" si="65"/>
        <v>6.83</v>
      </c>
      <c r="P383" s="58">
        <v>7</v>
      </c>
      <c r="R383" s="35"/>
      <c r="S383" s="35"/>
      <c r="T383" s="35"/>
      <c r="U383" s="35"/>
      <c r="V383" s="35"/>
      <c r="W383" s="35"/>
    </row>
    <row r="384" spans="1:23" ht="15">
      <c r="A384" s="33" t="s">
        <v>703</v>
      </c>
      <c r="D384" s="34" t="s">
        <v>31</v>
      </c>
      <c r="E384" s="34" t="s">
        <v>766</v>
      </c>
      <c r="F384" s="23" t="s">
        <v>769</v>
      </c>
      <c r="J384" s="34">
        <v>-25</v>
      </c>
      <c r="K384" s="34">
        <v>10.5</v>
      </c>
      <c r="N384" s="52">
        <f t="shared" si="66"/>
        <v>-28.22</v>
      </c>
      <c r="O384" s="52">
        <f t="shared" si="65"/>
        <v>7.5</v>
      </c>
      <c r="P384" s="58">
        <v>7</v>
      </c>
      <c r="R384" s="35"/>
      <c r="S384" s="35"/>
      <c r="T384" s="35"/>
      <c r="U384" s="35"/>
      <c r="V384" s="35"/>
      <c r="W384" s="35"/>
    </row>
    <row r="385" spans="1:23" ht="15">
      <c r="A385" s="33" t="s">
        <v>704</v>
      </c>
      <c r="D385" s="34" t="s">
        <v>31</v>
      </c>
      <c r="E385" s="34" t="s">
        <v>766</v>
      </c>
      <c r="F385" s="23" t="s">
        <v>769</v>
      </c>
      <c r="J385" s="34">
        <v>-24.72</v>
      </c>
      <c r="K385" s="34">
        <v>11.4</v>
      </c>
      <c r="N385" s="52">
        <f t="shared" si="66"/>
        <v>-27.939999999999998</v>
      </c>
      <c r="O385" s="52">
        <f t="shared" si="65"/>
        <v>8.4</v>
      </c>
      <c r="P385" s="58">
        <v>7</v>
      </c>
      <c r="R385" s="35"/>
      <c r="S385" s="35"/>
      <c r="T385" s="35"/>
      <c r="U385" s="35"/>
      <c r="V385" s="35"/>
      <c r="W385" s="35"/>
    </row>
    <row r="386" spans="1:23" ht="15">
      <c r="A386" s="33" t="s">
        <v>705</v>
      </c>
      <c r="D386" s="34" t="s">
        <v>31</v>
      </c>
      <c r="E386" s="34" t="s">
        <v>766</v>
      </c>
      <c r="F386" s="23" t="s">
        <v>769</v>
      </c>
      <c r="J386" s="34">
        <v>-22.01</v>
      </c>
      <c r="K386" s="34">
        <v>8.69</v>
      </c>
      <c r="N386" s="52">
        <f t="shared" si="66"/>
        <v>-25.23</v>
      </c>
      <c r="O386" s="52">
        <f t="shared" si="65"/>
        <v>5.6899999999999995</v>
      </c>
      <c r="P386" s="58">
        <v>7</v>
      </c>
      <c r="R386" s="35"/>
      <c r="S386" s="35"/>
      <c r="T386" s="35"/>
      <c r="U386" s="35"/>
      <c r="V386" s="35"/>
      <c r="W386" s="35"/>
    </row>
    <row r="387" spans="1:23" ht="15">
      <c r="A387" s="33" t="s">
        <v>706</v>
      </c>
      <c r="D387" s="34" t="s">
        <v>31</v>
      </c>
      <c r="E387" s="34" t="s">
        <v>766</v>
      </c>
      <c r="F387" s="23" t="s">
        <v>769</v>
      </c>
      <c r="J387" s="34">
        <v>-24.9</v>
      </c>
      <c r="K387" s="34">
        <v>11</v>
      </c>
      <c r="N387" s="52">
        <f t="shared" si="66"/>
        <v>-28.119999999999997</v>
      </c>
      <c r="O387" s="52">
        <f t="shared" si="65"/>
        <v>8</v>
      </c>
      <c r="P387" s="58">
        <v>7</v>
      </c>
      <c r="R387" s="35"/>
      <c r="S387" s="35"/>
      <c r="T387" s="35"/>
      <c r="U387" s="35"/>
      <c r="V387" s="35"/>
      <c r="W387" s="35"/>
    </row>
    <row r="388" spans="1:23" ht="15">
      <c r="A388" s="33" t="s">
        <v>707</v>
      </c>
      <c r="D388" s="34" t="s">
        <v>31</v>
      </c>
      <c r="E388" s="34" t="s">
        <v>766</v>
      </c>
      <c r="F388" s="23" t="s">
        <v>769</v>
      </c>
      <c r="J388" s="34">
        <v>-22.69</v>
      </c>
      <c r="K388" s="34">
        <v>16.79</v>
      </c>
      <c r="N388" s="52">
        <f t="shared" si="66"/>
        <v>-25.91</v>
      </c>
      <c r="O388" s="52">
        <f t="shared" si="65"/>
        <v>13.79</v>
      </c>
      <c r="P388" s="58">
        <v>7</v>
      </c>
      <c r="R388" s="35"/>
      <c r="S388" s="35"/>
      <c r="T388" s="35"/>
      <c r="U388" s="35"/>
      <c r="V388" s="35"/>
      <c r="W388" s="35"/>
    </row>
    <row r="389" spans="1:23" ht="15">
      <c r="A389" s="33" t="s">
        <v>708</v>
      </c>
      <c r="D389" s="34" t="s">
        <v>31</v>
      </c>
      <c r="E389" s="34" t="s">
        <v>766</v>
      </c>
      <c r="F389" s="23" t="s">
        <v>772</v>
      </c>
      <c r="J389" s="34">
        <v>-22.23</v>
      </c>
      <c r="K389" s="34">
        <v>15.79</v>
      </c>
      <c r="N389" s="52">
        <f t="shared" si="66"/>
        <v>-25.45</v>
      </c>
      <c r="O389" s="52">
        <f t="shared" si="65"/>
        <v>12.79</v>
      </c>
      <c r="P389" s="58">
        <v>7</v>
      </c>
      <c r="R389" s="35"/>
      <c r="S389" s="35"/>
      <c r="T389" s="35"/>
      <c r="U389" s="35"/>
      <c r="V389" s="35"/>
      <c r="W389" s="35"/>
    </row>
    <row r="390" spans="1:23" ht="15">
      <c r="A390" s="33" t="s">
        <v>709</v>
      </c>
      <c r="D390" s="34" t="s">
        <v>31</v>
      </c>
      <c r="E390" s="34" t="s">
        <v>766</v>
      </c>
      <c r="F390" s="23" t="s">
        <v>769</v>
      </c>
      <c r="J390" s="34">
        <v>-22.76</v>
      </c>
      <c r="K390" s="34">
        <v>16.32</v>
      </c>
      <c r="N390" s="52">
        <f t="shared" si="66"/>
        <v>-25.98</v>
      </c>
      <c r="O390" s="52">
        <f t="shared" si="65"/>
        <v>13.32</v>
      </c>
      <c r="P390" s="58">
        <v>7</v>
      </c>
      <c r="R390" s="35"/>
      <c r="S390" s="35"/>
      <c r="T390" s="35"/>
      <c r="U390" s="35"/>
      <c r="V390" s="35"/>
      <c r="W390" s="35"/>
    </row>
    <row r="391" spans="1:23" ht="15">
      <c r="A391" s="33" t="s">
        <v>710</v>
      </c>
      <c r="D391" s="34" t="s">
        <v>31</v>
      </c>
      <c r="E391" s="34" t="s">
        <v>766</v>
      </c>
      <c r="F391" s="23" t="s">
        <v>769</v>
      </c>
      <c r="J391" s="34">
        <v>-22.91</v>
      </c>
      <c r="K391" s="34">
        <v>17.600000000000001</v>
      </c>
      <c r="N391" s="52">
        <f t="shared" si="66"/>
        <v>-26.13</v>
      </c>
      <c r="O391" s="52">
        <f t="shared" si="65"/>
        <v>14.600000000000001</v>
      </c>
      <c r="P391" s="58">
        <v>7</v>
      </c>
      <c r="R391" s="35"/>
      <c r="S391" s="35"/>
      <c r="T391" s="35"/>
      <c r="U391" s="35"/>
      <c r="V391" s="35"/>
      <c r="W391" s="35"/>
    </row>
    <row r="392" spans="1:23" ht="15">
      <c r="A392" s="33" t="s">
        <v>711</v>
      </c>
      <c r="D392" s="34" t="s">
        <v>31</v>
      </c>
      <c r="E392" s="34" t="s">
        <v>766</v>
      </c>
      <c r="F392" s="23" t="s">
        <v>772</v>
      </c>
      <c r="J392" s="34">
        <v>-23.18</v>
      </c>
      <c r="K392" s="34">
        <v>14.69</v>
      </c>
      <c r="N392" s="52">
        <f t="shared" si="66"/>
        <v>-26.4</v>
      </c>
      <c r="O392" s="52">
        <f t="shared" si="65"/>
        <v>11.69</v>
      </c>
      <c r="P392" s="58">
        <v>7</v>
      </c>
      <c r="R392" s="35"/>
      <c r="S392" s="35"/>
      <c r="T392" s="35"/>
      <c r="U392" s="35"/>
      <c r="V392" s="35"/>
      <c r="W392" s="35"/>
    </row>
    <row r="393" spans="1:23" ht="15">
      <c r="A393" s="33" t="s">
        <v>712</v>
      </c>
      <c r="D393" s="34" t="s">
        <v>31</v>
      </c>
      <c r="E393" s="34" t="s">
        <v>766</v>
      </c>
      <c r="F393" s="23" t="s">
        <v>772</v>
      </c>
      <c r="J393" s="34">
        <v>-22.94</v>
      </c>
      <c r="K393" s="34">
        <v>15.61</v>
      </c>
      <c r="N393" s="52">
        <f t="shared" si="66"/>
        <v>-26.16</v>
      </c>
      <c r="O393" s="52">
        <f t="shared" si="65"/>
        <v>12.61</v>
      </c>
      <c r="P393" s="58">
        <v>7</v>
      </c>
      <c r="R393" s="35"/>
      <c r="S393" s="35"/>
      <c r="T393" s="35"/>
      <c r="U393" s="35"/>
      <c r="V393" s="35"/>
      <c r="W393" s="35"/>
    </row>
    <row r="394" spans="1:23" ht="15">
      <c r="A394" s="33" t="s">
        <v>713</v>
      </c>
      <c r="D394" s="34" t="s">
        <v>31</v>
      </c>
      <c r="E394" s="34" t="s">
        <v>766</v>
      </c>
      <c r="F394" s="23" t="s">
        <v>769</v>
      </c>
      <c r="J394" s="34">
        <v>-23.42</v>
      </c>
      <c r="K394" s="34">
        <v>12.68</v>
      </c>
      <c r="N394" s="52">
        <f t="shared" si="66"/>
        <v>-26.64</v>
      </c>
      <c r="O394" s="52">
        <f t="shared" si="65"/>
        <v>9.68</v>
      </c>
      <c r="P394" s="58">
        <v>7</v>
      </c>
      <c r="R394" s="35"/>
      <c r="S394" s="35"/>
      <c r="T394" s="35"/>
      <c r="U394" s="35"/>
      <c r="V394" s="35"/>
      <c r="W394" s="35"/>
    </row>
    <row r="395" spans="1:23" ht="15">
      <c r="A395" s="33" t="s">
        <v>714</v>
      </c>
      <c r="D395" s="34" t="s">
        <v>31</v>
      </c>
      <c r="E395" s="34" t="s">
        <v>766</v>
      </c>
      <c r="F395" s="23" t="s">
        <v>769</v>
      </c>
      <c r="J395" s="34">
        <v>-23.34</v>
      </c>
      <c r="K395" s="34">
        <v>15.96</v>
      </c>
      <c r="N395" s="52">
        <f t="shared" si="66"/>
        <v>-26.56</v>
      </c>
      <c r="O395" s="52">
        <f t="shared" si="65"/>
        <v>12.96</v>
      </c>
      <c r="P395" s="58">
        <v>7</v>
      </c>
      <c r="R395" s="35"/>
      <c r="S395" s="35"/>
      <c r="T395" s="35"/>
      <c r="U395" s="35"/>
      <c r="V395" s="35"/>
      <c r="W395" s="35"/>
    </row>
    <row r="396" spans="1:23" ht="15">
      <c r="A396" s="33" t="s">
        <v>715</v>
      </c>
      <c r="D396" s="34" t="s">
        <v>31</v>
      </c>
      <c r="E396" s="34" t="s">
        <v>766</v>
      </c>
      <c r="F396" s="23" t="s">
        <v>772</v>
      </c>
      <c r="J396" s="34">
        <v>-21.9</v>
      </c>
      <c r="K396" s="34">
        <v>12.21</v>
      </c>
      <c r="N396" s="52">
        <f t="shared" si="66"/>
        <v>-25.119999999999997</v>
      </c>
      <c r="O396" s="52">
        <f t="shared" si="65"/>
        <v>9.2100000000000009</v>
      </c>
      <c r="P396" s="58">
        <v>7</v>
      </c>
      <c r="R396" s="35"/>
      <c r="S396" s="35"/>
      <c r="T396" s="35"/>
      <c r="U396" s="35"/>
      <c r="V396" s="35"/>
      <c r="W396" s="35"/>
    </row>
    <row r="397" spans="1:23" ht="15">
      <c r="A397" s="33" t="s">
        <v>716</v>
      </c>
      <c r="D397" s="34" t="s">
        <v>31</v>
      </c>
      <c r="E397" s="34" t="s">
        <v>766</v>
      </c>
      <c r="F397" s="23" t="s">
        <v>769</v>
      </c>
      <c r="J397" s="34">
        <v>-24</v>
      </c>
      <c r="K397" s="34">
        <v>9.76</v>
      </c>
      <c r="N397" s="52">
        <f t="shared" si="66"/>
        <v>-27.22</v>
      </c>
      <c r="O397" s="52">
        <f t="shared" si="65"/>
        <v>6.76</v>
      </c>
      <c r="P397" s="58">
        <v>7</v>
      </c>
      <c r="R397" s="35"/>
      <c r="S397" s="35"/>
      <c r="T397" s="35"/>
      <c r="U397" s="35"/>
      <c r="V397" s="35"/>
      <c r="W397" s="35"/>
    </row>
    <row r="398" spans="1:23" ht="15">
      <c r="A398" s="33" t="s">
        <v>717</v>
      </c>
      <c r="D398" s="34" t="s">
        <v>31</v>
      </c>
      <c r="E398" s="34" t="s">
        <v>766</v>
      </c>
      <c r="F398" s="23" t="s">
        <v>769</v>
      </c>
      <c r="J398" s="34">
        <v>-22.8</v>
      </c>
      <c r="K398" s="34">
        <v>12</v>
      </c>
      <c r="N398" s="52">
        <f t="shared" si="66"/>
        <v>-26.02</v>
      </c>
      <c r="O398" s="52">
        <f t="shared" si="65"/>
        <v>9</v>
      </c>
      <c r="P398" s="58">
        <v>7</v>
      </c>
      <c r="R398" s="35"/>
      <c r="S398" s="35"/>
      <c r="T398" s="35"/>
      <c r="U398" s="35"/>
      <c r="V398" s="35"/>
      <c r="W398" s="35"/>
    </row>
    <row r="399" spans="1:23" ht="15">
      <c r="A399" s="33" t="s">
        <v>718</v>
      </c>
      <c r="D399" s="34" t="s">
        <v>31</v>
      </c>
      <c r="E399" s="34" t="s">
        <v>766</v>
      </c>
      <c r="F399" s="23" t="s">
        <v>769</v>
      </c>
      <c r="J399" s="34">
        <v>-24.1</v>
      </c>
      <c r="K399" s="34">
        <v>9.6999999999999993</v>
      </c>
      <c r="N399" s="52">
        <f t="shared" si="66"/>
        <v>-27.32</v>
      </c>
      <c r="O399" s="52">
        <f t="shared" si="65"/>
        <v>6.6999999999999993</v>
      </c>
      <c r="P399" s="58">
        <v>7</v>
      </c>
      <c r="R399" s="35"/>
      <c r="S399" s="35"/>
      <c r="T399" s="35"/>
      <c r="U399" s="35"/>
      <c r="V399" s="35"/>
      <c r="W399" s="35"/>
    </row>
    <row r="400" spans="1:23" ht="15">
      <c r="A400" s="33" t="s">
        <v>719</v>
      </c>
      <c r="D400" s="34" t="s">
        <v>31</v>
      </c>
      <c r="E400" s="34" t="s">
        <v>766</v>
      </c>
      <c r="F400" s="23" t="s">
        <v>769</v>
      </c>
      <c r="J400" s="34">
        <v>-25.3</v>
      </c>
      <c r="K400" s="34">
        <v>12.4</v>
      </c>
      <c r="N400" s="52">
        <f t="shared" si="66"/>
        <v>-28.52</v>
      </c>
      <c r="O400" s="52">
        <f t="shared" si="65"/>
        <v>9.4</v>
      </c>
      <c r="P400" s="58">
        <v>7</v>
      </c>
      <c r="R400" s="35"/>
      <c r="S400" s="35"/>
      <c r="T400" s="35"/>
      <c r="U400" s="35"/>
      <c r="V400" s="35"/>
      <c r="W400" s="35"/>
    </row>
    <row r="401" spans="1:23" ht="15">
      <c r="A401" s="33" t="s">
        <v>720</v>
      </c>
      <c r="D401" s="34" t="s">
        <v>31</v>
      </c>
      <c r="E401" s="34" t="s">
        <v>766</v>
      </c>
      <c r="F401" s="23" t="s">
        <v>769</v>
      </c>
      <c r="J401" s="34">
        <v>-23.2</v>
      </c>
      <c r="K401" s="34">
        <v>12.6</v>
      </c>
      <c r="N401" s="52">
        <f t="shared" si="66"/>
        <v>-26.419999999999998</v>
      </c>
      <c r="O401" s="52">
        <f t="shared" si="65"/>
        <v>9.6</v>
      </c>
      <c r="P401" s="58">
        <v>7</v>
      </c>
      <c r="R401" s="35"/>
      <c r="S401" s="35"/>
      <c r="T401" s="35"/>
      <c r="U401" s="35"/>
      <c r="V401" s="35"/>
      <c r="W401" s="35"/>
    </row>
    <row r="402" spans="1:23" ht="15">
      <c r="A402" s="33" t="s">
        <v>721</v>
      </c>
      <c r="D402" s="34" t="s">
        <v>31</v>
      </c>
      <c r="E402" s="34" t="s">
        <v>766</v>
      </c>
      <c r="F402" s="23" t="s">
        <v>772</v>
      </c>
      <c r="J402" s="34">
        <v>-21.9</v>
      </c>
      <c r="K402" s="34">
        <v>16</v>
      </c>
      <c r="N402" s="52">
        <f t="shared" si="66"/>
        <v>-25.119999999999997</v>
      </c>
      <c r="O402" s="52">
        <f t="shared" si="65"/>
        <v>13</v>
      </c>
      <c r="P402" s="58">
        <v>7</v>
      </c>
      <c r="R402" s="35"/>
      <c r="S402" s="35"/>
      <c r="T402" s="35"/>
      <c r="U402" s="35"/>
      <c r="V402" s="35"/>
      <c r="W402" s="35"/>
    </row>
    <row r="403" spans="1:23" ht="15">
      <c r="A403" s="33" t="s">
        <v>722</v>
      </c>
      <c r="D403" s="34" t="s">
        <v>31</v>
      </c>
      <c r="E403" s="34" t="s">
        <v>766</v>
      </c>
      <c r="F403" s="23" t="s">
        <v>769</v>
      </c>
      <c r="J403" s="34">
        <v>-22.4</v>
      </c>
      <c r="K403" s="34">
        <v>16.39</v>
      </c>
      <c r="N403" s="52">
        <f t="shared" si="66"/>
        <v>-25.619999999999997</v>
      </c>
      <c r="O403" s="52">
        <f t="shared" si="65"/>
        <v>13.39</v>
      </c>
      <c r="P403" s="58">
        <v>7</v>
      </c>
      <c r="R403" s="35"/>
      <c r="S403" s="35"/>
      <c r="T403" s="35"/>
      <c r="U403" s="35"/>
      <c r="V403" s="35"/>
      <c r="W403" s="35"/>
    </row>
    <row r="404" spans="1:23" ht="15">
      <c r="A404" s="33" t="s">
        <v>723</v>
      </c>
      <c r="D404" s="34" t="s">
        <v>31</v>
      </c>
      <c r="E404" s="34" t="s">
        <v>766</v>
      </c>
      <c r="F404" s="23" t="s">
        <v>769</v>
      </c>
      <c r="J404" s="34">
        <v>-23.5</v>
      </c>
      <c r="K404" s="34">
        <v>13</v>
      </c>
      <c r="N404" s="52">
        <f t="shared" si="66"/>
        <v>-26.72</v>
      </c>
      <c r="O404" s="52">
        <f t="shared" ref="O404:O417" si="67">K404-3</f>
        <v>10</v>
      </c>
      <c r="P404" s="58">
        <v>7</v>
      </c>
      <c r="R404" s="35"/>
      <c r="S404" s="35"/>
      <c r="T404" s="35"/>
      <c r="U404" s="35"/>
      <c r="V404" s="35"/>
      <c r="W404" s="35"/>
    </row>
    <row r="405" spans="1:23" ht="15">
      <c r="A405" s="33" t="s">
        <v>724</v>
      </c>
      <c r="D405" s="34" t="s">
        <v>31</v>
      </c>
      <c r="E405" s="34" t="s">
        <v>766</v>
      </c>
      <c r="F405" s="23" t="s">
        <v>769</v>
      </c>
      <c r="J405" s="34">
        <v>-23.5</v>
      </c>
      <c r="K405" s="34">
        <v>15.2</v>
      </c>
      <c r="N405" s="52">
        <f t="shared" si="66"/>
        <v>-26.72</v>
      </c>
      <c r="O405" s="52">
        <f t="shared" si="67"/>
        <v>12.2</v>
      </c>
      <c r="P405" s="58">
        <v>7</v>
      </c>
      <c r="R405" s="35"/>
      <c r="S405" s="35"/>
      <c r="T405" s="35"/>
      <c r="U405" s="35"/>
      <c r="V405" s="35"/>
      <c r="W405" s="35"/>
    </row>
    <row r="406" spans="1:23" ht="15">
      <c r="A406" s="33" t="s">
        <v>725</v>
      </c>
      <c r="D406" s="34" t="s">
        <v>31</v>
      </c>
      <c r="E406" s="34" t="s">
        <v>766</v>
      </c>
      <c r="F406" s="23" t="s">
        <v>769</v>
      </c>
      <c r="J406" s="34">
        <v>-22</v>
      </c>
      <c r="K406" s="34">
        <v>15.9</v>
      </c>
      <c r="N406" s="52">
        <f t="shared" si="66"/>
        <v>-25.22</v>
      </c>
      <c r="O406" s="52">
        <f t="shared" si="67"/>
        <v>12.9</v>
      </c>
      <c r="P406" s="58">
        <v>7</v>
      </c>
      <c r="R406" s="35"/>
      <c r="S406" s="35"/>
      <c r="T406" s="35"/>
      <c r="U406" s="35"/>
      <c r="V406" s="35"/>
      <c r="W406" s="35"/>
    </row>
    <row r="407" spans="1:23" ht="15">
      <c r="A407" s="33" t="s">
        <v>726</v>
      </c>
      <c r="D407" s="34" t="s">
        <v>746</v>
      </c>
      <c r="E407" s="34" t="s">
        <v>767</v>
      </c>
      <c r="F407" s="36" t="s">
        <v>653</v>
      </c>
      <c r="J407" s="34">
        <v>-19.62</v>
      </c>
      <c r="K407" s="34">
        <v>14.1</v>
      </c>
      <c r="N407" s="52">
        <f>J407-5-1.22</f>
        <v>-25.84</v>
      </c>
      <c r="O407" s="52">
        <f t="shared" si="67"/>
        <v>11.1</v>
      </c>
      <c r="P407" s="58">
        <v>7</v>
      </c>
      <c r="R407" s="35"/>
      <c r="S407" s="35"/>
      <c r="T407" s="35"/>
      <c r="U407" s="35"/>
      <c r="V407" s="35"/>
      <c r="W407" s="35"/>
    </row>
    <row r="408" spans="1:23" ht="15">
      <c r="A408" s="33" t="s">
        <v>727</v>
      </c>
      <c r="D408" s="34" t="s">
        <v>746</v>
      </c>
      <c r="E408" s="34" t="s">
        <v>767</v>
      </c>
      <c r="F408" s="36" t="s">
        <v>653</v>
      </c>
      <c r="J408" s="34">
        <v>-21.1</v>
      </c>
      <c r="K408" s="34">
        <v>13.2</v>
      </c>
      <c r="N408" s="52">
        <f>J408-5-1.22</f>
        <v>-27.32</v>
      </c>
      <c r="O408" s="52">
        <f t="shared" si="67"/>
        <v>10.199999999999999</v>
      </c>
      <c r="P408" s="58">
        <v>7</v>
      </c>
      <c r="R408" s="35"/>
      <c r="S408" s="35"/>
      <c r="T408" s="35"/>
      <c r="U408" s="35"/>
      <c r="V408" s="35"/>
      <c r="W408" s="35"/>
    </row>
    <row r="409" spans="1:23" ht="15">
      <c r="A409" s="33" t="s">
        <v>728</v>
      </c>
      <c r="D409" s="34" t="s">
        <v>746</v>
      </c>
      <c r="E409" s="34" t="s">
        <v>767</v>
      </c>
      <c r="F409" s="36" t="s">
        <v>653</v>
      </c>
      <c r="J409" s="34">
        <v>-19.8</v>
      </c>
      <c r="K409" s="34">
        <v>14.3</v>
      </c>
      <c r="N409" s="52">
        <f>J409-5-1.22</f>
        <v>-26.02</v>
      </c>
      <c r="O409" s="52">
        <f t="shared" si="67"/>
        <v>11.3</v>
      </c>
      <c r="P409" s="58">
        <v>7</v>
      </c>
      <c r="R409" s="35"/>
      <c r="S409" s="35"/>
      <c r="T409" s="35"/>
      <c r="U409" s="35"/>
      <c r="V409" s="35"/>
      <c r="W409" s="35"/>
    </row>
    <row r="410" spans="1:23" ht="15">
      <c r="A410" s="33" t="s">
        <v>729</v>
      </c>
      <c r="D410" s="34" t="s">
        <v>746</v>
      </c>
      <c r="E410" s="34" t="s">
        <v>767</v>
      </c>
      <c r="F410" s="36" t="s">
        <v>653</v>
      </c>
      <c r="J410" s="34">
        <v>-19.600000000000001</v>
      </c>
      <c r="K410" s="34">
        <v>15.8</v>
      </c>
      <c r="N410" s="52">
        <f>J410-5-1.22</f>
        <v>-25.82</v>
      </c>
      <c r="O410" s="52">
        <f t="shared" si="67"/>
        <v>12.8</v>
      </c>
      <c r="P410" s="58">
        <v>7</v>
      </c>
      <c r="R410" s="35"/>
      <c r="S410" s="35"/>
      <c r="T410" s="35"/>
      <c r="U410" s="35"/>
      <c r="V410" s="35"/>
      <c r="W410" s="35"/>
    </row>
    <row r="411" spans="1:23" ht="15">
      <c r="A411" s="33" t="s">
        <v>730</v>
      </c>
      <c r="D411" s="34" t="s">
        <v>746</v>
      </c>
      <c r="E411" s="34" t="s">
        <v>767</v>
      </c>
      <c r="F411" s="36" t="s">
        <v>653</v>
      </c>
      <c r="J411" s="34">
        <v>-19.600000000000001</v>
      </c>
      <c r="K411" s="34">
        <v>11.7</v>
      </c>
      <c r="N411" s="52">
        <f>J411-5-1.22</f>
        <v>-25.82</v>
      </c>
      <c r="O411" s="52">
        <f t="shared" si="67"/>
        <v>8.6999999999999993</v>
      </c>
      <c r="P411" s="58">
        <v>7</v>
      </c>
      <c r="R411" s="35"/>
      <c r="S411" s="35"/>
      <c r="T411" s="35"/>
      <c r="U411" s="35"/>
      <c r="V411" s="35"/>
      <c r="W411" s="35"/>
    </row>
    <row r="412" spans="1:23" ht="15">
      <c r="A412" s="33" t="s">
        <v>731</v>
      </c>
      <c r="D412" s="34" t="s">
        <v>31</v>
      </c>
      <c r="E412" s="34" t="s">
        <v>766</v>
      </c>
      <c r="F412" s="23" t="s">
        <v>772</v>
      </c>
      <c r="J412" s="34">
        <v>-21.8</v>
      </c>
      <c r="K412" s="34">
        <v>13.4</v>
      </c>
      <c r="N412" s="52">
        <v>-1.22</v>
      </c>
      <c r="O412" s="52">
        <f t="shared" si="67"/>
        <v>10.4</v>
      </c>
      <c r="P412" s="58">
        <v>7</v>
      </c>
      <c r="R412" s="35"/>
      <c r="S412" s="35"/>
      <c r="T412" s="35"/>
      <c r="U412" s="35"/>
      <c r="V412" s="35"/>
      <c r="W412" s="35"/>
    </row>
    <row r="413" spans="1:23" ht="15">
      <c r="A413" s="33" t="s">
        <v>732</v>
      </c>
      <c r="D413" s="34" t="s">
        <v>31</v>
      </c>
      <c r="E413" s="34" t="s">
        <v>766</v>
      </c>
      <c r="F413" s="23" t="s">
        <v>769</v>
      </c>
      <c r="J413" s="34">
        <v>-22</v>
      </c>
      <c r="K413" s="34">
        <v>16.3</v>
      </c>
      <c r="N413" s="52">
        <f>J413-2-1.22</f>
        <v>-25.22</v>
      </c>
      <c r="O413" s="52">
        <f t="shared" si="67"/>
        <v>13.3</v>
      </c>
      <c r="P413" s="58">
        <v>7</v>
      </c>
      <c r="R413" s="35"/>
      <c r="S413" s="35"/>
      <c r="T413" s="35"/>
      <c r="U413" s="35"/>
      <c r="V413" s="35"/>
      <c r="W413" s="35"/>
    </row>
    <row r="414" spans="1:23" ht="15">
      <c r="A414" s="33" t="s">
        <v>733</v>
      </c>
      <c r="D414" s="34" t="s">
        <v>31</v>
      </c>
      <c r="E414" s="34" t="s">
        <v>766</v>
      </c>
      <c r="F414" s="23" t="s">
        <v>772</v>
      </c>
      <c r="J414" s="34">
        <v>-22.4</v>
      </c>
      <c r="K414" s="34">
        <v>12.6</v>
      </c>
      <c r="N414" s="52">
        <f>J414-2-1.22</f>
        <v>-25.619999999999997</v>
      </c>
      <c r="O414" s="52">
        <f t="shared" si="67"/>
        <v>9.6</v>
      </c>
      <c r="P414" s="58">
        <v>7</v>
      </c>
      <c r="R414" s="35"/>
      <c r="S414" s="35"/>
      <c r="T414" s="35"/>
      <c r="U414" s="35"/>
      <c r="V414" s="35"/>
      <c r="W414" s="35"/>
    </row>
    <row r="415" spans="1:23" ht="15">
      <c r="A415" s="33" t="s">
        <v>734</v>
      </c>
      <c r="D415" s="34" t="s">
        <v>31</v>
      </c>
      <c r="E415" s="34" t="s">
        <v>766</v>
      </c>
      <c r="F415" s="23" t="s">
        <v>769</v>
      </c>
      <c r="J415" s="34">
        <v>-21.6</v>
      </c>
      <c r="K415" s="34">
        <v>15.5</v>
      </c>
      <c r="N415" s="52">
        <f>J415-2-1.22</f>
        <v>-24.82</v>
      </c>
      <c r="O415" s="52">
        <f t="shared" si="67"/>
        <v>12.5</v>
      </c>
      <c r="P415" s="58">
        <v>7</v>
      </c>
      <c r="R415" s="35"/>
      <c r="S415" s="35"/>
      <c r="T415" s="35"/>
      <c r="U415" s="35"/>
      <c r="V415" s="35"/>
      <c r="W415" s="35"/>
    </row>
    <row r="416" spans="1:23" ht="15">
      <c r="A416" s="33" t="s">
        <v>735</v>
      </c>
      <c r="D416" s="34" t="s">
        <v>746</v>
      </c>
      <c r="E416" s="34" t="s">
        <v>767</v>
      </c>
      <c r="F416" s="36" t="s">
        <v>654</v>
      </c>
      <c r="J416" s="34">
        <v>-22.7</v>
      </c>
      <c r="K416" s="34">
        <v>12.7</v>
      </c>
      <c r="N416" s="52">
        <f>J416-5-1.22</f>
        <v>-28.919999999999998</v>
      </c>
      <c r="O416" s="52">
        <f t="shared" si="67"/>
        <v>9.6999999999999993</v>
      </c>
      <c r="P416" s="58">
        <v>7</v>
      </c>
      <c r="R416" s="35"/>
      <c r="S416" s="35"/>
      <c r="T416" s="35"/>
      <c r="U416" s="35"/>
      <c r="V416" s="35"/>
      <c r="W416" s="35"/>
    </row>
    <row r="417" spans="1:23" s="30" customFormat="1" ht="15">
      <c r="A417" s="37" t="s">
        <v>736</v>
      </c>
      <c r="B417" s="25"/>
      <c r="C417" s="25"/>
      <c r="D417" s="38" t="s">
        <v>746</v>
      </c>
      <c r="E417" s="38" t="s">
        <v>767</v>
      </c>
      <c r="F417" s="40" t="s">
        <v>654</v>
      </c>
      <c r="H417" s="28"/>
      <c r="I417" s="28"/>
      <c r="J417" s="38">
        <v>-21.7</v>
      </c>
      <c r="K417" s="38">
        <v>15.3</v>
      </c>
      <c r="N417" s="54">
        <f>J417-5-1.22</f>
        <v>-27.919999999999998</v>
      </c>
      <c r="O417" s="54">
        <f t="shared" si="67"/>
        <v>12.3</v>
      </c>
      <c r="P417" s="59">
        <v>7</v>
      </c>
      <c r="R417" s="39"/>
      <c r="S417" s="39"/>
      <c r="T417" s="39"/>
      <c r="U417" s="39"/>
      <c r="V417" s="39"/>
      <c r="W417" s="39"/>
    </row>
    <row r="418" spans="1:23">
      <c r="A418" s="57" t="s">
        <v>774</v>
      </c>
    </row>
    <row r="419" spans="1:23">
      <c r="A419" s="2">
        <v>1</v>
      </c>
      <c r="B419" s="3" t="s">
        <v>657</v>
      </c>
    </row>
    <row r="420" spans="1:23">
      <c r="A420" s="2">
        <v>2</v>
      </c>
      <c r="B420" s="34" t="s">
        <v>655</v>
      </c>
    </row>
    <row r="421" spans="1:23">
      <c r="A421" s="2">
        <v>3</v>
      </c>
      <c r="B421" s="34" t="s">
        <v>656</v>
      </c>
    </row>
    <row r="422" spans="1:23">
      <c r="A422" s="2">
        <v>4</v>
      </c>
      <c r="B422" s="34" t="s">
        <v>747</v>
      </c>
    </row>
    <row r="423" spans="1:23">
      <c r="A423" s="2">
        <v>5</v>
      </c>
      <c r="B423" s="34" t="s">
        <v>748</v>
      </c>
    </row>
    <row r="424" spans="1:23">
      <c r="A424" s="2">
        <v>6</v>
      </c>
      <c r="B424" s="34" t="s">
        <v>749</v>
      </c>
    </row>
    <row r="425" spans="1:23">
      <c r="A425" s="2">
        <v>7</v>
      </c>
      <c r="B425" s="34" t="s">
        <v>658</v>
      </c>
    </row>
  </sheetData>
  <mergeCells count="3">
    <mergeCell ref="S2:AB2"/>
    <mergeCell ref="AC2:AL2"/>
    <mergeCell ref="H2:P2"/>
  </mergeCell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AD1731-6235-5746-8C80-84F7FEB466C3}">
  <dimension ref="A1:W618"/>
  <sheetViews>
    <sheetView showGridLines="0" workbookViewId="0">
      <selection activeCell="L1" sqref="L1"/>
    </sheetView>
  </sheetViews>
  <sheetFormatPr baseColWidth="10" defaultColWidth="8.83203125" defaultRowHeight="15"/>
  <cols>
    <col min="1" max="1" width="6" style="35" bestFit="1" customWidth="1"/>
    <col min="2" max="2" width="7.83203125" style="35" bestFit="1" customWidth="1"/>
    <col min="3" max="3" width="5" style="35" bestFit="1" customWidth="1"/>
    <col min="4" max="4" width="4.83203125" style="35" bestFit="1" customWidth="1"/>
    <col min="5" max="5" width="11.5" style="35" bestFit="1" customWidth="1"/>
    <col min="6" max="6" width="6" style="35" bestFit="1" customWidth="1"/>
    <col min="7" max="7" width="11" style="35" bestFit="1" customWidth="1"/>
    <col min="8" max="8" width="10.83203125" style="35" bestFit="1" customWidth="1"/>
    <col min="9" max="9" width="24" style="35" bestFit="1" customWidth="1"/>
    <col min="10" max="12" width="8.83203125" style="35"/>
    <col min="13" max="13" width="17.83203125" style="35" bestFit="1" customWidth="1"/>
    <col min="14" max="14" width="18" style="35" bestFit="1" customWidth="1"/>
    <col min="15" max="15" width="19" style="35" bestFit="1" customWidth="1"/>
    <col min="16" max="16" width="19.1640625" style="35" bestFit="1" customWidth="1"/>
    <col min="17" max="17" width="17.83203125" style="35" bestFit="1" customWidth="1"/>
    <col min="18" max="18" width="18" style="35" bestFit="1" customWidth="1"/>
    <col min="19" max="16384" width="8.83203125" style="35"/>
  </cols>
  <sheetData>
    <row r="1" spans="1:23" s="2" customFormat="1" ht="17">
      <c r="A1" s="55" t="s">
        <v>929</v>
      </c>
      <c r="B1" s="3"/>
      <c r="C1" s="3"/>
      <c r="F1" s="4"/>
      <c r="H1" s="4"/>
      <c r="I1" s="4"/>
      <c r="J1" s="4"/>
      <c r="K1" s="4"/>
      <c r="L1" s="55" t="s">
        <v>930</v>
      </c>
      <c r="M1" s="3"/>
      <c r="N1" s="3"/>
      <c r="Q1" s="4"/>
      <c r="S1"/>
      <c r="T1"/>
      <c r="U1"/>
      <c r="V1"/>
      <c r="W1"/>
    </row>
    <row r="2" spans="1:23" s="2" customFormat="1" ht="17">
      <c r="A2" s="55"/>
      <c r="B2" s="3"/>
      <c r="C2" s="3"/>
      <c r="F2" s="4"/>
      <c r="H2" s="4"/>
      <c r="I2" s="4"/>
      <c r="J2" s="4"/>
      <c r="K2" s="4"/>
      <c r="P2" s="41"/>
      <c r="R2" s="55"/>
      <c r="S2"/>
      <c r="T2"/>
      <c r="U2"/>
      <c r="V2"/>
      <c r="W2"/>
    </row>
    <row r="3" spans="1:23" ht="16" thickBot="1">
      <c r="A3" s="87" t="s">
        <v>272</v>
      </c>
      <c r="B3" s="87" t="s">
        <v>785</v>
      </c>
      <c r="C3" s="87" t="s">
        <v>273</v>
      </c>
      <c r="D3" s="87" t="s">
        <v>274</v>
      </c>
      <c r="E3" s="87" t="s">
        <v>762</v>
      </c>
      <c r="F3" s="87" t="s">
        <v>272</v>
      </c>
      <c r="G3" s="87" t="s">
        <v>275</v>
      </c>
      <c r="H3" s="87" t="s">
        <v>276</v>
      </c>
      <c r="I3" s="87" t="s">
        <v>2</v>
      </c>
      <c r="L3" s="63"/>
      <c r="M3" s="61" t="s">
        <v>787</v>
      </c>
      <c r="N3" s="61" t="s">
        <v>786</v>
      </c>
      <c r="O3" s="61" t="s">
        <v>788</v>
      </c>
      <c r="P3" s="61" t="s">
        <v>789</v>
      </c>
      <c r="Q3" s="61" t="s">
        <v>925</v>
      </c>
      <c r="R3" s="61" t="s">
        <v>926</v>
      </c>
    </row>
    <row r="4" spans="1:23" ht="16" thickTop="1">
      <c r="A4" s="60" t="s">
        <v>619</v>
      </c>
      <c r="B4" s="35" t="s">
        <v>751</v>
      </c>
      <c r="C4" s="62">
        <v>-14.412714000000001</v>
      </c>
      <c r="D4" s="62">
        <v>6.7064299999999992</v>
      </c>
      <c r="E4" s="35">
        <v>1</v>
      </c>
      <c r="F4" s="35" t="s">
        <v>278</v>
      </c>
      <c r="G4" s="35" t="s">
        <v>279</v>
      </c>
      <c r="H4" s="35" t="s">
        <v>280</v>
      </c>
      <c r="I4" s="35" t="s">
        <v>281</v>
      </c>
      <c r="L4" s="64" t="s">
        <v>237</v>
      </c>
      <c r="M4" s="50">
        <v>349</v>
      </c>
      <c r="N4" s="50">
        <v>349</v>
      </c>
      <c r="O4" s="50">
        <v>85</v>
      </c>
      <c r="P4" s="50">
        <v>85</v>
      </c>
      <c r="Q4" s="50">
        <v>42</v>
      </c>
      <c r="R4" s="50">
        <v>42</v>
      </c>
    </row>
    <row r="5" spans="1:23">
      <c r="A5" s="60" t="s">
        <v>637</v>
      </c>
      <c r="B5" s="35" t="s">
        <v>751</v>
      </c>
      <c r="C5" s="62">
        <v>-13.163</v>
      </c>
      <c r="D5" s="62">
        <v>7.9939999999999998</v>
      </c>
      <c r="E5" s="35">
        <v>1</v>
      </c>
      <c r="F5" s="35" t="s">
        <v>284</v>
      </c>
      <c r="G5" s="35" t="s">
        <v>285</v>
      </c>
      <c r="L5" s="43" t="s">
        <v>238</v>
      </c>
      <c r="M5" s="35">
        <v>-37.299999999999997</v>
      </c>
      <c r="N5" s="35">
        <v>-1.5</v>
      </c>
      <c r="O5" s="35">
        <v>-19.5</v>
      </c>
      <c r="P5" s="35">
        <v>-0.4</v>
      </c>
      <c r="Q5" s="35">
        <v>-31.4</v>
      </c>
      <c r="R5" s="35">
        <v>0.2</v>
      </c>
    </row>
    <row r="6" spans="1:23">
      <c r="A6" s="60" t="s">
        <v>576</v>
      </c>
      <c r="B6" s="35" t="s">
        <v>751</v>
      </c>
      <c r="C6" s="62">
        <v>-26.027714</v>
      </c>
      <c r="D6" s="62">
        <v>4.80443</v>
      </c>
      <c r="E6" s="35">
        <v>1</v>
      </c>
      <c r="F6" s="35" t="s">
        <v>287</v>
      </c>
      <c r="G6" s="35" t="s">
        <v>288</v>
      </c>
      <c r="H6" s="35" t="s">
        <v>289</v>
      </c>
      <c r="I6" s="35" t="s">
        <v>290</v>
      </c>
      <c r="L6" s="43" t="s">
        <v>239</v>
      </c>
      <c r="M6" s="35">
        <v>-21.2</v>
      </c>
      <c r="N6" s="35">
        <v>19.2</v>
      </c>
      <c r="O6" s="35">
        <v>-11.2</v>
      </c>
      <c r="P6" s="35">
        <v>22.2</v>
      </c>
      <c r="Q6" s="35">
        <v>-25.6</v>
      </c>
      <c r="R6" s="35">
        <v>16.100000000000001</v>
      </c>
    </row>
    <row r="7" spans="1:23">
      <c r="A7" s="60" t="s">
        <v>585</v>
      </c>
      <c r="B7" s="35" t="s">
        <v>751</v>
      </c>
      <c r="C7" s="62">
        <v>-25.730713999999999</v>
      </c>
      <c r="D7" s="62">
        <v>5.78843</v>
      </c>
      <c r="E7" s="35">
        <v>1</v>
      </c>
      <c r="F7" s="35" t="s">
        <v>295</v>
      </c>
      <c r="G7" s="35" t="s">
        <v>296</v>
      </c>
      <c r="H7" s="35" t="s">
        <v>293</v>
      </c>
      <c r="I7" s="35" t="s">
        <v>297</v>
      </c>
      <c r="L7" s="43" t="s">
        <v>240</v>
      </c>
      <c r="M7" s="35">
        <v>-10221</v>
      </c>
      <c r="N7" s="35">
        <v>1913.8</v>
      </c>
      <c r="O7" s="35">
        <v>-1246.3</v>
      </c>
      <c r="P7" s="35">
        <v>470.3</v>
      </c>
      <c r="Q7" s="35">
        <v>-1179.3</v>
      </c>
      <c r="R7" s="35">
        <v>362.8</v>
      </c>
    </row>
    <row r="8" spans="1:23">
      <c r="A8" s="60" t="s">
        <v>613</v>
      </c>
      <c r="B8" s="35" t="s">
        <v>751</v>
      </c>
      <c r="C8" s="62">
        <v>-15.986714000000001</v>
      </c>
      <c r="D8" s="62">
        <v>10.263430000000001</v>
      </c>
      <c r="E8" s="35">
        <v>1</v>
      </c>
      <c r="F8" s="35" t="s">
        <v>300</v>
      </c>
      <c r="G8" s="35" t="s">
        <v>301</v>
      </c>
      <c r="H8" s="35" t="s">
        <v>280</v>
      </c>
      <c r="I8" s="35" t="s">
        <v>302</v>
      </c>
      <c r="L8" s="64" t="s">
        <v>241</v>
      </c>
      <c r="M8" s="50">
        <v>-29.286529999999999</v>
      </c>
      <c r="N8" s="50">
        <v>5.4836679999999998</v>
      </c>
      <c r="O8" s="50">
        <v>-14.66235</v>
      </c>
      <c r="P8" s="50">
        <v>5.5329410000000001</v>
      </c>
      <c r="Q8" s="50">
        <v>-28.078569999999999</v>
      </c>
      <c r="R8" s="50">
        <v>8.6380949999999999</v>
      </c>
    </row>
    <row r="9" spans="1:23">
      <c r="A9" s="60" t="s">
        <v>391</v>
      </c>
      <c r="B9" s="35" t="s">
        <v>751</v>
      </c>
      <c r="C9" s="62">
        <v>-29.488</v>
      </c>
      <c r="D9" s="62">
        <v>11.565</v>
      </c>
      <c r="E9" s="35">
        <v>1</v>
      </c>
      <c r="F9" s="35" t="s">
        <v>305</v>
      </c>
      <c r="G9" s="35" t="s">
        <v>306</v>
      </c>
      <c r="H9" s="35" t="s">
        <v>307</v>
      </c>
      <c r="I9" s="35" t="s">
        <v>308</v>
      </c>
      <c r="L9" s="43" t="s">
        <v>242</v>
      </c>
      <c r="M9" s="35">
        <v>0.1265404</v>
      </c>
      <c r="N9" s="35">
        <v>0.1820891</v>
      </c>
      <c r="O9" s="35">
        <v>0.1654378</v>
      </c>
      <c r="P9" s="35">
        <v>0.43980639999999999</v>
      </c>
      <c r="Q9" s="35">
        <v>0.20460819999999999</v>
      </c>
      <c r="R9" s="35">
        <v>0.51335200000000003</v>
      </c>
    </row>
    <row r="10" spans="1:23">
      <c r="A10" s="60" t="s">
        <v>588</v>
      </c>
      <c r="B10" s="35" t="s">
        <v>751</v>
      </c>
      <c r="C10" s="62">
        <v>-25.520714000000002</v>
      </c>
      <c r="D10" s="62">
        <v>8.2064299999999992</v>
      </c>
      <c r="E10" s="35">
        <v>1</v>
      </c>
      <c r="F10" s="35" t="s">
        <v>310</v>
      </c>
      <c r="G10" s="35" t="s">
        <v>311</v>
      </c>
      <c r="H10" s="35" t="s">
        <v>312</v>
      </c>
      <c r="I10" s="35" t="s">
        <v>313</v>
      </c>
      <c r="L10" s="43" t="s">
        <v>243</v>
      </c>
      <c r="M10" s="35">
        <v>5.5883529999999997</v>
      </c>
      <c r="N10" s="35">
        <v>11.5716</v>
      </c>
      <c r="O10" s="35">
        <v>2.3264230000000001</v>
      </c>
      <c r="P10" s="35">
        <v>16.441520000000001</v>
      </c>
      <c r="Q10" s="35">
        <v>1.75831</v>
      </c>
      <c r="R10" s="35">
        <v>11.06827</v>
      </c>
    </row>
    <row r="11" spans="1:23">
      <c r="A11" s="60" t="s">
        <v>471</v>
      </c>
      <c r="B11" s="35" t="s">
        <v>751</v>
      </c>
      <c r="C11" s="62">
        <v>-28.716714</v>
      </c>
      <c r="D11" s="62">
        <v>5.5104299999999995</v>
      </c>
      <c r="E11" s="35">
        <v>1</v>
      </c>
      <c r="F11" s="35" t="s">
        <v>315</v>
      </c>
      <c r="G11" s="35" t="s">
        <v>316</v>
      </c>
      <c r="I11" s="35" t="s">
        <v>317</v>
      </c>
      <c r="L11" s="64" t="s">
        <v>244</v>
      </c>
      <c r="M11" s="50">
        <v>2.3639700000000001</v>
      </c>
      <c r="N11" s="50">
        <v>3.4017050000000002</v>
      </c>
      <c r="O11" s="50">
        <v>1.5252619999999999</v>
      </c>
      <c r="P11" s="50">
        <v>4.0548149999999996</v>
      </c>
      <c r="Q11" s="50">
        <v>1.3260130000000001</v>
      </c>
      <c r="R11" s="50">
        <v>3.3269009999999999</v>
      </c>
    </row>
    <row r="12" spans="1:23">
      <c r="A12" s="60" t="s">
        <v>490</v>
      </c>
      <c r="B12" s="35" t="s">
        <v>751</v>
      </c>
      <c r="C12" s="62">
        <v>-28.411999999999999</v>
      </c>
      <c r="D12" s="62">
        <v>2.9769999999999999</v>
      </c>
      <c r="E12" s="35">
        <v>1</v>
      </c>
      <c r="F12" s="35" t="s">
        <v>319</v>
      </c>
      <c r="G12" s="35" t="s">
        <v>320</v>
      </c>
      <c r="H12" s="35" t="s">
        <v>321</v>
      </c>
      <c r="I12" s="35" t="s">
        <v>322</v>
      </c>
      <c r="L12" s="43" t="s">
        <v>245</v>
      </c>
      <c r="M12" s="35">
        <v>-29.4</v>
      </c>
      <c r="N12" s="35">
        <v>5</v>
      </c>
      <c r="O12" s="35">
        <v>-14.7</v>
      </c>
      <c r="P12" s="35">
        <v>4.9000000000000004</v>
      </c>
      <c r="Q12" s="35">
        <v>-28</v>
      </c>
      <c r="R12" s="35">
        <v>9.4</v>
      </c>
    </row>
    <row r="13" spans="1:23">
      <c r="A13" s="60" t="s">
        <v>520</v>
      </c>
      <c r="B13" s="35" t="s">
        <v>751</v>
      </c>
      <c r="C13" s="62">
        <v>-27.712714000000002</v>
      </c>
      <c r="D13" s="62">
        <v>2.8424300000000002</v>
      </c>
      <c r="E13" s="35">
        <v>1</v>
      </c>
      <c r="F13" s="35" t="s">
        <v>328</v>
      </c>
      <c r="G13" s="35" t="s">
        <v>329</v>
      </c>
      <c r="H13" s="35" t="s">
        <v>330</v>
      </c>
      <c r="L13" s="43" t="s">
        <v>246</v>
      </c>
      <c r="M13" s="35">
        <v>-30.8</v>
      </c>
      <c r="N13" s="35">
        <v>2.8</v>
      </c>
      <c r="O13" s="35">
        <v>-15.65</v>
      </c>
      <c r="P13" s="35">
        <v>2.2999999999999998</v>
      </c>
      <c r="Q13" s="35">
        <v>-29.024999999999999</v>
      </c>
      <c r="R13" s="35">
        <v>8.375</v>
      </c>
    </row>
    <row r="14" spans="1:23">
      <c r="A14" s="60" t="s">
        <v>507</v>
      </c>
      <c r="B14" s="35" t="s">
        <v>751</v>
      </c>
      <c r="C14" s="62">
        <v>-28.059714</v>
      </c>
      <c r="D14" s="62">
        <v>8.6114300000000004</v>
      </c>
      <c r="E14" s="35">
        <v>1</v>
      </c>
      <c r="F14" s="35" t="s">
        <v>339</v>
      </c>
      <c r="G14" s="35" t="s">
        <v>340</v>
      </c>
      <c r="H14" s="35" t="s">
        <v>341</v>
      </c>
      <c r="I14" s="35" t="s">
        <v>342</v>
      </c>
      <c r="L14" s="43" t="s">
        <v>247</v>
      </c>
      <c r="M14" s="35">
        <v>-27.9</v>
      </c>
      <c r="N14" s="35">
        <v>7.7</v>
      </c>
      <c r="O14" s="35">
        <v>-13.7</v>
      </c>
      <c r="P14" s="35">
        <v>8.15</v>
      </c>
      <c r="Q14" s="35">
        <v>-27.074999999999999</v>
      </c>
      <c r="R14" s="35">
        <v>10.3</v>
      </c>
    </row>
    <row r="15" spans="1:23">
      <c r="A15" s="60" t="s">
        <v>582</v>
      </c>
      <c r="B15" s="35" t="s">
        <v>751</v>
      </c>
      <c r="C15" s="62">
        <v>-25.902000000000001</v>
      </c>
      <c r="D15" s="62">
        <v>5.7130000000000001</v>
      </c>
      <c r="E15" s="35">
        <v>1</v>
      </c>
      <c r="F15" s="35" t="s">
        <v>347</v>
      </c>
      <c r="G15" s="35" t="s">
        <v>348</v>
      </c>
      <c r="H15" s="35" t="s">
        <v>333</v>
      </c>
      <c r="I15" s="35" t="s">
        <v>349</v>
      </c>
      <c r="L15" s="43" t="s">
        <v>248</v>
      </c>
      <c r="M15" s="35">
        <v>0.17209720000000001</v>
      </c>
      <c r="N15" s="35">
        <v>0.70447839999999995</v>
      </c>
      <c r="O15" s="35">
        <v>3.4858070000000001E-3</v>
      </c>
      <c r="P15" s="35">
        <v>1.1254630000000001</v>
      </c>
      <c r="Q15" s="35">
        <v>-0.2251928</v>
      </c>
      <c r="R15" s="35">
        <v>-0.78980950000000005</v>
      </c>
    </row>
    <row r="16" spans="1:23">
      <c r="A16" s="60" t="s">
        <v>634</v>
      </c>
      <c r="B16" s="35" t="s">
        <v>751</v>
      </c>
      <c r="C16" s="62">
        <v>-13.446</v>
      </c>
      <c r="D16" s="62">
        <v>10.845000000000001</v>
      </c>
      <c r="E16" s="35">
        <v>1</v>
      </c>
      <c r="F16" s="35" t="s">
        <v>352</v>
      </c>
      <c r="G16" s="35" t="s">
        <v>353</v>
      </c>
      <c r="H16" s="35" t="s">
        <v>293</v>
      </c>
      <c r="I16" s="35" t="s">
        <v>354</v>
      </c>
      <c r="L16" s="43" t="s">
        <v>249</v>
      </c>
      <c r="M16" s="35">
        <v>0.69805950000000005</v>
      </c>
      <c r="N16" s="35">
        <v>0.58495109999999995</v>
      </c>
      <c r="O16" s="35">
        <v>0.51322599999999996</v>
      </c>
      <c r="P16" s="35">
        <v>2.164682</v>
      </c>
      <c r="Q16" s="35">
        <v>-0.18367739999999999</v>
      </c>
      <c r="R16" s="35">
        <v>0.78845109999999996</v>
      </c>
    </row>
    <row r="17" spans="1:18">
      <c r="A17" s="60" t="s">
        <v>395</v>
      </c>
      <c r="B17" s="35" t="s">
        <v>751</v>
      </c>
      <c r="C17" s="62">
        <v>-29.487000000000002</v>
      </c>
      <c r="D17" s="62">
        <v>10.923999999999999</v>
      </c>
      <c r="E17" s="35">
        <v>1</v>
      </c>
      <c r="F17" s="35" t="s">
        <v>356</v>
      </c>
      <c r="G17" s="35" t="s">
        <v>357</v>
      </c>
      <c r="H17" s="35" t="s">
        <v>312</v>
      </c>
      <c r="I17" s="35" t="s">
        <v>358</v>
      </c>
      <c r="L17" s="43" t="s">
        <v>250</v>
      </c>
      <c r="M17" s="35">
        <v>0</v>
      </c>
      <c r="N17" s="35">
        <v>0</v>
      </c>
      <c r="O17" s="35">
        <v>0</v>
      </c>
      <c r="P17" s="35">
        <v>0</v>
      </c>
      <c r="Q17" s="35">
        <v>0</v>
      </c>
      <c r="R17" s="35">
        <v>7.3776910000000004</v>
      </c>
    </row>
    <row r="18" spans="1:18">
      <c r="A18" s="60" t="s">
        <v>551</v>
      </c>
      <c r="B18" s="35" t="s">
        <v>751</v>
      </c>
      <c r="C18" s="62">
        <v>-26.890999999999998</v>
      </c>
      <c r="D18" s="62">
        <v>7.7370000000000001</v>
      </c>
      <c r="E18" s="35">
        <v>1</v>
      </c>
      <c r="F18" s="35" t="s">
        <v>362</v>
      </c>
      <c r="G18" s="35" t="s">
        <v>363</v>
      </c>
      <c r="L18" s="46" t="s">
        <v>251</v>
      </c>
      <c r="M18" s="39">
        <v>-8.071866</v>
      </c>
      <c r="N18" s="39">
        <v>62.0334</v>
      </c>
      <c r="O18" s="39">
        <v>-10.402570000000001</v>
      </c>
      <c r="P18" s="39">
        <v>73.284970000000001</v>
      </c>
      <c r="Q18" s="39">
        <v>-4.7225080000000004</v>
      </c>
      <c r="R18" s="39">
        <v>38.514290000000003</v>
      </c>
    </row>
    <row r="19" spans="1:18">
      <c r="A19" s="60" t="s">
        <v>314</v>
      </c>
      <c r="B19" s="35" t="s">
        <v>751</v>
      </c>
      <c r="C19" s="62">
        <v>-31.975000000000001</v>
      </c>
      <c r="D19" s="62">
        <v>0.40799999999999997</v>
      </c>
      <c r="E19" s="35">
        <v>1</v>
      </c>
      <c r="F19" s="35" t="s">
        <v>365</v>
      </c>
      <c r="G19" s="35" t="s">
        <v>366</v>
      </c>
      <c r="H19" s="35" t="s">
        <v>330</v>
      </c>
      <c r="I19" s="35" t="s">
        <v>367</v>
      </c>
    </row>
    <row r="20" spans="1:18">
      <c r="A20" s="60" t="s">
        <v>554</v>
      </c>
      <c r="B20" s="35" t="s">
        <v>751</v>
      </c>
      <c r="C20" s="62">
        <v>-26.847999999999999</v>
      </c>
      <c r="D20" s="62">
        <v>7.7189999999999994</v>
      </c>
      <c r="E20" s="35">
        <v>1</v>
      </c>
      <c r="F20" s="35" t="s">
        <v>369</v>
      </c>
      <c r="G20" s="35" t="s">
        <v>370</v>
      </c>
      <c r="H20" s="35" t="s">
        <v>371</v>
      </c>
      <c r="I20" s="35" t="s">
        <v>372</v>
      </c>
    </row>
    <row r="21" spans="1:18">
      <c r="A21" s="60" t="s">
        <v>569</v>
      </c>
      <c r="B21" s="35" t="s">
        <v>751</v>
      </c>
      <c r="C21" s="62">
        <v>-26.304000000000002</v>
      </c>
      <c r="D21" s="62">
        <v>6.516</v>
      </c>
      <c r="E21" s="35">
        <v>1</v>
      </c>
      <c r="F21" s="35" t="s">
        <v>375</v>
      </c>
      <c r="G21" s="35" t="s">
        <v>376</v>
      </c>
    </row>
    <row r="22" spans="1:18">
      <c r="A22" s="60" t="s">
        <v>606</v>
      </c>
      <c r="B22" s="35" t="s">
        <v>751</v>
      </c>
      <c r="C22" s="62">
        <v>-21.233000000000001</v>
      </c>
      <c r="D22" s="62">
        <v>14.797000000000001</v>
      </c>
      <c r="E22" s="35">
        <v>1</v>
      </c>
      <c r="F22" s="35" t="s">
        <v>379</v>
      </c>
      <c r="G22" s="35" t="s">
        <v>380</v>
      </c>
    </row>
    <row r="23" spans="1:18">
      <c r="A23" s="60" t="s">
        <v>579</v>
      </c>
      <c r="B23" s="35" t="s">
        <v>751</v>
      </c>
      <c r="C23" s="62">
        <v>-25.923999999999999</v>
      </c>
      <c r="D23" s="62">
        <v>4.9009999999999998</v>
      </c>
      <c r="E23" s="35">
        <v>1</v>
      </c>
      <c r="F23" s="35" t="s">
        <v>382</v>
      </c>
      <c r="G23" s="35" t="s">
        <v>301</v>
      </c>
    </row>
    <row r="24" spans="1:18">
      <c r="A24" s="60" t="s">
        <v>566</v>
      </c>
      <c r="B24" s="35" t="s">
        <v>751</v>
      </c>
      <c r="C24" s="62">
        <v>-26.332000000000001</v>
      </c>
      <c r="D24" s="62">
        <v>9.7409999999999997</v>
      </c>
      <c r="E24" s="35">
        <v>1</v>
      </c>
      <c r="F24" s="35" t="s">
        <v>384</v>
      </c>
      <c r="G24" s="35" t="s">
        <v>385</v>
      </c>
      <c r="H24" s="35" t="s">
        <v>386</v>
      </c>
      <c r="I24" s="35" t="s">
        <v>387</v>
      </c>
    </row>
    <row r="25" spans="1:18">
      <c r="A25" s="60" t="s">
        <v>539</v>
      </c>
      <c r="B25" s="35" t="s">
        <v>751</v>
      </c>
      <c r="C25" s="62">
        <v>-27.128</v>
      </c>
      <c r="D25" s="62">
        <v>7.7089999999999996</v>
      </c>
      <c r="E25" s="35">
        <v>1</v>
      </c>
      <c r="F25" s="35" t="s">
        <v>389</v>
      </c>
      <c r="G25" s="35" t="s">
        <v>390</v>
      </c>
      <c r="H25" s="35" t="s">
        <v>336</v>
      </c>
      <c r="I25" s="35" t="s">
        <v>337</v>
      </c>
    </row>
    <row r="26" spans="1:18">
      <c r="A26" s="60" t="s">
        <v>542</v>
      </c>
      <c r="B26" s="35" t="s">
        <v>751</v>
      </c>
      <c r="C26" s="62">
        <v>-27.067999999999998</v>
      </c>
      <c r="D26" s="62">
        <v>11.176</v>
      </c>
      <c r="E26" s="35">
        <v>1</v>
      </c>
      <c r="F26" s="35" t="s">
        <v>392</v>
      </c>
      <c r="G26" s="35" t="s">
        <v>393</v>
      </c>
      <c r="H26" s="35" t="s">
        <v>386</v>
      </c>
      <c r="I26" s="35" t="s">
        <v>394</v>
      </c>
    </row>
    <row r="27" spans="1:18">
      <c r="A27" s="60" t="s">
        <v>603</v>
      </c>
      <c r="B27" s="35" t="s">
        <v>751</v>
      </c>
      <c r="C27" s="62">
        <v>-24.152000000000001</v>
      </c>
      <c r="D27" s="62">
        <v>7.2279999999999998</v>
      </c>
      <c r="E27" s="35">
        <v>1</v>
      </c>
      <c r="F27" s="35" t="s">
        <v>396</v>
      </c>
      <c r="G27" s="35" t="s">
        <v>397</v>
      </c>
      <c r="H27" s="35" t="s">
        <v>398</v>
      </c>
      <c r="I27" s="35" t="s">
        <v>399</v>
      </c>
    </row>
    <row r="28" spans="1:18">
      <c r="A28" s="60" t="s">
        <v>575</v>
      </c>
      <c r="B28" s="35" t="s">
        <v>751</v>
      </c>
      <c r="C28" s="62">
        <v>-26.184999999999999</v>
      </c>
      <c r="D28" s="62">
        <v>1.661</v>
      </c>
      <c r="E28" s="35">
        <v>1</v>
      </c>
      <c r="F28" s="35" t="s">
        <v>401</v>
      </c>
      <c r="G28" s="35" t="s">
        <v>402</v>
      </c>
      <c r="H28" s="35" t="s">
        <v>330</v>
      </c>
      <c r="I28" s="35" t="s">
        <v>403</v>
      </c>
    </row>
    <row r="29" spans="1:18">
      <c r="A29" s="60" t="s">
        <v>600</v>
      </c>
      <c r="B29" s="35" t="s">
        <v>751</v>
      </c>
      <c r="C29" s="62">
        <v>-24.39</v>
      </c>
      <c r="D29" s="62">
        <v>1.4319999999999999</v>
      </c>
      <c r="E29" s="35">
        <v>1</v>
      </c>
    </row>
    <row r="30" spans="1:18">
      <c r="A30" s="60" t="s">
        <v>645</v>
      </c>
      <c r="B30" s="35" t="s">
        <v>751</v>
      </c>
      <c r="C30" s="62">
        <v>-12.089</v>
      </c>
      <c r="D30" s="62">
        <v>9.1630000000000003</v>
      </c>
      <c r="E30" s="35">
        <v>1</v>
      </c>
      <c r="F30" s="35" t="s">
        <v>405</v>
      </c>
      <c r="G30" s="35" t="s">
        <v>406</v>
      </c>
      <c r="H30" s="35" t="s">
        <v>312</v>
      </c>
      <c r="I30" s="35" t="s">
        <v>407</v>
      </c>
    </row>
    <row r="31" spans="1:18">
      <c r="A31" s="60" t="s">
        <v>642</v>
      </c>
      <c r="B31" s="35" t="s">
        <v>751</v>
      </c>
      <c r="C31" s="62">
        <v>-12.38</v>
      </c>
      <c r="D31" s="62">
        <v>10.127000000000001</v>
      </c>
      <c r="E31" s="35">
        <v>1</v>
      </c>
      <c r="F31" s="35" t="s">
        <v>409</v>
      </c>
      <c r="G31" s="35" t="s">
        <v>410</v>
      </c>
      <c r="H31" s="35" t="s">
        <v>411</v>
      </c>
      <c r="I31" s="35" t="s">
        <v>412</v>
      </c>
    </row>
    <row r="32" spans="1:18">
      <c r="A32" s="60" t="s">
        <v>650</v>
      </c>
      <c r="B32" s="35" t="s">
        <v>751</v>
      </c>
      <c r="C32" s="62">
        <v>-11.664999999999999</v>
      </c>
      <c r="D32" s="62">
        <v>9.7259999999999991</v>
      </c>
      <c r="E32" s="35">
        <v>1</v>
      </c>
    </row>
    <row r="33" spans="1:9">
      <c r="A33" s="60" t="s">
        <v>648</v>
      </c>
      <c r="B33" s="35" t="s">
        <v>751</v>
      </c>
      <c r="C33" s="62">
        <v>-11.818</v>
      </c>
      <c r="D33" s="62">
        <v>9.1199999999999992</v>
      </c>
      <c r="E33" s="35">
        <v>1</v>
      </c>
      <c r="F33" s="35" t="s">
        <v>414</v>
      </c>
      <c r="G33" s="35" t="s">
        <v>415</v>
      </c>
      <c r="H33" s="35" t="s">
        <v>411</v>
      </c>
      <c r="I33" s="35" t="s">
        <v>416</v>
      </c>
    </row>
    <row r="34" spans="1:9">
      <c r="A34" s="60" t="s">
        <v>377</v>
      </c>
      <c r="B34" s="35" t="s">
        <v>751</v>
      </c>
      <c r="C34" s="62">
        <v>-30.175999999999998</v>
      </c>
      <c r="D34" s="62">
        <v>11.526</v>
      </c>
      <c r="E34" s="35">
        <v>1</v>
      </c>
      <c r="F34" s="35" t="s">
        <v>418</v>
      </c>
      <c r="G34" s="35" t="s">
        <v>419</v>
      </c>
      <c r="H34" s="35" t="s">
        <v>398</v>
      </c>
      <c r="I34" s="35" t="s">
        <v>420</v>
      </c>
    </row>
    <row r="35" spans="1:9">
      <c r="A35" s="60" t="s">
        <v>377</v>
      </c>
      <c r="B35" s="35" t="s">
        <v>751</v>
      </c>
      <c r="C35" s="62">
        <v>-28.548999999999999</v>
      </c>
      <c r="D35" s="62">
        <v>2.609</v>
      </c>
      <c r="E35" s="35">
        <v>1</v>
      </c>
    </row>
    <row r="36" spans="1:9">
      <c r="A36" s="60" t="s">
        <v>444</v>
      </c>
      <c r="B36" s="35" t="s">
        <v>751</v>
      </c>
      <c r="C36" s="62">
        <v>-28.945999999999998</v>
      </c>
      <c r="D36" s="62">
        <v>12.250999999999999</v>
      </c>
      <c r="E36" s="35">
        <v>1</v>
      </c>
      <c r="F36" s="35" t="s">
        <v>422</v>
      </c>
      <c r="G36" s="35" t="s">
        <v>423</v>
      </c>
      <c r="H36" s="35" t="s">
        <v>424</v>
      </c>
      <c r="I36" s="35" t="s">
        <v>425</v>
      </c>
    </row>
    <row r="37" spans="1:9">
      <c r="A37" s="60" t="s">
        <v>530</v>
      </c>
      <c r="B37" s="35" t="s">
        <v>751</v>
      </c>
      <c r="C37" s="62">
        <v>-27.367000000000001</v>
      </c>
      <c r="D37" s="62">
        <v>9.2750000000000004</v>
      </c>
      <c r="E37" s="35">
        <v>1</v>
      </c>
      <c r="F37" s="35" t="s">
        <v>427</v>
      </c>
      <c r="G37" s="35" t="s">
        <v>428</v>
      </c>
      <c r="H37" s="35" t="s">
        <v>333</v>
      </c>
      <c r="I37" s="35" t="s">
        <v>429</v>
      </c>
    </row>
    <row r="38" spans="1:9">
      <c r="A38" s="60" t="s">
        <v>591</v>
      </c>
      <c r="B38" s="35" t="s">
        <v>751</v>
      </c>
      <c r="C38" s="62">
        <v>-25.463999999999999</v>
      </c>
      <c r="D38" s="62">
        <v>8.0939999999999994</v>
      </c>
      <c r="E38" s="35">
        <v>1</v>
      </c>
      <c r="F38" s="35" t="s">
        <v>431</v>
      </c>
      <c r="G38" s="35" t="s">
        <v>432</v>
      </c>
      <c r="H38" s="35" t="s">
        <v>398</v>
      </c>
      <c r="I38" s="35" t="s">
        <v>399</v>
      </c>
    </row>
    <row r="39" spans="1:9">
      <c r="A39" s="60" t="s">
        <v>456</v>
      </c>
      <c r="B39" s="35" t="s">
        <v>751</v>
      </c>
      <c r="C39" s="62">
        <v>-28.871000000000002</v>
      </c>
      <c r="D39" s="62">
        <v>9.0890000000000004</v>
      </c>
      <c r="E39" s="35">
        <v>1</v>
      </c>
      <c r="F39" s="35" t="s">
        <v>434</v>
      </c>
      <c r="G39" s="35" t="s">
        <v>397</v>
      </c>
      <c r="H39" s="35" t="s">
        <v>435</v>
      </c>
    </row>
    <row r="40" spans="1:9">
      <c r="A40" s="60" t="s">
        <v>479</v>
      </c>
      <c r="B40" s="35" t="s">
        <v>751</v>
      </c>
      <c r="C40" s="62">
        <v>-28.602</v>
      </c>
      <c r="D40" s="62">
        <v>10.327999999999999</v>
      </c>
      <c r="E40" s="35">
        <v>1</v>
      </c>
      <c r="F40" s="35" t="s">
        <v>437</v>
      </c>
      <c r="G40" s="35" t="s">
        <v>438</v>
      </c>
      <c r="H40" s="35" t="s">
        <v>439</v>
      </c>
      <c r="I40" s="35" t="s">
        <v>440</v>
      </c>
    </row>
    <row r="41" spans="1:9">
      <c r="A41" s="60" t="s">
        <v>355</v>
      </c>
      <c r="B41" s="35" t="s">
        <v>751</v>
      </c>
      <c r="C41" s="62">
        <v>-30.844999999999999</v>
      </c>
      <c r="D41" s="62">
        <v>5.9</v>
      </c>
      <c r="E41" s="35">
        <v>1</v>
      </c>
      <c r="F41" s="35" t="s">
        <v>442</v>
      </c>
      <c r="G41" s="35" t="s">
        <v>443</v>
      </c>
      <c r="H41" s="35" t="s">
        <v>330</v>
      </c>
      <c r="I41" s="35" t="s">
        <v>317</v>
      </c>
    </row>
    <row r="42" spans="1:9">
      <c r="A42" s="60" t="s">
        <v>359</v>
      </c>
      <c r="B42" s="35" t="s">
        <v>751</v>
      </c>
      <c r="C42" s="62">
        <v>-30.812999999999999</v>
      </c>
      <c r="D42" s="62">
        <v>9.6240000000000006</v>
      </c>
      <c r="E42" s="35">
        <v>1</v>
      </c>
      <c r="F42" s="35" t="s">
        <v>445</v>
      </c>
      <c r="G42" s="35" t="s">
        <v>292</v>
      </c>
      <c r="H42" s="35" t="s">
        <v>293</v>
      </c>
      <c r="I42" s="35" t="s">
        <v>446</v>
      </c>
    </row>
    <row r="43" spans="1:9">
      <c r="A43" s="60" t="s">
        <v>400</v>
      </c>
      <c r="B43" s="35" t="s">
        <v>751</v>
      </c>
      <c r="C43" s="62">
        <v>-29.391999999999999</v>
      </c>
      <c r="D43" s="62">
        <v>7.032</v>
      </c>
      <c r="E43" s="35">
        <v>1</v>
      </c>
      <c r="F43" s="35" t="s">
        <v>448</v>
      </c>
      <c r="G43" s="35" t="s">
        <v>449</v>
      </c>
      <c r="H43" s="35" t="s">
        <v>450</v>
      </c>
      <c r="I43" s="35" t="s">
        <v>451</v>
      </c>
    </row>
    <row r="44" spans="1:9">
      <c r="A44" s="60" t="s">
        <v>545</v>
      </c>
      <c r="B44" s="35" t="s">
        <v>751</v>
      </c>
      <c r="C44" s="62">
        <v>-27.022714000000001</v>
      </c>
      <c r="D44" s="62">
        <v>8.4644300000000001</v>
      </c>
      <c r="E44" s="35">
        <v>1</v>
      </c>
      <c r="F44" s="35" t="s">
        <v>453</v>
      </c>
      <c r="G44" s="35" t="s">
        <v>454</v>
      </c>
      <c r="H44" s="35" t="s">
        <v>326</v>
      </c>
      <c r="I44" s="35" t="s">
        <v>455</v>
      </c>
    </row>
    <row r="45" spans="1:9">
      <c r="A45" s="60" t="s">
        <v>383</v>
      </c>
      <c r="B45" s="35" t="s">
        <v>751</v>
      </c>
      <c r="C45" s="62">
        <v>-29.695714000000002</v>
      </c>
      <c r="D45" s="62">
        <v>13.578430000000001</v>
      </c>
      <c r="E45" s="35">
        <v>1</v>
      </c>
      <c r="F45" s="35" t="s">
        <v>457</v>
      </c>
      <c r="G45" s="35" t="s">
        <v>458</v>
      </c>
      <c r="H45" s="35" t="s">
        <v>459</v>
      </c>
      <c r="I45" s="35" t="s">
        <v>460</v>
      </c>
    </row>
    <row r="46" spans="1:9">
      <c r="A46" s="60" t="s">
        <v>557</v>
      </c>
      <c r="B46" s="35" t="s">
        <v>751</v>
      </c>
      <c r="C46" s="62">
        <v>-26.788714000000002</v>
      </c>
      <c r="D46" s="62">
        <v>11.569430000000001</v>
      </c>
      <c r="E46" s="35">
        <v>1</v>
      </c>
    </row>
    <row r="47" spans="1:9">
      <c r="A47" s="60" t="s">
        <v>404</v>
      </c>
      <c r="B47" s="35" t="s">
        <v>751</v>
      </c>
      <c r="C47" s="62">
        <v>-29.335713999999999</v>
      </c>
      <c r="D47" s="62">
        <v>7.6414299999999997</v>
      </c>
      <c r="E47" s="35">
        <v>1</v>
      </c>
      <c r="F47" s="35" t="s">
        <v>462</v>
      </c>
      <c r="G47" s="35" t="s">
        <v>463</v>
      </c>
      <c r="H47" s="35" t="s">
        <v>330</v>
      </c>
      <c r="I47" s="35" t="s">
        <v>464</v>
      </c>
    </row>
    <row r="48" spans="1:9">
      <c r="A48" s="60" t="s">
        <v>536</v>
      </c>
      <c r="B48" s="35" t="s">
        <v>751</v>
      </c>
      <c r="C48" s="62">
        <v>-27.145714000000002</v>
      </c>
      <c r="D48" s="62">
        <v>9.6014300000000006</v>
      </c>
      <c r="E48" s="35">
        <v>1</v>
      </c>
      <c r="F48" s="35" t="s">
        <v>466</v>
      </c>
      <c r="G48" s="35" t="s">
        <v>467</v>
      </c>
      <c r="H48" s="35" t="s">
        <v>399</v>
      </c>
    </row>
    <row r="49" spans="1:9">
      <c r="A49" s="60" t="s">
        <v>548</v>
      </c>
      <c r="B49" s="35" t="s">
        <v>751</v>
      </c>
      <c r="C49" s="62">
        <v>-26.915714000000001</v>
      </c>
      <c r="D49" s="62">
        <v>11.530430000000001</v>
      </c>
      <c r="E49" s="35">
        <v>1</v>
      </c>
    </row>
    <row r="50" spans="1:9">
      <c r="A50" s="60" t="s">
        <v>447</v>
      </c>
      <c r="B50" s="35" t="s">
        <v>751</v>
      </c>
      <c r="C50" s="62">
        <v>-28.930714000000002</v>
      </c>
      <c r="D50" s="62">
        <v>10.02243</v>
      </c>
      <c r="E50" s="35">
        <v>1</v>
      </c>
      <c r="F50" s="35" t="s">
        <v>469</v>
      </c>
      <c r="G50" s="35" t="s">
        <v>325</v>
      </c>
      <c r="H50" s="35" t="s">
        <v>326</v>
      </c>
      <c r="I50" s="35" t="s">
        <v>470</v>
      </c>
    </row>
    <row r="51" spans="1:9">
      <c r="A51" s="60" t="s">
        <v>433</v>
      </c>
      <c r="B51" s="35" t="s">
        <v>751</v>
      </c>
      <c r="C51" s="62">
        <v>-29.036714</v>
      </c>
      <c r="D51" s="62">
        <v>9.6564300000000003</v>
      </c>
      <c r="E51" s="35">
        <v>1</v>
      </c>
      <c r="F51" s="35" t="s">
        <v>472</v>
      </c>
      <c r="G51" s="35" t="s">
        <v>473</v>
      </c>
      <c r="H51" s="35" t="s">
        <v>474</v>
      </c>
      <c r="I51" s="35" t="s">
        <v>475</v>
      </c>
    </row>
    <row r="52" spans="1:9">
      <c r="A52" s="60" t="s">
        <v>625</v>
      </c>
      <c r="B52" s="35" t="s">
        <v>751</v>
      </c>
      <c r="C52" s="62">
        <v>-14.104714000000001</v>
      </c>
      <c r="D52" s="62">
        <v>11.73443</v>
      </c>
      <c r="E52" s="35">
        <v>1</v>
      </c>
      <c r="F52" s="35" t="s">
        <v>477</v>
      </c>
      <c r="G52" s="35" t="s">
        <v>478</v>
      </c>
    </row>
    <row r="53" spans="1:9">
      <c r="A53" s="60" t="s">
        <v>505</v>
      </c>
      <c r="B53" s="35" t="s">
        <v>751</v>
      </c>
      <c r="C53" s="62">
        <v>-28.132714</v>
      </c>
      <c r="D53" s="62">
        <v>9.7184299999999997</v>
      </c>
      <c r="E53" s="35">
        <v>1</v>
      </c>
      <c r="F53" s="35" t="s">
        <v>480</v>
      </c>
      <c r="G53" s="35" t="s">
        <v>296</v>
      </c>
    </row>
    <row r="54" spans="1:9">
      <c r="A54" s="60" t="s">
        <v>526</v>
      </c>
      <c r="B54" s="35" t="s">
        <v>751</v>
      </c>
      <c r="C54" s="62">
        <v>-27.654</v>
      </c>
      <c r="D54" s="62">
        <v>11.782999999999999</v>
      </c>
      <c r="E54" s="35">
        <v>1</v>
      </c>
      <c r="F54" s="35" t="s">
        <v>486</v>
      </c>
      <c r="G54" s="35" t="s">
        <v>487</v>
      </c>
    </row>
    <row r="55" spans="1:9">
      <c r="A55" s="60" t="s">
        <v>572</v>
      </c>
      <c r="B55" s="35" t="s">
        <v>751</v>
      </c>
      <c r="C55" s="62">
        <v>-26.190999999999999</v>
      </c>
      <c r="D55" s="62">
        <v>9.0890000000000004</v>
      </c>
      <c r="E55" s="35">
        <v>1</v>
      </c>
      <c r="F55" s="35" t="s">
        <v>489</v>
      </c>
      <c r="G55" s="35" t="s">
        <v>484</v>
      </c>
    </row>
    <row r="56" spans="1:9">
      <c r="A56" s="60" t="s">
        <v>481</v>
      </c>
      <c r="B56" s="35" t="s">
        <v>751</v>
      </c>
      <c r="C56" s="62">
        <v>-28.598714000000001</v>
      </c>
      <c r="D56" s="62">
        <v>5.8134300000000003</v>
      </c>
      <c r="E56" s="35">
        <v>1</v>
      </c>
      <c r="F56" s="35" t="s">
        <v>491</v>
      </c>
      <c r="G56" s="35" t="s">
        <v>492</v>
      </c>
    </row>
    <row r="57" spans="1:9">
      <c r="A57" s="60" t="s">
        <v>327</v>
      </c>
      <c r="B57" s="35" t="s">
        <v>751</v>
      </c>
      <c r="C57" s="62">
        <v>-31.637713999999999</v>
      </c>
      <c r="D57" s="62">
        <v>9.8334299999999999</v>
      </c>
      <c r="E57" s="35">
        <v>1</v>
      </c>
      <c r="F57" s="35" t="s">
        <v>494</v>
      </c>
      <c r="G57" s="35" t="s">
        <v>495</v>
      </c>
    </row>
    <row r="58" spans="1:9">
      <c r="A58" s="60" t="s">
        <v>323</v>
      </c>
      <c r="B58" s="35" t="s">
        <v>751</v>
      </c>
      <c r="C58" s="62">
        <v>-31.843714000000002</v>
      </c>
      <c r="D58" s="62">
        <v>18.852429999999998</v>
      </c>
      <c r="E58" s="35">
        <v>1</v>
      </c>
      <c r="F58" s="35" t="s">
        <v>497</v>
      </c>
      <c r="G58" s="35" t="s">
        <v>498</v>
      </c>
    </row>
    <row r="59" spans="1:9">
      <c r="A59" s="60" t="s">
        <v>335</v>
      </c>
      <c r="B59" s="35" t="s">
        <v>751</v>
      </c>
      <c r="C59" s="62">
        <v>-31.323713999999999</v>
      </c>
      <c r="D59" s="62">
        <v>19.166429999999998</v>
      </c>
      <c r="E59" s="35">
        <v>1</v>
      </c>
    </row>
    <row r="60" spans="1:9">
      <c r="A60" s="60" t="s">
        <v>381</v>
      </c>
      <c r="B60" s="35" t="s">
        <v>751</v>
      </c>
      <c r="C60" s="62">
        <v>-29.785714000000002</v>
      </c>
      <c r="D60" s="62">
        <v>11.75643</v>
      </c>
      <c r="E60" s="35">
        <v>1</v>
      </c>
      <c r="F60" s="35" t="s">
        <v>500</v>
      </c>
      <c r="G60" s="35" t="s">
        <v>501</v>
      </c>
    </row>
    <row r="61" spans="1:9">
      <c r="A61" s="60" t="s">
        <v>485</v>
      </c>
      <c r="B61" s="35" t="s">
        <v>751</v>
      </c>
      <c r="C61" s="62">
        <v>-28.532714000000002</v>
      </c>
      <c r="D61" s="62">
        <v>10.55743</v>
      </c>
      <c r="E61" s="35">
        <v>1</v>
      </c>
      <c r="F61" s="35" t="s">
        <v>503</v>
      </c>
      <c r="G61" s="35" t="s">
        <v>504</v>
      </c>
    </row>
    <row r="62" spans="1:9">
      <c r="A62" s="60" t="s">
        <v>640</v>
      </c>
      <c r="B62" s="35" t="s">
        <v>751</v>
      </c>
      <c r="C62" s="62">
        <v>-12.702714</v>
      </c>
      <c r="D62" s="62">
        <v>14.82643</v>
      </c>
      <c r="E62" s="35">
        <v>1</v>
      </c>
      <c r="F62" s="35" t="s">
        <v>506</v>
      </c>
      <c r="G62" s="35" t="s">
        <v>285</v>
      </c>
    </row>
    <row r="63" spans="1:9">
      <c r="A63" s="60" t="s">
        <v>515</v>
      </c>
      <c r="B63" s="35" t="s">
        <v>751</v>
      </c>
      <c r="C63" s="62">
        <v>-27.942714000000002</v>
      </c>
      <c r="D63" s="62">
        <v>11.80143</v>
      </c>
      <c r="E63" s="35">
        <v>1</v>
      </c>
      <c r="F63" s="35" t="s">
        <v>508</v>
      </c>
      <c r="G63" s="35" t="s">
        <v>320</v>
      </c>
    </row>
    <row r="64" spans="1:9">
      <c r="A64" s="60" t="s">
        <v>488</v>
      </c>
      <c r="B64" s="35" t="s">
        <v>751</v>
      </c>
      <c r="C64" s="62">
        <v>-28.524713999999999</v>
      </c>
      <c r="D64" s="62">
        <v>12.17543</v>
      </c>
      <c r="E64" s="35">
        <v>1</v>
      </c>
      <c r="F64" s="35" t="s">
        <v>510</v>
      </c>
      <c r="G64" s="35" t="s">
        <v>511</v>
      </c>
    </row>
    <row r="65" spans="1:7">
      <c r="A65" s="60" t="s">
        <v>502</v>
      </c>
      <c r="B65" s="35" t="s">
        <v>751</v>
      </c>
      <c r="C65" s="62">
        <v>-28.209714000000002</v>
      </c>
      <c r="D65" s="62">
        <v>2.7704300000000002</v>
      </c>
      <c r="E65" s="35">
        <v>1</v>
      </c>
      <c r="F65" s="35" t="s">
        <v>513</v>
      </c>
      <c r="G65" s="35" t="s">
        <v>514</v>
      </c>
    </row>
    <row r="66" spans="1:7">
      <c r="A66" s="60" t="s">
        <v>560</v>
      </c>
      <c r="B66" s="35" t="s">
        <v>751</v>
      </c>
      <c r="C66" s="62">
        <v>-26.763714</v>
      </c>
      <c r="D66" s="62">
        <v>11.072430000000001</v>
      </c>
      <c r="E66" s="35">
        <v>1</v>
      </c>
      <c r="F66" s="35" t="s">
        <v>516</v>
      </c>
      <c r="G66" s="35" t="s">
        <v>487</v>
      </c>
    </row>
    <row r="67" spans="1:7">
      <c r="A67" s="60" t="s">
        <v>594</v>
      </c>
      <c r="B67" s="35" t="s">
        <v>751</v>
      </c>
      <c r="C67" s="62">
        <v>-25.398714000000002</v>
      </c>
      <c r="D67" s="62">
        <v>12.770430000000001</v>
      </c>
      <c r="E67" s="35">
        <v>1</v>
      </c>
      <c r="F67" s="35" t="s">
        <v>518</v>
      </c>
      <c r="G67" s="35" t="s">
        <v>519</v>
      </c>
    </row>
    <row r="68" spans="1:7">
      <c r="A68" s="60" t="s">
        <v>647</v>
      </c>
      <c r="B68" s="35" t="s">
        <v>751</v>
      </c>
      <c r="C68" s="62">
        <v>-11.911714</v>
      </c>
      <c r="D68" s="62">
        <v>22.209429999999998</v>
      </c>
      <c r="E68" s="35">
        <v>1</v>
      </c>
      <c r="F68" s="35" t="s">
        <v>521</v>
      </c>
      <c r="G68" s="35" t="s">
        <v>522</v>
      </c>
    </row>
    <row r="69" spans="1:7">
      <c r="A69" s="60" t="s">
        <v>651</v>
      </c>
      <c r="B69" s="35" t="s">
        <v>751</v>
      </c>
      <c r="C69" s="62">
        <v>-11.237714</v>
      </c>
      <c r="D69" s="62">
        <v>12.59643</v>
      </c>
      <c r="E69" s="35">
        <v>1</v>
      </c>
      <c r="F69" s="35" t="s">
        <v>524</v>
      </c>
      <c r="G69" s="35" t="s">
        <v>525</v>
      </c>
    </row>
    <row r="70" spans="1:7">
      <c r="A70" s="60" t="s">
        <v>649</v>
      </c>
      <c r="B70" s="35" t="s">
        <v>751</v>
      </c>
      <c r="C70" s="62">
        <v>-11.729714000000001</v>
      </c>
      <c r="D70" s="62">
        <v>13.646430000000001</v>
      </c>
      <c r="E70" s="35">
        <v>1</v>
      </c>
    </row>
    <row r="71" spans="1:7">
      <c r="A71" s="60" t="s">
        <v>616</v>
      </c>
      <c r="B71" s="35" t="s">
        <v>751</v>
      </c>
      <c r="C71" s="62">
        <v>-15.753714</v>
      </c>
      <c r="D71" s="62">
        <v>12.43843</v>
      </c>
      <c r="E71" s="35">
        <v>1</v>
      </c>
      <c r="F71" s="35" t="s">
        <v>528</v>
      </c>
      <c r="G71" s="35" t="s">
        <v>529</v>
      </c>
    </row>
    <row r="72" spans="1:7">
      <c r="A72" s="60" t="s">
        <v>527</v>
      </c>
      <c r="B72" s="35" t="s">
        <v>751</v>
      </c>
      <c r="C72" s="62">
        <v>-27.478714</v>
      </c>
      <c r="D72" s="62">
        <v>13.901430000000001</v>
      </c>
      <c r="E72" s="35">
        <v>1</v>
      </c>
      <c r="F72" s="35" t="s">
        <v>531</v>
      </c>
      <c r="G72" s="35" t="s">
        <v>532</v>
      </c>
    </row>
    <row r="73" spans="1:7">
      <c r="A73" s="60" t="s">
        <v>563</v>
      </c>
      <c r="B73" s="35" t="s">
        <v>751</v>
      </c>
      <c r="C73" s="62">
        <v>-26.661714</v>
      </c>
      <c r="D73" s="62">
        <v>12.05043</v>
      </c>
      <c r="E73" s="35">
        <v>1</v>
      </c>
      <c r="F73" s="35" t="s">
        <v>534</v>
      </c>
      <c r="G73" s="35" t="s">
        <v>535</v>
      </c>
    </row>
    <row r="74" spans="1:7">
      <c r="A74" s="60" t="s">
        <v>378</v>
      </c>
      <c r="B74" s="35" t="s">
        <v>751</v>
      </c>
      <c r="C74" s="62">
        <v>-29.837714000000002</v>
      </c>
      <c r="D74" s="62">
        <v>12.46143</v>
      </c>
      <c r="E74" s="35">
        <v>1</v>
      </c>
      <c r="F74" s="35" t="s">
        <v>537</v>
      </c>
      <c r="G74" s="35" t="s">
        <v>538</v>
      </c>
    </row>
    <row r="75" spans="1:7">
      <c r="A75" s="60" t="s">
        <v>388</v>
      </c>
      <c r="B75" s="35" t="s">
        <v>751</v>
      </c>
      <c r="C75" s="62">
        <v>-29.676714</v>
      </c>
      <c r="D75" s="62">
        <v>12.34643</v>
      </c>
      <c r="E75" s="35">
        <v>1</v>
      </c>
      <c r="F75" s="35" t="s">
        <v>540</v>
      </c>
      <c r="G75" s="35" t="s">
        <v>541</v>
      </c>
    </row>
    <row r="76" spans="1:7">
      <c r="A76" s="60" t="s">
        <v>299</v>
      </c>
      <c r="B76" s="35" t="s">
        <v>751</v>
      </c>
      <c r="C76" s="62">
        <v>-32.383713999999998</v>
      </c>
      <c r="D76" s="62">
        <v>10.10543</v>
      </c>
      <c r="E76" s="35">
        <v>1</v>
      </c>
      <c r="F76" s="35" t="s">
        <v>543</v>
      </c>
      <c r="G76" s="35" t="s">
        <v>544</v>
      </c>
    </row>
    <row r="77" spans="1:7">
      <c r="A77" s="60" t="s">
        <v>476</v>
      </c>
      <c r="B77" s="35" t="s">
        <v>751</v>
      </c>
      <c r="C77" s="62">
        <v>-28.653000000000002</v>
      </c>
      <c r="D77" s="62">
        <v>8.1150000000000002</v>
      </c>
      <c r="E77" s="35">
        <v>1</v>
      </c>
      <c r="F77" s="35" t="s">
        <v>546</v>
      </c>
      <c r="G77" s="35" t="s">
        <v>547</v>
      </c>
    </row>
    <row r="78" spans="1:7">
      <c r="A78" s="60" t="s">
        <v>350</v>
      </c>
      <c r="B78" s="35" t="s">
        <v>751</v>
      </c>
      <c r="C78" s="62">
        <v>-31.035</v>
      </c>
      <c r="D78" s="62">
        <v>9.86</v>
      </c>
      <c r="E78" s="35">
        <v>1</v>
      </c>
      <c r="F78" s="35" t="s">
        <v>549</v>
      </c>
      <c r="G78" s="35" t="s">
        <v>550</v>
      </c>
    </row>
    <row r="79" spans="1:7">
      <c r="A79" s="60" t="s">
        <v>408</v>
      </c>
      <c r="B79" s="35" t="s">
        <v>751</v>
      </c>
      <c r="C79" s="62">
        <v>-29.249000000000002</v>
      </c>
      <c r="D79" s="62">
        <v>4.2329999999999997</v>
      </c>
      <c r="E79" s="35">
        <v>1</v>
      </c>
      <c r="F79" s="35" t="s">
        <v>552</v>
      </c>
      <c r="G79" s="35" t="s">
        <v>553</v>
      </c>
    </row>
    <row r="80" spans="1:7">
      <c r="A80" s="60" t="s">
        <v>304</v>
      </c>
      <c r="B80" s="35" t="s">
        <v>751</v>
      </c>
      <c r="C80" s="62">
        <v>-32.344999999999999</v>
      </c>
      <c r="D80" s="62">
        <v>11.815</v>
      </c>
      <c r="E80" s="35">
        <v>1</v>
      </c>
      <c r="F80" s="35" t="s">
        <v>555</v>
      </c>
      <c r="G80" s="35" t="s">
        <v>556</v>
      </c>
    </row>
    <row r="81" spans="1:7">
      <c r="A81" s="60" t="s">
        <v>426</v>
      </c>
      <c r="B81" s="35" t="s">
        <v>751</v>
      </c>
      <c r="C81" s="62">
        <v>-29.11</v>
      </c>
      <c r="D81" s="62">
        <v>10.394</v>
      </c>
      <c r="E81" s="35">
        <v>1</v>
      </c>
      <c r="F81" s="35" t="s">
        <v>558</v>
      </c>
      <c r="G81" s="35" t="s">
        <v>559</v>
      </c>
    </row>
    <row r="82" spans="1:7">
      <c r="A82" s="60" t="s">
        <v>318</v>
      </c>
      <c r="B82" s="35" t="s">
        <v>751</v>
      </c>
      <c r="C82" s="62">
        <v>-31.904</v>
      </c>
      <c r="D82" s="62">
        <v>7.415</v>
      </c>
      <c r="E82" s="35">
        <v>1</v>
      </c>
      <c r="F82" s="35" t="s">
        <v>561</v>
      </c>
      <c r="G82" s="35" t="s">
        <v>562</v>
      </c>
    </row>
    <row r="83" spans="1:7">
      <c r="A83" s="60" t="s">
        <v>282</v>
      </c>
      <c r="B83" s="35" t="s">
        <v>751</v>
      </c>
      <c r="C83" s="62">
        <v>-33.602999999999994</v>
      </c>
      <c r="D83" s="62">
        <v>4.6870000000000003</v>
      </c>
      <c r="E83" s="35">
        <v>1</v>
      </c>
      <c r="F83" s="35" t="s">
        <v>564</v>
      </c>
      <c r="G83" s="35" t="s">
        <v>565</v>
      </c>
    </row>
    <row r="84" spans="1:7">
      <c r="A84" s="60" t="s">
        <v>609</v>
      </c>
      <c r="B84" s="35" t="s">
        <v>751</v>
      </c>
      <c r="C84" s="62">
        <v>-19.496000000000002</v>
      </c>
      <c r="D84" s="62">
        <v>6.4580000000000002</v>
      </c>
      <c r="E84" s="35">
        <v>1</v>
      </c>
      <c r="F84" s="35" t="s">
        <v>567</v>
      </c>
      <c r="G84" s="35" t="s">
        <v>568</v>
      </c>
    </row>
    <row r="85" spans="1:7">
      <c r="A85" s="60" t="s">
        <v>298</v>
      </c>
      <c r="B85" s="35" t="s">
        <v>751</v>
      </c>
      <c r="C85" s="62">
        <v>-32.412999999999997</v>
      </c>
      <c r="D85" s="62">
        <v>4.7649999999999997</v>
      </c>
      <c r="E85" s="35">
        <v>1</v>
      </c>
      <c r="F85" s="35" t="s">
        <v>570</v>
      </c>
      <c r="G85" s="35" t="s">
        <v>571</v>
      </c>
    </row>
    <row r="86" spans="1:7">
      <c r="A86" s="60" t="s">
        <v>324</v>
      </c>
      <c r="B86" s="35" t="s">
        <v>751</v>
      </c>
      <c r="C86" s="62">
        <v>-31.724</v>
      </c>
      <c r="D86" s="62">
        <v>11.941000000000001</v>
      </c>
      <c r="E86" s="35">
        <v>1</v>
      </c>
      <c r="F86" s="35" t="s">
        <v>573</v>
      </c>
      <c r="G86" s="35" t="s">
        <v>574</v>
      </c>
    </row>
    <row r="87" spans="1:7">
      <c r="A87" s="60" t="s">
        <v>417</v>
      </c>
      <c r="B87" s="35" t="s">
        <v>751</v>
      </c>
      <c r="C87" s="62">
        <v>-29.198</v>
      </c>
      <c r="D87" s="62">
        <v>7.2219999999999995</v>
      </c>
      <c r="E87" s="35">
        <v>1</v>
      </c>
      <c r="F87" s="35" t="s">
        <v>577</v>
      </c>
      <c r="G87" s="35" t="s">
        <v>578</v>
      </c>
    </row>
    <row r="88" spans="1:7">
      <c r="A88" s="60" t="s">
        <v>277</v>
      </c>
      <c r="B88" s="35" t="s">
        <v>751</v>
      </c>
      <c r="C88" s="62">
        <v>-35.043999999999997</v>
      </c>
      <c r="D88" s="62">
        <v>-1.0619999999999998</v>
      </c>
      <c r="E88" s="35">
        <v>1</v>
      </c>
      <c r="F88" s="35" t="s">
        <v>580</v>
      </c>
      <c r="G88" s="35" t="s">
        <v>581</v>
      </c>
    </row>
    <row r="89" spans="1:7">
      <c r="A89" s="60" t="s">
        <v>597</v>
      </c>
      <c r="B89" s="35" t="s">
        <v>751</v>
      </c>
      <c r="C89" s="62">
        <v>-25.193000000000001</v>
      </c>
      <c r="D89" s="62">
        <v>6.1429999999999998</v>
      </c>
      <c r="E89" s="35">
        <v>1</v>
      </c>
      <c r="F89" s="35" t="s">
        <v>583</v>
      </c>
      <c r="G89" s="35" t="s">
        <v>584</v>
      </c>
    </row>
    <row r="90" spans="1:7">
      <c r="A90" s="60" t="s">
        <v>368</v>
      </c>
      <c r="B90" s="35" t="s">
        <v>751</v>
      </c>
      <c r="C90" s="62">
        <v>-30.306000000000001</v>
      </c>
      <c r="D90" s="62">
        <v>7.2640000000000002</v>
      </c>
      <c r="E90" s="35">
        <v>1</v>
      </c>
      <c r="F90" s="35" t="s">
        <v>586</v>
      </c>
      <c r="G90" s="35" t="s">
        <v>587</v>
      </c>
    </row>
    <row r="91" spans="1:7">
      <c r="A91" s="60" t="s">
        <v>461</v>
      </c>
      <c r="B91" s="35" t="s">
        <v>751</v>
      </c>
      <c r="C91" s="62">
        <v>-28.844999999999999</v>
      </c>
      <c r="D91" s="62">
        <v>7.0060000000000002</v>
      </c>
      <c r="E91" s="35">
        <v>1</v>
      </c>
      <c r="F91" s="35" t="s">
        <v>589</v>
      </c>
      <c r="G91" s="35" t="s">
        <v>590</v>
      </c>
    </row>
    <row r="92" spans="1:7">
      <c r="A92" s="60" t="s">
        <v>346</v>
      </c>
      <c r="B92" s="35" t="s">
        <v>751</v>
      </c>
      <c r="C92" s="62">
        <v>-31.102</v>
      </c>
      <c r="D92" s="62">
        <v>10</v>
      </c>
      <c r="E92" s="35">
        <v>1</v>
      </c>
      <c r="F92" s="35" t="s">
        <v>592</v>
      </c>
      <c r="G92" s="35" t="s">
        <v>593</v>
      </c>
    </row>
    <row r="93" spans="1:7">
      <c r="A93" s="60" t="s">
        <v>622</v>
      </c>
      <c r="B93" s="35" t="s">
        <v>751</v>
      </c>
      <c r="C93" s="62">
        <v>-14.115</v>
      </c>
      <c r="D93" s="62">
        <v>3.69</v>
      </c>
      <c r="E93" s="35">
        <v>1</v>
      </c>
      <c r="F93" s="35" t="s">
        <v>595</v>
      </c>
      <c r="G93" s="35" t="s">
        <v>596</v>
      </c>
    </row>
    <row r="94" spans="1:7">
      <c r="A94" s="60" t="s">
        <v>499</v>
      </c>
      <c r="B94" s="35" t="s">
        <v>751</v>
      </c>
      <c r="C94" s="62">
        <v>-28.286000000000001</v>
      </c>
      <c r="D94" s="62">
        <v>9.0839999999999996</v>
      </c>
      <c r="E94" s="35">
        <v>1</v>
      </c>
      <c r="F94" s="35" t="s">
        <v>598</v>
      </c>
      <c r="G94" s="35" t="s">
        <v>599</v>
      </c>
    </row>
    <row r="95" spans="1:7">
      <c r="A95" s="60" t="s">
        <v>360</v>
      </c>
      <c r="B95" s="35" t="s">
        <v>751</v>
      </c>
      <c r="C95" s="62">
        <v>-30.784000000000002</v>
      </c>
      <c r="D95" s="62">
        <v>5.67</v>
      </c>
      <c r="E95" s="35">
        <v>1</v>
      </c>
      <c r="F95" s="35" t="s">
        <v>601</v>
      </c>
      <c r="G95" s="35" t="s">
        <v>602</v>
      </c>
    </row>
    <row r="96" spans="1:7">
      <c r="A96" s="60" t="s">
        <v>331</v>
      </c>
      <c r="B96" s="35" t="s">
        <v>751</v>
      </c>
      <c r="C96" s="62">
        <v>-31.42</v>
      </c>
      <c r="D96" s="62">
        <v>4.3929999999999998</v>
      </c>
      <c r="E96" s="35">
        <v>1</v>
      </c>
      <c r="F96" s="35" t="s">
        <v>604</v>
      </c>
      <c r="G96" s="35" t="s">
        <v>605</v>
      </c>
    </row>
    <row r="97" spans="1:7">
      <c r="A97" s="60" t="s">
        <v>430</v>
      </c>
      <c r="B97" s="35" t="s">
        <v>751</v>
      </c>
      <c r="C97" s="62">
        <v>-29.07</v>
      </c>
      <c r="D97" s="62">
        <v>7.3150000000000004</v>
      </c>
      <c r="E97" s="35">
        <v>1</v>
      </c>
      <c r="F97" s="35" t="s">
        <v>607</v>
      </c>
      <c r="G97" s="35" t="s">
        <v>608</v>
      </c>
    </row>
    <row r="98" spans="1:7">
      <c r="A98" s="60" t="s">
        <v>483</v>
      </c>
      <c r="B98" s="35" t="s">
        <v>751</v>
      </c>
      <c r="C98" s="62">
        <v>-28.552</v>
      </c>
      <c r="D98" s="62">
        <v>9.26</v>
      </c>
      <c r="E98" s="35">
        <v>1</v>
      </c>
      <c r="F98" s="35" t="s">
        <v>611</v>
      </c>
      <c r="G98" s="35" t="s">
        <v>612</v>
      </c>
    </row>
    <row r="99" spans="1:7">
      <c r="A99" s="60" t="s">
        <v>468</v>
      </c>
      <c r="B99" s="35" t="s">
        <v>751</v>
      </c>
      <c r="C99" s="62">
        <v>-28.818999999999999</v>
      </c>
      <c r="D99" s="62">
        <v>8.2569999999999997</v>
      </c>
      <c r="E99" s="35">
        <v>1</v>
      </c>
    </row>
    <row r="100" spans="1:7">
      <c r="A100" s="60" t="s">
        <v>413</v>
      </c>
      <c r="B100" s="35" t="s">
        <v>751</v>
      </c>
      <c r="C100" s="62">
        <v>-29.213999999999999</v>
      </c>
      <c r="D100" s="62">
        <v>10.430999999999999</v>
      </c>
      <c r="E100" s="35">
        <v>1</v>
      </c>
      <c r="F100" s="35" t="s">
        <v>614</v>
      </c>
      <c r="G100" s="35" t="s">
        <v>615</v>
      </c>
    </row>
    <row r="101" spans="1:7">
      <c r="A101" s="60" t="s">
        <v>364</v>
      </c>
      <c r="B101" s="35" t="s">
        <v>751</v>
      </c>
      <c r="C101" s="62">
        <v>-30.422999999999998</v>
      </c>
      <c r="D101" s="62">
        <v>7.73</v>
      </c>
      <c r="E101" s="35">
        <v>1</v>
      </c>
      <c r="F101" s="35" t="s">
        <v>617</v>
      </c>
      <c r="G101" s="35" t="s">
        <v>618</v>
      </c>
    </row>
    <row r="102" spans="1:7">
      <c r="A102" s="60" t="s">
        <v>294</v>
      </c>
      <c r="B102" s="35" t="s">
        <v>751</v>
      </c>
      <c r="C102" s="62">
        <v>-32.46</v>
      </c>
      <c r="D102" s="62">
        <v>6.0880000000000001</v>
      </c>
      <c r="E102" s="35">
        <v>1</v>
      </c>
      <c r="F102" s="35" t="s">
        <v>620</v>
      </c>
      <c r="G102" s="35" t="s">
        <v>621</v>
      </c>
    </row>
    <row r="103" spans="1:7">
      <c r="A103" s="60" t="s">
        <v>482</v>
      </c>
      <c r="B103" s="35" t="s">
        <v>751</v>
      </c>
      <c r="C103" s="62">
        <v>-28.591000000000001</v>
      </c>
      <c r="D103" s="62">
        <v>11.815</v>
      </c>
      <c r="E103" s="35">
        <v>1</v>
      </c>
      <c r="F103" s="35" t="s">
        <v>623</v>
      </c>
      <c r="G103" s="35" t="s">
        <v>624</v>
      </c>
    </row>
    <row r="104" spans="1:7">
      <c r="A104" s="60" t="s">
        <v>517</v>
      </c>
      <c r="B104" s="35" t="s">
        <v>751</v>
      </c>
      <c r="C104" s="62">
        <v>-27.768000000000001</v>
      </c>
      <c r="D104" s="62">
        <v>5.5449999999999999</v>
      </c>
      <c r="E104" s="35">
        <v>1</v>
      </c>
      <c r="F104" s="35" t="s">
        <v>626</v>
      </c>
      <c r="G104" s="35" t="s">
        <v>627</v>
      </c>
    </row>
    <row r="105" spans="1:7">
      <c r="A105" s="60" t="s">
        <v>493</v>
      </c>
      <c r="B105" s="35" t="s">
        <v>751</v>
      </c>
      <c r="C105" s="62">
        <v>-28.311</v>
      </c>
      <c r="D105" s="62">
        <v>7.5219999999999994</v>
      </c>
      <c r="E105" s="35">
        <v>1</v>
      </c>
      <c r="F105" s="35" t="s">
        <v>629</v>
      </c>
      <c r="G105" s="35" t="s">
        <v>630</v>
      </c>
    </row>
    <row r="106" spans="1:7">
      <c r="A106" s="60" t="s">
        <v>512</v>
      </c>
      <c r="B106" s="35" t="s">
        <v>751</v>
      </c>
      <c r="C106" s="62">
        <v>-28.001999999999999</v>
      </c>
      <c r="D106" s="62">
        <v>12.295</v>
      </c>
      <c r="E106" s="35">
        <v>1</v>
      </c>
      <c r="F106" s="35" t="s">
        <v>632</v>
      </c>
      <c r="G106" s="35" t="s">
        <v>633</v>
      </c>
    </row>
    <row r="107" spans="1:7">
      <c r="A107" s="60" t="s">
        <v>436</v>
      </c>
      <c r="B107" s="35" t="s">
        <v>751</v>
      </c>
      <c r="C107" s="62">
        <v>-29.012999999999998</v>
      </c>
      <c r="D107" s="62">
        <v>9.3559999999999999</v>
      </c>
      <c r="E107" s="35">
        <v>1</v>
      </c>
      <c r="F107" s="35" t="s">
        <v>635</v>
      </c>
      <c r="G107" s="35" t="s">
        <v>636</v>
      </c>
    </row>
    <row r="108" spans="1:7">
      <c r="A108" s="60" t="s">
        <v>628</v>
      </c>
      <c r="B108" s="35" t="s">
        <v>751</v>
      </c>
      <c r="C108" s="62">
        <v>-13.734</v>
      </c>
      <c r="D108" s="62">
        <v>5.1100000000000003</v>
      </c>
      <c r="E108" s="35">
        <v>1</v>
      </c>
      <c r="F108" s="35" t="s">
        <v>638</v>
      </c>
      <c r="G108" s="35" t="s">
        <v>639</v>
      </c>
    </row>
    <row r="109" spans="1:7">
      <c r="A109" s="60" t="s">
        <v>338</v>
      </c>
      <c r="B109" s="35" t="s">
        <v>751</v>
      </c>
      <c r="C109" s="62">
        <v>-31.268999999999998</v>
      </c>
      <c r="D109" s="62">
        <v>12.925000000000001</v>
      </c>
      <c r="E109" s="35">
        <v>1</v>
      </c>
      <c r="F109" s="35" t="s">
        <v>641</v>
      </c>
      <c r="G109" s="35" t="s">
        <v>332</v>
      </c>
    </row>
    <row r="110" spans="1:7">
      <c r="A110" s="60" t="s">
        <v>465</v>
      </c>
      <c r="B110" s="35" t="s">
        <v>751</v>
      </c>
      <c r="C110" s="62">
        <v>-28.844000000000001</v>
      </c>
      <c r="D110" s="62">
        <v>1.073</v>
      </c>
      <c r="E110" s="35">
        <v>1</v>
      </c>
      <c r="F110" s="35" t="s">
        <v>643</v>
      </c>
      <c r="G110" s="35" t="s">
        <v>644</v>
      </c>
    </row>
    <row r="111" spans="1:7">
      <c r="A111" s="60" t="s">
        <v>631</v>
      </c>
      <c r="B111" s="35" t="s">
        <v>751</v>
      </c>
      <c r="C111" s="62">
        <v>-13.52</v>
      </c>
      <c r="D111" s="62">
        <v>6.6269999999999998</v>
      </c>
      <c r="E111" s="35">
        <v>1</v>
      </c>
      <c r="F111" s="35" t="s">
        <v>646</v>
      </c>
      <c r="G111" s="35" t="s">
        <v>345</v>
      </c>
    </row>
    <row r="112" spans="1:7">
      <c r="A112" s="60" t="s">
        <v>523</v>
      </c>
      <c r="B112" s="35" t="s">
        <v>751</v>
      </c>
      <c r="C112" s="62">
        <v>-27.683</v>
      </c>
      <c r="D112" s="62">
        <v>3.7629999999999999</v>
      </c>
      <c r="E112" s="35">
        <v>1</v>
      </c>
    </row>
    <row r="113" spans="1:5">
      <c r="A113" s="60" t="s">
        <v>286</v>
      </c>
      <c r="B113" s="35" t="s">
        <v>751</v>
      </c>
      <c r="C113" s="62">
        <v>-32.61</v>
      </c>
      <c r="D113" s="62">
        <v>2.54</v>
      </c>
      <c r="E113" s="35">
        <v>1</v>
      </c>
    </row>
    <row r="114" spans="1:5">
      <c r="A114" s="60" t="s">
        <v>496</v>
      </c>
      <c r="B114" s="35" t="s">
        <v>751</v>
      </c>
      <c r="C114" s="62">
        <v>-28.288999999999998</v>
      </c>
      <c r="D114" s="62">
        <v>2.84</v>
      </c>
      <c r="E114" s="35">
        <v>1</v>
      </c>
    </row>
    <row r="115" spans="1:5">
      <c r="A115" s="60" t="s">
        <v>343</v>
      </c>
      <c r="B115" s="35" t="s">
        <v>751</v>
      </c>
      <c r="C115" s="62">
        <v>-31.172000000000001</v>
      </c>
      <c r="D115" s="62">
        <v>1.3130000000000002</v>
      </c>
      <c r="E115" s="35">
        <v>1</v>
      </c>
    </row>
    <row r="116" spans="1:5">
      <c r="A116" s="60" t="s">
        <v>509</v>
      </c>
      <c r="B116" s="35" t="s">
        <v>751</v>
      </c>
      <c r="C116" s="62">
        <v>-28.012</v>
      </c>
      <c r="D116" s="62">
        <v>3.0759999999999996</v>
      </c>
      <c r="E116" s="35">
        <v>1</v>
      </c>
    </row>
    <row r="117" spans="1:5">
      <c r="A117" s="60" t="s">
        <v>283</v>
      </c>
      <c r="B117" s="35" t="s">
        <v>751</v>
      </c>
      <c r="C117" s="62">
        <v>-33.262714000000003</v>
      </c>
      <c r="D117" s="62">
        <v>3.3024300000000002</v>
      </c>
      <c r="E117" s="35">
        <v>1</v>
      </c>
    </row>
    <row r="118" spans="1:5">
      <c r="A118" s="60" t="s">
        <v>291</v>
      </c>
      <c r="B118" s="35" t="s">
        <v>751</v>
      </c>
      <c r="C118" s="62">
        <v>-32.555999999999997</v>
      </c>
      <c r="D118" s="62">
        <v>2.1960000000000002</v>
      </c>
      <c r="E118" s="35">
        <v>1</v>
      </c>
    </row>
    <row r="119" spans="1:5">
      <c r="A119" s="60" t="s">
        <v>373</v>
      </c>
      <c r="B119" s="35" t="s">
        <v>751</v>
      </c>
      <c r="C119" s="62">
        <v>-30.246000000000002</v>
      </c>
      <c r="D119" s="62">
        <v>-5.4000000000000048E-2</v>
      </c>
      <c r="E119" s="35">
        <v>1</v>
      </c>
    </row>
    <row r="120" spans="1:5">
      <c r="A120" s="60" t="s">
        <v>374</v>
      </c>
      <c r="B120" s="35" t="s">
        <v>751</v>
      </c>
      <c r="C120" s="62">
        <v>-30.208000000000002</v>
      </c>
      <c r="D120" s="62">
        <v>2.5139999999999998</v>
      </c>
      <c r="E120" s="35">
        <v>1</v>
      </c>
    </row>
    <row r="121" spans="1:5">
      <c r="A121" s="60" t="s">
        <v>344</v>
      </c>
      <c r="B121" s="35" t="s">
        <v>751</v>
      </c>
      <c r="C121" s="62">
        <v>-31.161000000000001</v>
      </c>
      <c r="D121" s="62">
        <v>2.302</v>
      </c>
      <c r="E121" s="35">
        <v>1</v>
      </c>
    </row>
    <row r="122" spans="1:5">
      <c r="A122" s="60" t="s">
        <v>309</v>
      </c>
      <c r="B122" s="35" t="s">
        <v>751</v>
      </c>
      <c r="C122" s="62">
        <v>-32.08</v>
      </c>
      <c r="D122" s="62">
        <v>1.1679999999999999</v>
      </c>
      <c r="E122" s="35">
        <v>1</v>
      </c>
    </row>
    <row r="123" spans="1:5">
      <c r="A123" s="60" t="s">
        <v>303</v>
      </c>
      <c r="B123" s="35" t="s">
        <v>751</v>
      </c>
      <c r="C123" s="62">
        <v>-32.369</v>
      </c>
      <c r="D123" s="62">
        <v>2.1989999999999998</v>
      </c>
      <c r="E123" s="35">
        <v>1</v>
      </c>
    </row>
    <row r="124" spans="1:5">
      <c r="A124" s="60" t="s">
        <v>351</v>
      </c>
      <c r="B124" s="35" t="s">
        <v>751</v>
      </c>
      <c r="C124" s="62">
        <v>-31.007000000000001</v>
      </c>
      <c r="D124" s="62">
        <v>7.665</v>
      </c>
      <c r="E124" s="35">
        <v>1</v>
      </c>
    </row>
    <row r="125" spans="1:5">
      <c r="A125" s="60" t="s">
        <v>452</v>
      </c>
      <c r="B125" s="35" t="s">
        <v>751</v>
      </c>
      <c r="C125" s="62">
        <v>-28.908000000000001</v>
      </c>
      <c r="D125" s="62">
        <v>6.3469999999999995</v>
      </c>
      <c r="E125" s="35">
        <v>1</v>
      </c>
    </row>
    <row r="126" spans="1:5">
      <c r="A126" s="60" t="s">
        <v>361</v>
      </c>
      <c r="B126" s="35" t="s">
        <v>751</v>
      </c>
      <c r="C126" s="62">
        <v>-30.746000000000002</v>
      </c>
      <c r="D126" s="62">
        <v>2.5489999999999999</v>
      </c>
      <c r="E126" s="35">
        <v>1</v>
      </c>
    </row>
    <row r="127" spans="1:5">
      <c r="A127" s="60" t="s">
        <v>334</v>
      </c>
      <c r="B127" s="35" t="s">
        <v>751</v>
      </c>
      <c r="C127" s="62">
        <v>-31.332713999999999</v>
      </c>
      <c r="D127" s="62">
        <v>2.11443</v>
      </c>
      <c r="E127" s="35">
        <v>1</v>
      </c>
    </row>
    <row r="128" spans="1:5">
      <c r="A128" s="60" t="s">
        <v>421</v>
      </c>
      <c r="B128" s="35" t="s">
        <v>751</v>
      </c>
      <c r="C128" s="62">
        <v>-29.171714000000001</v>
      </c>
      <c r="D128" s="62">
        <v>4.8304299999999998</v>
      </c>
      <c r="E128" s="35">
        <v>1</v>
      </c>
    </row>
    <row r="129" spans="1:19">
      <c r="A129" s="60" t="s">
        <v>441</v>
      </c>
      <c r="B129" s="35" t="s">
        <v>751</v>
      </c>
      <c r="C129" s="62">
        <v>-28.982714000000001</v>
      </c>
      <c r="D129" s="62">
        <v>4.5214300000000005</v>
      </c>
      <c r="E129" s="35">
        <v>1</v>
      </c>
    </row>
    <row r="130" spans="1:19" ht="18" thickBot="1">
      <c r="A130" s="84" t="s">
        <v>533</v>
      </c>
      <c r="B130" s="85" t="s">
        <v>751</v>
      </c>
      <c r="C130" s="86">
        <v>-27.327000000000002</v>
      </c>
      <c r="D130" s="86">
        <v>2.512</v>
      </c>
      <c r="E130" s="85">
        <v>1</v>
      </c>
      <c r="F130" s="85"/>
      <c r="G130" s="71" t="s">
        <v>793</v>
      </c>
      <c r="H130" s="72" t="s">
        <v>259</v>
      </c>
      <c r="I130" s="72" t="s">
        <v>794</v>
      </c>
      <c r="J130" s="72" t="s">
        <v>795</v>
      </c>
      <c r="K130" s="72" t="s">
        <v>796</v>
      </c>
      <c r="L130" s="72" t="s">
        <v>797</v>
      </c>
      <c r="M130" s="72" t="s">
        <v>798</v>
      </c>
      <c r="N130" s="69"/>
      <c r="O130" s="70"/>
      <c r="P130" s="69"/>
      <c r="Q130" s="70"/>
      <c r="R130" s="70"/>
      <c r="S130" s="70"/>
    </row>
    <row r="131" spans="1:19" ht="19" thickTop="1">
      <c r="B131" s="35" t="s">
        <v>750</v>
      </c>
      <c r="C131" s="35">
        <v>-27</v>
      </c>
      <c r="D131" s="35">
        <v>10.7</v>
      </c>
      <c r="E131" s="35">
        <v>2</v>
      </c>
      <c r="G131" s="1" t="s">
        <v>799</v>
      </c>
      <c r="H131" s="73" t="s">
        <v>800</v>
      </c>
      <c r="I131" s="1" t="s">
        <v>924</v>
      </c>
      <c r="J131" s="74" t="s">
        <v>801</v>
      </c>
      <c r="K131" s="74" t="s">
        <v>802</v>
      </c>
      <c r="L131" s="75" t="s">
        <v>803</v>
      </c>
      <c r="M131" s="76" t="s">
        <v>804</v>
      </c>
      <c r="N131" s="67"/>
      <c r="O131" s="67"/>
      <c r="P131" s="67"/>
      <c r="Q131" s="67"/>
      <c r="R131" s="67"/>
      <c r="S131" s="67"/>
    </row>
    <row r="132" spans="1:19" ht="18">
      <c r="B132" s="35" t="s">
        <v>750</v>
      </c>
      <c r="C132" s="35">
        <v>-27.7</v>
      </c>
      <c r="D132" s="35">
        <v>8.3000000000000007</v>
      </c>
      <c r="E132" s="35">
        <v>2</v>
      </c>
      <c r="G132" s="1" t="s">
        <v>799</v>
      </c>
      <c r="H132" s="73" t="s">
        <v>805</v>
      </c>
      <c r="I132" s="1" t="s">
        <v>924</v>
      </c>
      <c r="J132" s="74" t="s">
        <v>806</v>
      </c>
      <c r="K132" s="74" t="s">
        <v>802</v>
      </c>
      <c r="L132" s="75" t="s">
        <v>807</v>
      </c>
      <c r="M132" s="76" t="s">
        <v>804</v>
      </c>
      <c r="N132" s="67"/>
      <c r="O132" s="67"/>
      <c r="P132" s="67"/>
      <c r="Q132" s="67"/>
      <c r="R132" s="67"/>
      <c r="S132" s="67"/>
    </row>
    <row r="133" spans="1:19" ht="18">
      <c r="B133" s="35" t="s">
        <v>750</v>
      </c>
      <c r="C133" s="35">
        <v>-29.9</v>
      </c>
      <c r="D133" s="35">
        <v>16.100000000000001</v>
      </c>
      <c r="E133" s="35">
        <v>2</v>
      </c>
      <c r="G133" s="1" t="s">
        <v>799</v>
      </c>
      <c r="H133" s="73" t="s">
        <v>808</v>
      </c>
      <c r="I133" s="1" t="s">
        <v>924</v>
      </c>
      <c r="J133" s="74" t="s">
        <v>809</v>
      </c>
      <c r="K133" s="74" t="s">
        <v>809</v>
      </c>
      <c r="L133" s="75" t="s">
        <v>810</v>
      </c>
      <c r="M133" s="76" t="s">
        <v>811</v>
      </c>
      <c r="N133" s="67"/>
      <c r="O133" s="67"/>
      <c r="P133" s="67"/>
      <c r="Q133" s="67"/>
      <c r="R133" s="67"/>
      <c r="S133" s="67"/>
    </row>
    <row r="134" spans="1:19" ht="18">
      <c r="B134" s="35" t="s">
        <v>750</v>
      </c>
      <c r="C134" s="35">
        <v>-28.8</v>
      </c>
      <c r="D134" s="35">
        <v>10</v>
      </c>
      <c r="E134" s="35">
        <v>2</v>
      </c>
      <c r="G134" s="1" t="s">
        <v>799</v>
      </c>
      <c r="H134" s="73" t="s">
        <v>812</v>
      </c>
      <c r="I134" s="1" t="s">
        <v>924</v>
      </c>
      <c r="J134" s="74" t="s">
        <v>801</v>
      </c>
      <c r="K134" s="74" t="s">
        <v>802</v>
      </c>
      <c r="L134" s="75" t="s">
        <v>813</v>
      </c>
      <c r="M134" s="76" t="s">
        <v>804</v>
      </c>
      <c r="N134" s="67"/>
      <c r="O134" s="67"/>
      <c r="P134" s="67"/>
      <c r="Q134" s="67"/>
      <c r="R134" s="67"/>
      <c r="S134" s="67"/>
    </row>
    <row r="135" spans="1:19" ht="18">
      <c r="B135" s="35" t="s">
        <v>750</v>
      </c>
      <c r="C135" s="35">
        <v>-29.5</v>
      </c>
      <c r="D135" s="35">
        <v>9.4</v>
      </c>
      <c r="E135" s="35">
        <v>2</v>
      </c>
      <c r="G135" s="1" t="s">
        <v>799</v>
      </c>
      <c r="H135" s="73" t="s">
        <v>814</v>
      </c>
      <c r="I135" s="1" t="s">
        <v>924</v>
      </c>
      <c r="J135" s="74" t="s">
        <v>809</v>
      </c>
      <c r="K135" s="74" t="s">
        <v>809</v>
      </c>
      <c r="L135" s="75" t="s">
        <v>815</v>
      </c>
      <c r="M135" s="76" t="s">
        <v>804</v>
      </c>
      <c r="N135" s="67"/>
      <c r="O135" s="67"/>
      <c r="P135" s="67"/>
      <c r="Q135" s="67"/>
      <c r="R135" s="67"/>
      <c r="S135" s="67"/>
    </row>
    <row r="136" spans="1:19" ht="18">
      <c r="B136" s="35" t="s">
        <v>750</v>
      </c>
      <c r="C136" s="35">
        <v>-29.1</v>
      </c>
      <c r="D136" s="35">
        <v>11.5</v>
      </c>
      <c r="E136" s="35">
        <v>2</v>
      </c>
      <c r="G136" s="1" t="s">
        <v>799</v>
      </c>
      <c r="H136" s="73" t="s">
        <v>814</v>
      </c>
      <c r="I136" s="1" t="s">
        <v>924</v>
      </c>
      <c r="J136" s="74" t="s">
        <v>801</v>
      </c>
      <c r="K136" s="74" t="s">
        <v>802</v>
      </c>
      <c r="L136" s="75" t="s">
        <v>813</v>
      </c>
      <c r="M136" s="76" t="s">
        <v>804</v>
      </c>
      <c r="N136" s="67"/>
      <c r="O136" s="67"/>
      <c r="P136" s="67"/>
      <c r="Q136" s="67"/>
      <c r="R136" s="67"/>
      <c r="S136" s="67"/>
    </row>
    <row r="137" spans="1:19" ht="18">
      <c r="B137" s="35" t="s">
        <v>750</v>
      </c>
      <c r="C137" s="35">
        <v>-29.7</v>
      </c>
      <c r="D137" s="35">
        <v>9.6</v>
      </c>
      <c r="E137" s="35">
        <v>2</v>
      </c>
      <c r="G137" s="1" t="s">
        <v>799</v>
      </c>
      <c r="H137" s="73" t="s">
        <v>814</v>
      </c>
      <c r="I137" s="1" t="s">
        <v>924</v>
      </c>
      <c r="J137" s="74" t="s">
        <v>801</v>
      </c>
      <c r="K137" s="74" t="s">
        <v>802</v>
      </c>
      <c r="L137" s="75" t="s">
        <v>813</v>
      </c>
      <c r="M137" s="76" t="s">
        <v>804</v>
      </c>
      <c r="N137" s="67"/>
      <c r="O137" s="67"/>
      <c r="P137" s="67"/>
      <c r="Q137" s="67"/>
      <c r="R137" s="67"/>
      <c r="S137" s="67"/>
    </row>
    <row r="138" spans="1:19" ht="18">
      <c r="B138" s="35" t="s">
        <v>750</v>
      </c>
      <c r="C138" s="35">
        <v>-26.6</v>
      </c>
      <c r="D138" s="35">
        <v>9</v>
      </c>
      <c r="E138" s="35">
        <v>2</v>
      </c>
      <c r="G138" s="1" t="s">
        <v>799</v>
      </c>
      <c r="H138" s="73" t="s">
        <v>814</v>
      </c>
      <c r="I138" s="1" t="s">
        <v>924</v>
      </c>
      <c r="J138" s="74" t="s">
        <v>801</v>
      </c>
      <c r="K138" s="74" t="s">
        <v>802</v>
      </c>
      <c r="L138" s="75" t="s">
        <v>813</v>
      </c>
      <c r="M138" s="76" t="s">
        <v>804</v>
      </c>
      <c r="N138" s="67"/>
      <c r="O138" s="67"/>
      <c r="P138" s="67"/>
      <c r="Q138" s="67"/>
      <c r="R138" s="67"/>
      <c r="S138" s="67"/>
    </row>
    <row r="139" spans="1:19" ht="18">
      <c r="B139" s="35" t="s">
        <v>750</v>
      </c>
      <c r="C139" s="35">
        <v>-29.3</v>
      </c>
      <c r="D139" s="35">
        <v>9.3000000000000007</v>
      </c>
      <c r="E139" s="35">
        <v>2</v>
      </c>
      <c r="G139" s="1" t="s">
        <v>799</v>
      </c>
      <c r="H139" s="73" t="s">
        <v>814</v>
      </c>
      <c r="I139" s="1" t="s">
        <v>924</v>
      </c>
      <c r="J139" s="74" t="s">
        <v>801</v>
      </c>
      <c r="K139" s="74" t="s">
        <v>802</v>
      </c>
      <c r="L139" s="75" t="s">
        <v>813</v>
      </c>
      <c r="M139" s="76" t="s">
        <v>804</v>
      </c>
      <c r="N139" s="67"/>
      <c r="O139" s="67"/>
      <c r="P139" s="67"/>
      <c r="Q139" s="67"/>
      <c r="R139" s="67"/>
      <c r="S139" s="67"/>
    </row>
    <row r="140" spans="1:19" ht="18">
      <c r="B140" s="35" t="s">
        <v>750</v>
      </c>
      <c r="C140" s="35">
        <v>-28</v>
      </c>
      <c r="D140" s="35">
        <v>10.199999999999999</v>
      </c>
      <c r="E140" s="35">
        <v>2</v>
      </c>
      <c r="G140" s="1" t="s">
        <v>799</v>
      </c>
      <c r="H140" s="73" t="s">
        <v>816</v>
      </c>
      <c r="I140" s="1" t="s">
        <v>924</v>
      </c>
      <c r="J140" s="74" t="s">
        <v>809</v>
      </c>
      <c r="K140" s="74" t="s">
        <v>809</v>
      </c>
      <c r="L140" s="75" t="s">
        <v>813</v>
      </c>
      <c r="M140" s="76" t="s">
        <v>804</v>
      </c>
      <c r="N140" s="67"/>
      <c r="O140" s="67"/>
      <c r="P140" s="67"/>
      <c r="Q140" s="67"/>
      <c r="R140" s="67"/>
      <c r="S140" s="67"/>
    </row>
    <row r="141" spans="1:19" ht="18">
      <c r="B141" s="35" t="s">
        <v>750</v>
      </c>
      <c r="C141" s="35">
        <v>-30.7</v>
      </c>
      <c r="D141" s="35">
        <v>8.8000000000000007</v>
      </c>
      <c r="E141" s="35">
        <v>2</v>
      </c>
      <c r="G141" s="1" t="s">
        <v>799</v>
      </c>
      <c r="H141" s="73" t="s">
        <v>817</v>
      </c>
      <c r="I141" s="1" t="s">
        <v>924</v>
      </c>
      <c r="J141" s="74" t="s">
        <v>809</v>
      </c>
      <c r="K141" s="74" t="s">
        <v>809</v>
      </c>
      <c r="L141" s="75" t="s">
        <v>807</v>
      </c>
      <c r="M141" s="76" t="s">
        <v>804</v>
      </c>
      <c r="N141" s="67"/>
      <c r="O141" s="67"/>
      <c r="P141" s="67"/>
      <c r="Q141" s="67"/>
      <c r="R141" s="67"/>
      <c r="S141" s="67"/>
    </row>
    <row r="142" spans="1:19" ht="18">
      <c r="B142" s="35" t="s">
        <v>750</v>
      </c>
      <c r="C142" s="35">
        <v>-27.6</v>
      </c>
      <c r="D142" s="35">
        <v>10.6</v>
      </c>
      <c r="E142" s="35">
        <v>2</v>
      </c>
      <c r="G142" s="1" t="s">
        <v>799</v>
      </c>
      <c r="H142" s="73" t="s">
        <v>818</v>
      </c>
      <c r="I142" s="1" t="s">
        <v>924</v>
      </c>
      <c r="J142" s="74" t="s">
        <v>809</v>
      </c>
      <c r="K142" s="74" t="s">
        <v>809</v>
      </c>
      <c r="L142" s="75" t="s">
        <v>810</v>
      </c>
      <c r="M142" s="76" t="s">
        <v>811</v>
      </c>
      <c r="N142" s="67"/>
      <c r="O142" s="67"/>
      <c r="P142" s="67"/>
      <c r="Q142" s="67"/>
      <c r="R142" s="67"/>
      <c r="S142" s="67"/>
    </row>
    <row r="143" spans="1:19" ht="18">
      <c r="B143" s="35" t="s">
        <v>750</v>
      </c>
      <c r="C143" s="35">
        <v>-27.1</v>
      </c>
      <c r="D143" s="35">
        <v>11.7</v>
      </c>
      <c r="E143" s="35">
        <v>2</v>
      </c>
      <c r="G143" s="1" t="s">
        <v>799</v>
      </c>
      <c r="H143" s="73" t="s">
        <v>818</v>
      </c>
      <c r="I143" s="1" t="s">
        <v>924</v>
      </c>
      <c r="J143" s="74" t="s">
        <v>809</v>
      </c>
      <c r="K143" s="74" t="s">
        <v>809</v>
      </c>
      <c r="L143" s="75" t="s">
        <v>819</v>
      </c>
      <c r="M143" s="76" t="s">
        <v>804</v>
      </c>
      <c r="N143" s="67"/>
      <c r="O143" s="67"/>
      <c r="P143" s="67"/>
      <c r="Q143" s="67"/>
      <c r="R143" s="67"/>
      <c r="S143" s="67"/>
    </row>
    <row r="144" spans="1:19" ht="18">
      <c r="B144" s="35" t="s">
        <v>750</v>
      </c>
      <c r="C144" s="35">
        <v>-31.4</v>
      </c>
      <c r="D144" s="35">
        <v>9.4</v>
      </c>
      <c r="E144" s="35">
        <v>2</v>
      </c>
      <c r="G144" s="1" t="s">
        <v>799</v>
      </c>
      <c r="H144" s="73" t="s">
        <v>818</v>
      </c>
      <c r="I144" s="1" t="s">
        <v>924</v>
      </c>
      <c r="J144" s="74" t="s">
        <v>806</v>
      </c>
      <c r="K144" s="74" t="s">
        <v>802</v>
      </c>
      <c r="L144" s="75" t="s">
        <v>820</v>
      </c>
      <c r="M144" s="76" t="s">
        <v>804</v>
      </c>
      <c r="N144" s="67"/>
      <c r="O144" s="67"/>
      <c r="P144" s="67"/>
      <c r="Q144" s="67"/>
      <c r="R144" s="67"/>
      <c r="S144" s="67"/>
    </row>
    <row r="145" spans="2:19" ht="18">
      <c r="B145" s="35" t="s">
        <v>750</v>
      </c>
      <c r="C145" s="35">
        <v>-25.9</v>
      </c>
      <c r="D145" s="35">
        <v>9.9</v>
      </c>
      <c r="E145" s="35">
        <v>2</v>
      </c>
      <c r="G145" s="1" t="s">
        <v>799</v>
      </c>
      <c r="H145" s="73" t="s">
        <v>821</v>
      </c>
      <c r="I145" s="1" t="s">
        <v>924</v>
      </c>
      <c r="J145" s="74" t="s">
        <v>809</v>
      </c>
      <c r="K145" s="74" t="s">
        <v>809</v>
      </c>
      <c r="L145" s="75" t="s">
        <v>820</v>
      </c>
      <c r="M145" s="76" t="s">
        <v>804</v>
      </c>
      <c r="N145" s="67"/>
      <c r="O145" s="67"/>
      <c r="P145" s="67"/>
      <c r="Q145" s="67"/>
      <c r="R145" s="67"/>
      <c r="S145" s="67"/>
    </row>
    <row r="146" spans="2:19" ht="18">
      <c r="B146" s="35" t="s">
        <v>750</v>
      </c>
      <c r="C146" s="35">
        <v>-26.9</v>
      </c>
      <c r="D146" s="35">
        <v>2.7</v>
      </c>
      <c r="E146" s="35">
        <v>2</v>
      </c>
      <c r="G146" s="1" t="s">
        <v>799</v>
      </c>
      <c r="H146" s="73" t="s">
        <v>822</v>
      </c>
      <c r="I146" s="1" t="s">
        <v>924</v>
      </c>
      <c r="J146" s="74" t="s">
        <v>801</v>
      </c>
      <c r="K146" s="74" t="s">
        <v>802</v>
      </c>
      <c r="L146" s="75" t="s">
        <v>823</v>
      </c>
      <c r="M146" s="76" t="s">
        <v>804</v>
      </c>
      <c r="N146" s="67"/>
      <c r="O146" s="67"/>
      <c r="P146" s="67"/>
      <c r="Q146" s="67"/>
      <c r="R146" s="67"/>
      <c r="S146" s="67"/>
    </row>
    <row r="147" spans="2:19" ht="18">
      <c r="B147" s="35" t="s">
        <v>750</v>
      </c>
      <c r="C147" s="35">
        <v>-29.6</v>
      </c>
      <c r="D147" s="35">
        <v>6.5</v>
      </c>
      <c r="E147" s="35">
        <v>2</v>
      </c>
      <c r="G147" s="1" t="s">
        <v>799</v>
      </c>
      <c r="H147" s="73" t="s">
        <v>824</v>
      </c>
      <c r="I147" s="1" t="s">
        <v>924</v>
      </c>
      <c r="J147" s="74" t="s">
        <v>809</v>
      </c>
      <c r="K147" s="74" t="s">
        <v>809</v>
      </c>
      <c r="L147" s="75" t="s">
        <v>810</v>
      </c>
      <c r="M147" s="76" t="s">
        <v>811</v>
      </c>
      <c r="N147" s="67"/>
      <c r="O147" s="67"/>
      <c r="P147" s="67"/>
      <c r="Q147" s="67"/>
      <c r="R147" s="67"/>
      <c r="S147" s="67"/>
    </row>
    <row r="148" spans="2:19" ht="18">
      <c r="B148" s="35" t="s">
        <v>750</v>
      </c>
      <c r="C148" s="35">
        <v>-28.1</v>
      </c>
      <c r="D148" s="35">
        <v>4.3</v>
      </c>
      <c r="E148" s="35">
        <v>2</v>
      </c>
      <c r="G148" s="1" t="s">
        <v>799</v>
      </c>
      <c r="H148" s="1" t="s">
        <v>825</v>
      </c>
      <c r="I148" s="1" t="s">
        <v>924</v>
      </c>
      <c r="J148" s="74" t="s">
        <v>801</v>
      </c>
      <c r="K148" s="74" t="s">
        <v>802</v>
      </c>
      <c r="L148" s="75" t="s">
        <v>823</v>
      </c>
      <c r="M148" s="76" t="s">
        <v>804</v>
      </c>
      <c r="N148" s="67"/>
      <c r="O148" s="67"/>
      <c r="P148" s="67"/>
      <c r="Q148" s="67"/>
      <c r="R148" s="67"/>
      <c r="S148" s="67"/>
    </row>
    <row r="149" spans="2:19" ht="18">
      <c r="B149" s="35" t="s">
        <v>750</v>
      </c>
      <c r="C149" s="35">
        <v>-29.5</v>
      </c>
      <c r="D149" s="35">
        <v>9</v>
      </c>
      <c r="E149" s="35">
        <v>2</v>
      </c>
      <c r="G149" s="1" t="s">
        <v>799</v>
      </c>
      <c r="H149" s="73" t="s">
        <v>826</v>
      </c>
      <c r="I149" s="1" t="s">
        <v>924</v>
      </c>
      <c r="J149" s="74" t="s">
        <v>806</v>
      </c>
      <c r="K149" s="74" t="s">
        <v>802</v>
      </c>
      <c r="L149" s="75" t="s">
        <v>827</v>
      </c>
      <c r="M149" s="76" t="s">
        <v>804</v>
      </c>
      <c r="N149" s="67"/>
      <c r="O149" s="67"/>
      <c r="P149" s="67"/>
      <c r="Q149" s="67"/>
      <c r="R149" s="67"/>
      <c r="S149" s="67"/>
    </row>
    <row r="150" spans="2:19" ht="18">
      <c r="B150" s="35" t="s">
        <v>750</v>
      </c>
      <c r="C150" s="35">
        <v>-28.4</v>
      </c>
      <c r="D150" s="35">
        <v>10.3</v>
      </c>
      <c r="E150" s="35">
        <v>2</v>
      </c>
      <c r="G150" s="1" t="s">
        <v>799</v>
      </c>
      <c r="H150" s="73" t="s">
        <v>828</v>
      </c>
      <c r="I150" s="1" t="s">
        <v>924</v>
      </c>
      <c r="J150" s="74" t="s">
        <v>809</v>
      </c>
      <c r="K150" s="74" t="s">
        <v>809</v>
      </c>
      <c r="L150" s="75" t="s">
        <v>815</v>
      </c>
      <c r="M150" s="76" t="s">
        <v>804</v>
      </c>
      <c r="N150" s="67"/>
      <c r="O150" s="67"/>
      <c r="P150" s="67"/>
      <c r="Q150" s="67"/>
      <c r="R150" s="67"/>
      <c r="S150" s="67"/>
    </row>
    <row r="151" spans="2:19" ht="18">
      <c r="B151" s="35" t="s">
        <v>750</v>
      </c>
      <c r="C151" s="35">
        <v>-27.1</v>
      </c>
      <c r="D151" s="35">
        <v>2.8</v>
      </c>
      <c r="E151" s="35">
        <v>2</v>
      </c>
      <c r="G151" s="1" t="s">
        <v>799</v>
      </c>
      <c r="H151" s="73" t="s">
        <v>828</v>
      </c>
      <c r="I151" s="1" t="s">
        <v>924</v>
      </c>
      <c r="J151" s="74" t="s">
        <v>809</v>
      </c>
      <c r="K151" s="74" t="s">
        <v>809</v>
      </c>
      <c r="L151" s="75" t="s">
        <v>813</v>
      </c>
      <c r="M151" s="76" t="s">
        <v>804</v>
      </c>
      <c r="N151" s="67"/>
      <c r="O151" s="67"/>
      <c r="P151" s="67"/>
      <c r="Q151" s="67"/>
      <c r="R151" s="67"/>
      <c r="S151" s="67"/>
    </row>
    <row r="152" spans="2:19" ht="18">
      <c r="B152" s="35" t="s">
        <v>750</v>
      </c>
      <c r="C152" s="35">
        <v>-25.6</v>
      </c>
      <c r="D152" s="35">
        <v>14.6</v>
      </c>
      <c r="E152" s="35">
        <v>2</v>
      </c>
      <c r="G152" s="1" t="s">
        <v>799</v>
      </c>
      <c r="H152" s="73" t="s">
        <v>828</v>
      </c>
      <c r="I152" s="1" t="s">
        <v>924</v>
      </c>
      <c r="J152" s="74" t="s">
        <v>809</v>
      </c>
      <c r="K152" s="74" t="s">
        <v>809</v>
      </c>
      <c r="L152" s="75" t="s">
        <v>815</v>
      </c>
      <c r="M152" s="76" t="s">
        <v>804</v>
      </c>
      <c r="N152" s="67"/>
      <c r="O152" s="67"/>
      <c r="P152" s="67"/>
      <c r="Q152" s="67"/>
      <c r="R152" s="67"/>
      <c r="S152" s="67"/>
    </row>
    <row r="153" spans="2:19" ht="18">
      <c r="B153" s="35" t="s">
        <v>750</v>
      </c>
      <c r="C153" s="35">
        <v>-26.8</v>
      </c>
      <c r="D153" s="35">
        <v>9.1999999999999993</v>
      </c>
      <c r="E153" s="35">
        <v>2</v>
      </c>
      <c r="G153" s="1" t="s">
        <v>799</v>
      </c>
      <c r="H153" s="73" t="s">
        <v>829</v>
      </c>
      <c r="I153" s="1" t="s">
        <v>924</v>
      </c>
      <c r="J153" s="74" t="s">
        <v>801</v>
      </c>
      <c r="K153" s="74" t="s">
        <v>802</v>
      </c>
      <c r="L153" s="75" t="s">
        <v>827</v>
      </c>
      <c r="M153" s="76" t="s">
        <v>804</v>
      </c>
      <c r="N153" s="67"/>
      <c r="O153" s="67"/>
      <c r="P153" s="67"/>
      <c r="Q153" s="67"/>
      <c r="R153" s="67"/>
      <c r="S153" s="67"/>
    </row>
    <row r="154" spans="2:19" ht="18">
      <c r="B154" s="35" t="s">
        <v>750</v>
      </c>
      <c r="C154" s="35">
        <v>-28.3</v>
      </c>
      <c r="D154" s="35">
        <v>11.2</v>
      </c>
      <c r="E154" s="35">
        <v>2</v>
      </c>
      <c r="G154" s="1" t="s">
        <v>799</v>
      </c>
      <c r="H154" s="73" t="s">
        <v>829</v>
      </c>
      <c r="I154" s="1" t="s">
        <v>924</v>
      </c>
      <c r="J154" s="74" t="s">
        <v>801</v>
      </c>
      <c r="K154" s="74" t="s">
        <v>802</v>
      </c>
      <c r="L154" s="75" t="s">
        <v>823</v>
      </c>
      <c r="M154" s="76" t="s">
        <v>804</v>
      </c>
      <c r="N154" s="67"/>
      <c r="O154" s="67"/>
      <c r="P154" s="67"/>
      <c r="Q154" s="67"/>
      <c r="R154" s="67"/>
      <c r="S154" s="67"/>
    </row>
    <row r="155" spans="2:19" ht="18">
      <c r="B155" s="35" t="s">
        <v>750</v>
      </c>
      <c r="C155" s="35">
        <v>-25.8</v>
      </c>
      <c r="D155" s="35">
        <v>9.8000000000000007</v>
      </c>
      <c r="E155" s="35">
        <v>2</v>
      </c>
      <c r="G155" s="1" t="s">
        <v>799</v>
      </c>
      <c r="H155" s="73" t="s">
        <v>829</v>
      </c>
      <c r="I155" s="1" t="s">
        <v>924</v>
      </c>
      <c r="J155" s="74" t="s">
        <v>801</v>
      </c>
      <c r="K155" s="74" t="s">
        <v>802</v>
      </c>
      <c r="L155" s="75" t="s">
        <v>813</v>
      </c>
      <c r="M155" s="76" t="s">
        <v>804</v>
      </c>
      <c r="N155" s="67"/>
      <c r="O155" s="67"/>
      <c r="P155" s="67"/>
      <c r="Q155" s="67"/>
      <c r="R155" s="67"/>
      <c r="S155" s="67"/>
    </row>
    <row r="156" spans="2:19" ht="18">
      <c r="B156" s="35" t="s">
        <v>750</v>
      </c>
      <c r="C156" s="35">
        <v>-26.6</v>
      </c>
      <c r="D156" s="35">
        <v>10.4</v>
      </c>
      <c r="E156" s="35">
        <v>2</v>
      </c>
      <c r="G156" s="1" t="s">
        <v>799</v>
      </c>
      <c r="H156" s="73" t="s">
        <v>829</v>
      </c>
      <c r="I156" s="1" t="s">
        <v>924</v>
      </c>
      <c r="J156" s="74" t="s">
        <v>801</v>
      </c>
      <c r="K156" s="74" t="s">
        <v>802</v>
      </c>
      <c r="L156" s="75" t="s">
        <v>803</v>
      </c>
      <c r="M156" s="76" t="s">
        <v>804</v>
      </c>
      <c r="N156" s="67"/>
      <c r="O156" s="67"/>
      <c r="P156" s="67"/>
      <c r="Q156" s="67"/>
      <c r="R156" s="67"/>
      <c r="S156" s="67"/>
    </row>
    <row r="157" spans="2:19" ht="18">
      <c r="B157" s="35" t="s">
        <v>750</v>
      </c>
      <c r="C157" s="35">
        <v>-28.9</v>
      </c>
      <c r="D157" s="35">
        <v>8.4</v>
      </c>
      <c r="E157" s="35">
        <v>2</v>
      </c>
      <c r="G157" s="1" t="s">
        <v>799</v>
      </c>
      <c r="H157" s="73" t="s">
        <v>830</v>
      </c>
      <c r="I157" s="1" t="s">
        <v>924</v>
      </c>
      <c r="J157" s="74" t="s">
        <v>809</v>
      </c>
      <c r="K157" s="74" t="s">
        <v>809</v>
      </c>
      <c r="L157" s="74" t="s">
        <v>810</v>
      </c>
      <c r="M157" s="76" t="s">
        <v>831</v>
      </c>
      <c r="N157" s="67"/>
      <c r="O157" s="67"/>
      <c r="P157" s="67"/>
      <c r="Q157" s="67"/>
      <c r="R157" s="67"/>
      <c r="S157" s="67"/>
    </row>
    <row r="158" spans="2:19" ht="18">
      <c r="B158" s="35" t="s">
        <v>750</v>
      </c>
      <c r="C158" s="35">
        <v>-27.3</v>
      </c>
      <c r="D158" s="35">
        <v>10.199999999999999</v>
      </c>
      <c r="E158" s="35">
        <v>2</v>
      </c>
      <c r="G158" s="1" t="s">
        <v>799</v>
      </c>
      <c r="H158" s="73" t="s">
        <v>830</v>
      </c>
      <c r="I158" s="1" t="s">
        <v>924</v>
      </c>
      <c r="J158" s="74" t="s">
        <v>809</v>
      </c>
      <c r="K158" s="74" t="s">
        <v>809</v>
      </c>
      <c r="L158" s="75" t="s">
        <v>810</v>
      </c>
      <c r="M158" s="76" t="s">
        <v>811</v>
      </c>
      <c r="N158" s="67"/>
      <c r="O158" s="67"/>
      <c r="P158" s="67"/>
      <c r="Q158" s="67"/>
      <c r="R158" s="67"/>
      <c r="S158" s="67"/>
    </row>
    <row r="159" spans="2:19" ht="18">
      <c r="B159" s="35" t="s">
        <v>750</v>
      </c>
      <c r="C159" s="35">
        <v>-29</v>
      </c>
      <c r="D159" s="35">
        <v>10.3</v>
      </c>
      <c r="E159" s="35">
        <v>2</v>
      </c>
      <c r="G159" s="1" t="s">
        <v>799</v>
      </c>
      <c r="H159" s="73" t="s">
        <v>830</v>
      </c>
      <c r="I159" s="1" t="s">
        <v>924</v>
      </c>
      <c r="J159" s="74" t="s">
        <v>809</v>
      </c>
      <c r="K159" s="74" t="s">
        <v>809</v>
      </c>
      <c r="L159" s="75" t="s">
        <v>810</v>
      </c>
      <c r="M159" s="76" t="s">
        <v>811</v>
      </c>
      <c r="N159" s="67"/>
      <c r="O159" s="67"/>
      <c r="P159" s="67"/>
      <c r="Q159" s="67"/>
      <c r="R159" s="67"/>
      <c r="S159" s="67"/>
    </row>
    <row r="160" spans="2:19" ht="18">
      <c r="B160" s="35" t="s">
        <v>750</v>
      </c>
      <c r="C160" s="35">
        <v>-28.3</v>
      </c>
      <c r="D160" s="35">
        <v>9.5</v>
      </c>
      <c r="E160" s="35">
        <v>2</v>
      </c>
      <c r="G160" s="1" t="s">
        <v>799</v>
      </c>
      <c r="H160" s="73" t="s">
        <v>830</v>
      </c>
      <c r="I160" s="1" t="s">
        <v>924</v>
      </c>
      <c r="J160" s="74" t="s">
        <v>801</v>
      </c>
      <c r="K160" s="74" t="s">
        <v>802</v>
      </c>
      <c r="L160" s="75" t="s">
        <v>810</v>
      </c>
      <c r="M160" s="76" t="s">
        <v>811</v>
      </c>
      <c r="N160" s="67"/>
      <c r="O160" s="67"/>
      <c r="P160" s="67"/>
      <c r="Q160" s="67"/>
      <c r="R160" s="67"/>
      <c r="S160" s="67"/>
    </row>
    <row r="161" spans="2:19" ht="18">
      <c r="B161" s="35" t="s">
        <v>750</v>
      </c>
      <c r="C161" s="35">
        <v>-29.5</v>
      </c>
      <c r="D161" s="35">
        <v>10.1</v>
      </c>
      <c r="E161" s="35">
        <v>2</v>
      </c>
      <c r="G161" s="1" t="s">
        <v>799</v>
      </c>
      <c r="H161" s="73" t="s">
        <v>832</v>
      </c>
      <c r="I161" s="1" t="s">
        <v>924</v>
      </c>
      <c r="J161" s="74" t="s">
        <v>801</v>
      </c>
      <c r="K161" s="74" t="s">
        <v>802</v>
      </c>
      <c r="L161" s="75" t="s">
        <v>820</v>
      </c>
      <c r="M161" s="76" t="s">
        <v>804</v>
      </c>
      <c r="N161" s="67"/>
      <c r="O161" s="67"/>
      <c r="P161" s="67"/>
      <c r="Q161" s="67"/>
      <c r="R161" s="67"/>
      <c r="S161" s="67"/>
    </row>
    <row r="162" spans="2:19" ht="18">
      <c r="B162" s="35" t="s">
        <v>750</v>
      </c>
      <c r="C162" s="35">
        <v>-28</v>
      </c>
      <c r="D162" s="35">
        <v>10</v>
      </c>
      <c r="E162" s="35">
        <v>2</v>
      </c>
      <c r="G162" s="1" t="s">
        <v>799</v>
      </c>
      <c r="H162" s="73" t="s">
        <v>833</v>
      </c>
      <c r="I162" s="1" t="s">
        <v>924</v>
      </c>
      <c r="J162" s="74" t="s">
        <v>801</v>
      </c>
      <c r="K162" s="74" t="s">
        <v>802</v>
      </c>
      <c r="L162" s="75" t="s">
        <v>823</v>
      </c>
      <c r="M162" s="76" t="s">
        <v>804</v>
      </c>
      <c r="N162" s="67"/>
      <c r="O162" s="67"/>
      <c r="P162" s="67"/>
      <c r="Q162" s="67"/>
      <c r="R162" s="67"/>
      <c r="S162" s="67"/>
    </row>
    <row r="163" spans="2:19" ht="18">
      <c r="B163" s="35" t="s">
        <v>750</v>
      </c>
      <c r="C163" s="35">
        <v>-28.8</v>
      </c>
      <c r="D163" s="35">
        <v>9.4</v>
      </c>
      <c r="E163" s="35">
        <v>2</v>
      </c>
      <c r="G163" s="1" t="s">
        <v>799</v>
      </c>
      <c r="H163" s="73" t="s">
        <v>833</v>
      </c>
      <c r="I163" s="1" t="s">
        <v>924</v>
      </c>
      <c r="J163" s="74" t="s">
        <v>801</v>
      </c>
      <c r="K163" s="74" t="s">
        <v>802</v>
      </c>
      <c r="L163" s="75" t="s">
        <v>803</v>
      </c>
      <c r="M163" s="76" t="s">
        <v>804</v>
      </c>
      <c r="N163" s="67"/>
      <c r="O163" s="67"/>
      <c r="P163" s="67"/>
      <c r="Q163" s="67"/>
      <c r="R163" s="67"/>
      <c r="S163" s="67"/>
    </row>
    <row r="164" spans="2:19" ht="18">
      <c r="B164" s="35" t="s">
        <v>750</v>
      </c>
      <c r="C164" s="35">
        <v>-27.6</v>
      </c>
      <c r="D164" s="35">
        <v>8.6</v>
      </c>
      <c r="E164" s="35">
        <v>2</v>
      </c>
      <c r="G164" s="1" t="s">
        <v>799</v>
      </c>
      <c r="H164" s="73" t="s">
        <v>834</v>
      </c>
      <c r="I164" s="1" t="s">
        <v>924</v>
      </c>
      <c r="J164" s="74" t="s">
        <v>801</v>
      </c>
      <c r="K164" s="74" t="s">
        <v>802</v>
      </c>
      <c r="L164" s="75" t="s">
        <v>803</v>
      </c>
      <c r="M164" s="76" t="s">
        <v>804</v>
      </c>
      <c r="N164" s="67"/>
      <c r="O164" s="67"/>
      <c r="P164" s="67"/>
      <c r="Q164" s="67"/>
      <c r="R164" s="67"/>
      <c r="S164" s="67"/>
    </row>
    <row r="165" spans="2:19" ht="18">
      <c r="B165" s="35" t="s">
        <v>750</v>
      </c>
      <c r="C165" s="35">
        <v>-28.2</v>
      </c>
      <c r="D165" s="35">
        <v>8.9</v>
      </c>
      <c r="E165" s="35">
        <v>2</v>
      </c>
      <c r="G165" s="1" t="s">
        <v>799</v>
      </c>
      <c r="H165" s="73" t="s">
        <v>834</v>
      </c>
      <c r="I165" s="1" t="s">
        <v>924</v>
      </c>
      <c r="J165" s="74" t="s">
        <v>801</v>
      </c>
      <c r="K165" s="74" t="s">
        <v>802</v>
      </c>
      <c r="L165" s="75" t="s">
        <v>813</v>
      </c>
      <c r="M165" s="76" t="s">
        <v>804</v>
      </c>
      <c r="N165" s="67"/>
      <c r="O165" s="67"/>
      <c r="P165" s="67"/>
      <c r="Q165" s="67"/>
      <c r="R165" s="67"/>
      <c r="S165" s="67"/>
    </row>
    <row r="166" spans="2:19" ht="18">
      <c r="B166" s="35" t="s">
        <v>750</v>
      </c>
      <c r="C166" s="35">
        <v>-28.8</v>
      </c>
      <c r="D166" s="35">
        <v>11.1</v>
      </c>
      <c r="E166" s="35">
        <v>2</v>
      </c>
      <c r="G166" s="1" t="s">
        <v>799</v>
      </c>
      <c r="H166" s="73" t="s">
        <v>835</v>
      </c>
      <c r="I166" s="1" t="s">
        <v>924</v>
      </c>
      <c r="J166" s="74" t="s">
        <v>809</v>
      </c>
      <c r="K166" s="74" t="s">
        <v>809</v>
      </c>
      <c r="L166" s="75" t="s">
        <v>813</v>
      </c>
      <c r="M166" s="76" t="s">
        <v>804</v>
      </c>
      <c r="N166" s="67"/>
      <c r="O166" s="67"/>
      <c r="P166" s="67"/>
      <c r="Q166" s="67"/>
      <c r="R166" s="67"/>
      <c r="S166" s="67"/>
    </row>
    <row r="167" spans="2:19" ht="18">
      <c r="B167" s="35" t="s">
        <v>750</v>
      </c>
      <c r="C167" s="35">
        <v>-26.1</v>
      </c>
      <c r="D167" s="35">
        <v>9</v>
      </c>
      <c r="E167" s="35">
        <v>2</v>
      </c>
      <c r="G167" s="1" t="s">
        <v>799</v>
      </c>
      <c r="H167" s="1" t="s">
        <v>825</v>
      </c>
      <c r="I167" s="1" t="s">
        <v>924</v>
      </c>
      <c r="J167" s="74" t="s">
        <v>809</v>
      </c>
      <c r="K167" s="74" t="s">
        <v>809</v>
      </c>
      <c r="L167" s="75" t="s">
        <v>836</v>
      </c>
      <c r="M167" s="76" t="s">
        <v>804</v>
      </c>
      <c r="N167" s="67"/>
      <c r="O167" s="67"/>
      <c r="P167" s="67"/>
      <c r="Q167" s="67"/>
      <c r="R167" s="67"/>
      <c r="S167" s="67"/>
    </row>
    <row r="168" spans="2:19" ht="18">
      <c r="B168" s="35" t="s">
        <v>750</v>
      </c>
      <c r="C168" s="35">
        <v>-27.9</v>
      </c>
      <c r="D168" s="35">
        <v>2.6</v>
      </c>
      <c r="E168" s="35">
        <v>2</v>
      </c>
      <c r="G168" s="1" t="s">
        <v>799</v>
      </c>
      <c r="H168" s="73" t="s">
        <v>837</v>
      </c>
      <c r="I168" s="1" t="s">
        <v>924</v>
      </c>
      <c r="J168" s="74" t="s">
        <v>809</v>
      </c>
      <c r="K168" s="74" t="s">
        <v>809</v>
      </c>
      <c r="L168" s="74"/>
      <c r="M168" s="76" t="s">
        <v>811</v>
      </c>
      <c r="N168" s="67"/>
      <c r="O168" s="67"/>
      <c r="P168" s="67"/>
      <c r="Q168" s="67"/>
      <c r="R168" s="67"/>
      <c r="S168" s="67"/>
    </row>
    <row r="169" spans="2:19" ht="18">
      <c r="B169" s="35" t="s">
        <v>750</v>
      </c>
      <c r="C169" s="35">
        <v>-26.7</v>
      </c>
      <c r="D169" s="35">
        <v>1.7</v>
      </c>
      <c r="E169" s="35">
        <v>2</v>
      </c>
      <c r="G169" s="1" t="s">
        <v>799</v>
      </c>
      <c r="H169" s="73" t="s">
        <v>838</v>
      </c>
      <c r="I169" s="1" t="s">
        <v>924</v>
      </c>
      <c r="J169" s="74" t="s">
        <v>809</v>
      </c>
      <c r="K169" s="74" t="s">
        <v>809</v>
      </c>
      <c r="L169" s="74" t="s">
        <v>815</v>
      </c>
      <c r="M169" s="76" t="s">
        <v>811</v>
      </c>
      <c r="N169" s="67"/>
      <c r="O169" s="67"/>
      <c r="P169" s="67"/>
      <c r="Q169" s="67"/>
      <c r="R169" s="67"/>
      <c r="S169" s="67"/>
    </row>
    <row r="170" spans="2:19" ht="18">
      <c r="B170" s="35" t="s">
        <v>750</v>
      </c>
      <c r="C170" s="35">
        <v>-27.6</v>
      </c>
      <c r="D170" s="35">
        <v>3.1</v>
      </c>
      <c r="E170" s="35">
        <v>2</v>
      </c>
      <c r="G170" s="1" t="s">
        <v>799</v>
      </c>
      <c r="H170" s="73" t="s">
        <v>838</v>
      </c>
      <c r="I170" s="1" t="s">
        <v>924</v>
      </c>
      <c r="J170" s="74" t="s">
        <v>809</v>
      </c>
      <c r="K170" s="74" t="s">
        <v>809</v>
      </c>
      <c r="L170" s="74" t="s">
        <v>815</v>
      </c>
      <c r="M170" s="76" t="s">
        <v>811</v>
      </c>
      <c r="N170" s="67"/>
      <c r="O170" s="67"/>
      <c r="P170" s="67"/>
      <c r="Q170" s="67"/>
      <c r="R170" s="67"/>
      <c r="S170" s="67"/>
    </row>
    <row r="171" spans="2:19" ht="18">
      <c r="B171" s="35" t="s">
        <v>750</v>
      </c>
      <c r="C171" s="35">
        <v>-27.9</v>
      </c>
      <c r="D171" s="35">
        <v>0.2</v>
      </c>
      <c r="E171" s="35">
        <v>2</v>
      </c>
      <c r="G171" s="1" t="s">
        <v>799</v>
      </c>
      <c r="H171" s="73" t="s">
        <v>839</v>
      </c>
      <c r="I171" s="1" t="s">
        <v>924</v>
      </c>
      <c r="J171" s="74" t="s">
        <v>809</v>
      </c>
      <c r="K171" s="74" t="s">
        <v>809</v>
      </c>
      <c r="L171" s="77" t="s">
        <v>810</v>
      </c>
      <c r="M171" s="76" t="s">
        <v>811</v>
      </c>
      <c r="N171" s="67"/>
      <c r="O171" s="67"/>
      <c r="P171" s="67"/>
      <c r="Q171" s="67"/>
      <c r="R171" s="67"/>
      <c r="S171" s="67"/>
    </row>
    <row r="172" spans="2:19" ht="18">
      <c r="B172" s="35" t="s">
        <v>750</v>
      </c>
      <c r="C172" s="35">
        <v>-27.7</v>
      </c>
      <c r="D172" s="35">
        <v>4.4000000000000004</v>
      </c>
      <c r="E172" s="35">
        <v>2</v>
      </c>
      <c r="G172" s="1" t="s">
        <v>799</v>
      </c>
      <c r="H172" s="1" t="s">
        <v>825</v>
      </c>
      <c r="I172" s="1" t="s">
        <v>924</v>
      </c>
      <c r="J172" s="74" t="s">
        <v>809</v>
      </c>
      <c r="K172" s="74" t="s">
        <v>809</v>
      </c>
      <c r="L172" s="74" t="s">
        <v>840</v>
      </c>
      <c r="M172" s="76" t="s">
        <v>811</v>
      </c>
      <c r="N172" s="67"/>
      <c r="O172" s="67"/>
      <c r="P172" s="67"/>
      <c r="Q172" s="67"/>
      <c r="R172" s="67"/>
      <c r="S172" s="67"/>
    </row>
    <row r="173" spans="2:19" ht="18">
      <c r="B173" s="35" t="s">
        <v>751</v>
      </c>
      <c r="C173" s="35">
        <v>-26.9</v>
      </c>
      <c r="D173" s="35">
        <v>6.7</v>
      </c>
      <c r="E173" s="35">
        <v>2</v>
      </c>
      <c r="G173" s="1" t="s">
        <v>841</v>
      </c>
      <c r="H173" s="73" t="s">
        <v>842</v>
      </c>
      <c r="I173" s="1" t="s">
        <v>924</v>
      </c>
      <c r="J173" s="78" t="s">
        <v>806</v>
      </c>
      <c r="K173" s="78" t="s">
        <v>802</v>
      </c>
      <c r="L173" s="74" t="s">
        <v>836</v>
      </c>
      <c r="M173" s="74">
        <v>2007</v>
      </c>
      <c r="N173" s="67"/>
      <c r="O173" s="67"/>
      <c r="P173" s="67"/>
      <c r="Q173" s="67"/>
      <c r="R173" s="67"/>
      <c r="S173" s="67"/>
    </row>
    <row r="174" spans="2:19" ht="18">
      <c r="B174" s="35" t="s">
        <v>751</v>
      </c>
      <c r="C174" s="35">
        <v>-29.5</v>
      </c>
      <c r="D174" s="35">
        <v>6</v>
      </c>
      <c r="E174" s="35">
        <v>2</v>
      </c>
      <c r="G174" s="1" t="s">
        <v>841</v>
      </c>
      <c r="H174" s="73" t="s">
        <v>842</v>
      </c>
      <c r="I174" s="1" t="s">
        <v>924</v>
      </c>
      <c r="J174" s="78" t="s">
        <v>806</v>
      </c>
      <c r="K174" s="78" t="s">
        <v>802</v>
      </c>
      <c r="L174" s="74" t="s">
        <v>836</v>
      </c>
      <c r="M174" s="74">
        <v>2007</v>
      </c>
      <c r="N174" s="67"/>
      <c r="O174" s="67"/>
      <c r="P174" s="67"/>
      <c r="Q174" s="67"/>
      <c r="R174" s="67"/>
      <c r="S174" s="67"/>
    </row>
    <row r="175" spans="2:19" ht="18">
      <c r="B175" s="35" t="s">
        <v>751</v>
      </c>
      <c r="C175" s="35">
        <v>-31.9</v>
      </c>
      <c r="D175" s="35">
        <v>3.9</v>
      </c>
      <c r="E175" s="35">
        <v>2</v>
      </c>
      <c r="G175" s="1" t="s">
        <v>841</v>
      </c>
      <c r="H175" s="73" t="s">
        <v>842</v>
      </c>
      <c r="I175" s="1" t="s">
        <v>924</v>
      </c>
      <c r="J175" s="78" t="s">
        <v>806</v>
      </c>
      <c r="K175" s="78" t="s">
        <v>802</v>
      </c>
      <c r="L175" s="74" t="s">
        <v>836</v>
      </c>
      <c r="M175" s="74">
        <v>2007</v>
      </c>
      <c r="N175" s="67"/>
      <c r="O175" s="67"/>
      <c r="P175" s="67"/>
      <c r="Q175" s="67"/>
      <c r="R175" s="67"/>
      <c r="S175" s="67"/>
    </row>
    <row r="176" spans="2:19" ht="18">
      <c r="B176" s="35" t="s">
        <v>751</v>
      </c>
      <c r="C176" s="35">
        <v>-30.1</v>
      </c>
      <c r="D176" s="35">
        <v>3.6</v>
      </c>
      <c r="E176" s="35">
        <v>2</v>
      </c>
      <c r="G176" s="1" t="s">
        <v>841</v>
      </c>
      <c r="H176" s="73" t="s">
        <v>842</v>
      </c>
      <c r="I176" s="1" t="s">
        <v>924</v>
      </c>
      <c r="J176" s="78" t="s">
        <v>806</v>
      </c>
      <c r="K176" s="78" t="s">
        <v>802</v>
      </c>
      <c r="L176" s="74" t="s">
        <v>836</v>
      </c>
      <c r="M176" s="74">
        <v>2007</v>
      </c>
      <c r="N176" s="67"/>
      <c r="O176" s="67"/>
      <c r="P176" s="67"/>
      <c r="Q176" s="67"/>
      <c r="R176" s="67"/>
      <c r="S176" s="67"/>
    </row>
    <row r="177" spans="2:19" ht="18">
      <c r="B177" s="35" t="s">
        <v>751</v>
      </c>
      <c r="C177" s="35">
        <v>-31.3</v>
      </c>
      <c r="D177" s="35">
        <v>3.2</v>
      </c>
      <c r="E177" s="35">
        <v>2</v>
      </c>
      <c r="G177" s="1" t="s">
        <v>841</v>
      </c>
      <c r="H177" s="73" t="s">
        <v>842</v>
      </c>
      <c r="I177" s="1" t="s">
        <v>924</v>
      </c>
      <c r="J177" s="78" t="s">
        <v>806</v>
      </c>
      <c r="K177" s="78" t="s">
        <v>802</v>
      </c>
      <c r="L177" s="74" t="s">
        <v>836</v>
      </c>
      <c r="M177" s="74">
        <v>2007</v>
      </c>
      <c r="N177" s="67"/>
      <c r="O177" s="67"/>
      <c r="P177" s="67"/>
      <c r="Q177" s="67"/>
      <c r="R177" s="67"/>
      <c r="S177" s="67"/>
    </row>
    <row r="178" spans="2:19" ht="18">
      <c r="B178" s="35" t="s">
        <v>751</v>
      </c>
      <c r="C178" s="35">
        <v>-32.9</v>
      </c>
      <c r="D178" s="35">
        <v>3.8</v>
      </c>
      <c r="E178" s="35">
        <v>2</v>
      </c>
      <c r="G178" s="1" t="s">
        <v>841</v>
      </c>
      <c r="H178" s="73" t="s">
        <v>842</v>
      </c>
      <c r="I178" s="1" t="s">
        <v>924</v>
      </c>
      <c r="J178" s="79" t="s">
        <v>806</v>
      </c>
      <c r="K178" s="79" t="s">
        <v>802</v>
      </c>
      <c r="L178" s="74" t="s">
        <v>836</v>
      </c>
      <c r="M178" s="74">
        <v>2007</v>
      </c>
      <c r="N178" s="67"/>
      <c r="O178" s="67"/>
      <c r="P178" s="67"/>
      <c r="Q178" s="67"/>
      <c r="R178" s="67"/>
      <c r="S178" s="67"/>
    </row>
    <row r="179" spans="2:19" ht="18">
      <c r="B179" s="35" t="s">
        <v>751</v>
      </c>
      <c r="C179" s="35">
        <v>-32.5</v>
      </c>
      <c r="D179" s="35">
        <v>4.8</v>
      </c>
      <c r="E179" s="35">
        <v>2</v>
      </c>
      <c r="G179" s="1" t="s">
        <v>841</v>
      </c>
      <c r="H179" s="73" t="s">
        <v>842</v>
      </c>
      <c r="I179" s="1" t="s">
        <v>924</v>
      </c>
      <c r="J179" s="79" t="s">
        <v>806</v>
      </c>
      <c r="K179" s="79" t="s">
        <v>802</v>
      </c>
      <c r="L179" s="74" t="s">
        <v>836</v>
      </c>
      <c r="M179" s="74">
        <v>2007</v>
      </c>
      <c r="N179" s="67"/>
      <c r="O179" s="67"/>
      <c r="P179" s="67"/>
      <c r="Q179" s="67"/>
      <c r="R179" s="67"/>
      <c r="S179" s="67"/>
    </row>
    <row r="180" spans="2:19" ht="18">
      <c r="B180" s="35" t="s">
        <v>751</v>
      </c>
      <c r="C180" s="35">
        <v>-33.5</v>
      </c>
      <c r="D180" s="35">
        <v>4.2</v>
      </c>
      <c r="E180" s="35">
        <v>2</v>
      </c>
      <c r="G180" s="1" t="s">
        <v>841</v>
      </c>
      <c r="H180" s="73" t="s">
        <v>842</v>
      </c>
      <c r="I180" s="1" t="s">
        <v>924</v>
      </c>
      <c r="J180" s="79" t="s">
        <v>806</v>
      </c>
      <c r="K180" s="79" t="s">
        <v>802</v>
      </c>
      <c r="L180" s="74" t="s">
        <v>836</v>
      </c>
      <c r="M180" s="74">
        <v>2007</v>
      </c>
      <c r="N180" s="67"/>
      <c r="O180" s="67"/>
      <c r="P180" s="67"/>
      <c r="Q180" s="67"/>
      <c r="R180" s="67"/>
      <c r="S180" s="67"/>
    </row>
    <row r="181" spans="2:19" ht="18">
      <c r="B181" s="35" t="s">
        <v>751</v>
      </c>
      <c r="C181" s="35">
        <v>-30.8</v>
      </c>
      <c r="D181" s="35">
        <v>5.0999999999999996</v>
      </c>
      <c r="E181" s="35">
        <v>2</v>
      </c>
      <c r="G181" s="1" t="s">
        <v>841</v>
      </c>
      <c r="H181" s="73" t="s">
        <v>842</v>
      </c>
      <c r="I181" s="1" t="s">
        <v>924</v>
      </c>
      <c r="J181" s="78" t="s">
        <v>806</v>
      </c>
      <c r="K181" s="78" t="s">
        <v>802</v>
      </c>
      <c r="L181" s="74" t="s">
        <v>836</v>
      </c>
      <c r="M181" s="74">
        <v>2007</v>
      </c>
      <c r="N181" s="67"/>
      <c r="O181" s="67"/>
      <c r="P181" s="67"/>
      <c r="Q181" s="67"/>
      <c r="R181" s="67"/>
      <c r="S181" s="67"/>
    </row>
    <row r="182" spans="2:19" ht="18">
      <c r="B182" s="35" t="s">
        <v>751</v>
      </c>
      <c r="C182" s="35">
        <v>-28.3</v>
      </c>
      <c r="D182" s="35">
        <v>1.5</v>
      </c>
      <c r="E182" s="35">
        <v>2</v>
      </c>
      <c r="G182" s="1" t="s">
        <v>841</v>
      </c>
      <c r="H182" s="73" t="s">
        <v>843</v>
      </c>
      <c r="I182" s="1" t="s">
        <v>924</v>
      </c>
      <c r="J182" s="74" t="s">
        <v>806</v>
      </c>
      <c r="K182" s="74" t="s">
        <v>802</v>
      </c>
      <c r="L182" s="74" t="s">
        <v>836</v>
      </c>
      <c r="M182" s="74">
        <v>2007</v>
      </c>
      <c r="N182" s="67"/>
      <c r="O182" s="67"/>
      <c r="P182" s="67"/>
      <c r="Q182" s="67"/>
      <c r="R182" s="67"/>
      <c r="S182" s="67"/>
    </row>
    <row r="183" spans="2:19" ht="18">
      <c r="B183" s="35" t="s">
        <v>751</v>
      </c>
      <c r="C183" s="35">
        <v>-31.2</v>
      </c>
      <c r="D183" s="35">
        <v>5.0999999999999996</v>
      </c>
      <c r="E183" s="35">
        <v>2</v>
      </c>
      <c r="G183" s="1" t="s">
        <v>841</v>
      </c>
      <c r="H183" s="73" t="s">
        <v>843</v>
      </c>
      <c r="I183" s="1" t="s">
        <v>924</v>
      </c>
      <c r="J183" s="74" t="s">
        <v>806</v>
      </c>
      <c r="K183" s="74" t="s">
        <v>802</v>
      </c>
      <c r="L183" s="74" t="s">
        <v>836</v>
      </c>
      <c r="M183" s="74">
        <v>2007</v>
      </c>
      <c r="N183" s="67"/>
      <c r="O183" s="67"/>
      <c r="P183" s="67"/>
      <c r="Q183" s="67"/>
      <c r="R183" s="67"/>
      <c r="S183" s="67"/>
    </row>
    <row r="184" spans="2:19" ht="18">
      <c r="B184" s="35" t="s">
        <v>751</v>
      </c>
      <c r="C184" s="35">
        <v>-30.7</v>
      </c>
      <c r="D184" s="35">
        <v>4</v>
      </c>
      <c r="E184" s="35">
        <v>2</v>
      </c>
      <c r="G184" s="1" t="s">
        <v>841</v>
      </c>
      <c r="H184" s="73" t="s">
        <v>843</v>
      </c>
      <c r="I184" s="1" t="s">
        <v>924</v>
      </c>
      <c r="J184" s="74" t="s">
        <v>806</v>
      </c>
      <c r="K184" s="74" t="s">
        <v>802</v>
      </c>
      <c r="L184" s="74" t="s">
        <v>836</v>
      </c>
      <c r="M184" s="74">
        <v>2007</v>
      </c>
      <c r="N184" s="67"/>
      <c r="O184" s="67"/>
      <c r="P184" s="67"/>
      <c r="Q184" s="67"/>
      <c r="R184" s="67"/>
      <c r="S184" s="67"/>
    </row>
    <row r="185" spans="2:19" ht="18">
      <c r="B185" s="35" t="s">
        <v>751</v>
      </c>
      <c r="C185" s="35">
        <v>-30.8</v>
      </c>
      <c r="D185" s="35">
        <v>5.6</v>
      </c>
      <c r="E185" s="35">
        <v>2</v>
      </c>
      <c r="G185" s="1" t="s">
        <v>841</v>
      </c>
      <c r="H185" s="73" t="s">
        <v>843</v>
      </c>
      <c r="I185" s="1" t="s">
        <v>924</v>
      </c>
      <c r="J185" s="74" t="s">
        <v>806</v>
      </c>
      <c r="K185" s="74" t="s">
        <v>802</v>
      </c>
      <c r="L185" s="74" t="s">
        <v>836</v>
      </c>
      <c r="M185" s="74">
        <v>2007</v>
      </c>
      <c r="N185" s="67"/>
      <c r="O185" s="67"/>
      <c r="P185" s="67"/>
      <c r="Q185" s="67"/>
      <c r="R185" s="67"/>
      <c r="S185" s="67"/>
    </row>
    <row r="186" spans="2:19" ht="18">
      <c r="B186" s="35" t="s">
        <v>751</v>
      </c>
      <c r="C186" s="35">
        <v>-29.9</v>
      </c>
      <c r="D186" s="35">
        <v>4.3</v>
      </c>
      <c r="E186" s="35">
        <v>2</v>
      </c>
      <c r="G186" s="1" t="s">
        <v>841</v>
      </c>
      <c r="H186" s="73" t="s">
        <v>843</v>
      </c>
      <c r="I186" s="1" t="s">
        <v>924</v>
      </c>
      <c r="J186" s="74" t="s">
        <v>806</v>
      </c>
      <c r="K186" s="74" t="s">
        <v>802</v>
      </c>
      <c r="L186" s="74" t="s">
        <v>836</v>
      </c>
      <c r="M186" s="74">
        <v>2007</v>
      </c>
      <c r="N186" s="67"/>
      <c r="O186" s="67"/>
      <c r="P186" s="67"/>
      <c r="Q186" s="67"/>
      <c r="R186" s="67"/>
      <c r="S186" s="67"/>
    </row>
    <row r="187" spans="2:19" ht="18">
      <c r="B187" s="35" t="s">
        <v>751</v>
      </c>
      <c r="C187" s="35">
        <v>-29.2</v>
      </c>
      <c r="D187" s="35">
        <v>5.7</v>
      </c>
      <c r="E187" s="35">
        <v>2</v>
      </c>
      <c r="G187" s="1" t="s">
        <v>841</v>
      </c>
      <c r="H187" s="73" t="s">
        <v>843</v>
      </c>
      <c r="I187" s="1" t="s">
        <v>924</v>
      </c>
      <c r="J187" s="74" t="s">
        <v>806</v>
      </c>
      <c r="K187" s="74" t="s">
        <v>802</v>
      </c>
      <c r="L187" s="74" t="s">
        <v>836</v>
      </c>
      <c r="M187" s="74">
        <v>2007</v>
      </c>
      <c r="N187" s="67"/>
      <c r="O187" s="67"/>
      <c r="P187" s="67"/>
      <c r="Q187" s="67"/>
      <c r="R187" s="67"/>
      <c r="S187" s="67"/>
    </row>
    <row r="188" spans="2:19" ht="18">
      <c r="B188" s="35" t="s">
        <v>751</v>
      </c>
      <c r="C188" s="35">
        <v>-27.6</v>
      </c>
      <c r="D188" s="35">
        <v>8.1999999999999993</v>
      </c>
      <c r="E188" s="35">
        <v>2</v>
      </c>
      <c r="G188" s="1" t="s">
        <v>841</v>
      </c>
      <c r="H188" s="73" t="s">
        <v>843</v>
      </c>
      <c r="I188" s="1" t="s">
        <v>924</v>
      </c>
      <c r="J188" s="74" t="s">
        <v>806</v>
      </c>
      <c r="K188" s="74" t="s">
        <v>802</v>
      </c>
      <c r="L188" s="74" t="s">
        <v>836</v>
      </c>
      <c r="M188" s="74">
        <v>2007</v>
      </c>
      <c r="N188" s="67"/>
      <c r="O188" s="67"/>
      <c r="P188" s="67"/>
      <c r="Q188" s="67"/>
      <c r="R188" s="67"/>
      <c r="S188" s="67"/>
    </row>
    <row r="189" spans="2:19" ht="18">
      <c r="B189" s="35" t="s">
        <v>751</v>
      </c>
      <c r="C189" s="35">
        <v>-29.4</v>
      </c>
      <c r="D189" s="35">
        <v>3.9</v>
      </c>
      <c r="E189" s="35">
        <v>2</v>
      </c>
      <c r="G189" s="1" t="s">
        <v>841</v>
      </c>
      <c r="H189" s="73" t="s">
        <v>843</v>
      </c>
      <c r="I189" s="1" t="s">
        <v>924</v>
      </c>
      <c r="J189" s="74" t="s">
        <v>806</v>
      </c>
      <c r="K189" s="74" t="s">
        <v>802</v>
      </c>
      <c r="L189" s="74" t="s">
        <v>836</v>
      </c>
      <c r="M189" s="74">
        <v>2007</v>
      </c>
      <c r="N189" s="67"/>
      <c r="O189" s="67"/>
      <c r="P189" s="67"/>
      <c r="Q189" s="67"/>
      <c r="R189" s="67"/>
      <c r="S189" s="67"/>
    </row>
    <row r="190" spans="2:19" ht="18">
      <c r="B190" s="35" t="s">
        <v>751</v>
      </c>
      <c r="C190" s="35">
        <v>-29.7</v>
      </c>
      <c r="D190" s="35">
        <v>2.8</v>
      </c>
      <c r="E190" s="35">
        <v>2</v>
      </c>
      <c r="G190" s="1" t="s">
        <v>841</v>
      </c>
      <c r="H190" s="73" t="s">
        <v>843</v>
      </c>
      <c r="I190" s="1" t="s">
        <v>924</v>
      </c>
      <c r="J190" s="74" t="s">
        <v>806</v>
      </c>
      <c r="K190" s="74" t="s">
        <v>802</v>
      </c>
      <c r="L190" s="74" t="s">
        <v>836</v>
      </c>
      <c r="M190" s="74">
        <v>2007</v>
      </c>
      <c r="N190" s="67"/>
      <c r="O190" s="67"/>
      <c r="P190" s="67"/>
      <c r="Q190" s="67"/>
      <c r="R190" s="67"/>
      <c r="S190" s="67"/>
    </row>
    <row r="191" spans="2:19" ht="18">
      <c r="B191" s="35" t="s">
        <v>751</v>
      </c>
      <c r="C191" s="35">
        <v>-30.4</v>
      </c>
      <c r="D191" s="35">
        <v>4.3</v>
      </c>
      <c r="E191" s="35">
        <v>2</v>
      </c>
      <c r="G191" s="1" t="s">
        <v>841</v>
      </c>
      <c r="H191" s="73" t="s">
        <v>843</v>
      </c>
      <c r="I191" s="1" t="s">
        <v>924</v>
      </c>
      <c r="J191" s="74" t="s">
        <v>806</v>
      </c>
      <c r="K191" s="74" t="s">
        <v>802</v>
      </c>
      <c r="L191" s="74" t="s">
        <v>836</v>
      </c>
      <c r="M191" s="74">
        <v>2007</v>
      </c>
      <c r="N191" s="67"/>
      <c r="O191" s="67"/>
      <c r="P191" s="67"/>
      <c r="Q191" s="67"/>
      <c r="R191" s="67"/>
      <c r="S191" s="67"/>
    </row>
    <row r="192" spans="2:19" ht="18">
      <c r="B192" s="35" t="s">
        <v>751</v>
      </c>
      <c r="C192" s="35">
        <v>-27.9</v>
      </c>
      <c r="D192" s="35">
        <v>1.3</v>
      </c>
      <c r="E192" s="35">
        <v>2</v>
      </c>
      <c r="G192" s="1" t="s">
        <v>841</v>
      </c>
      <c r="H192" s="73" t="s">
        <v>843</v>
      </c>
      <c r="I192" s="1" t="s">
        <v>924</v>
      </c>
      <c r="J192" s="74" t="s">
        <v>806</v>
      </c>
      <c r="K192" s="74" t="s">
        <v>802</v>
      </c>
      <c r="L192" s="74" t="s">
        <v>836</v>
      </c>
      <c r="M192" s="74">
        <v>2007</v>
      </c>
      <c r="N192" s="67"/>
      <c r="O192" s="67"/>
      <c r="P192" s="67"/>
      <c r="Q192" s="67"/>
      <c r="R192" s="67"/>
      <c r="S192" s="67"/>
    </row>
    <row r="193" spans="2:19" ht="18">
      <c r="B193" s="35" t="s">
        <v>751</v>
      </c>
      <c r="C193" s="35">
        <v>-31.9</v>
      </c>
      <c r="D193" s="35">
        <v>6.2</v>
      </c>
      <c r="E193" s="35">
        <v>2</v>
      </c>
      <c r="G193" s="1" t="s">
        <v>841</v>
      </c>
      <c r="H193" s="73" t="s">
        <v>844</v>
      </c>
      <c r="I193" s="1" t="s">
        <v>924</v>
      </c>
      <c r="J193" s="74" t="s">
        <v>806</v>
      </c>
      <c r="K193" s="74" t="s">
        <v>802</v>
      </c>
      <c r="L193" s="74" t="s">
        <v>836</v>
      </c>
      <c r="M193" s="74">
        <v>2007</v>
      </c>
      <c r="N193" s="67"/>
      <c r="O193" s="67"/>
      <c r="P193" s="67"/>
      <c r="Q193" s="67"/>
      <c r="R193" s="67"/>
      <c r="S193" s="67"/>
    </row>
    <row r="194" spans="2:19" ht="18">
      <c r="B194" s="35" t="s">
        <v>751</v>
      </c>
      <c r="C194" s="35">
        <v>-30.1</v>
      </c>
      <c r="D194" s="35">
        <v>3.3</v>
      </c>
      <c r="E194" s="35">
        <v>2</v>
      </c>
      <c r="G194" s="1" t="s">
        <v>841</v>
      </c>
      <c r="H194" s="73" t="s">
        <v>844</v>
      </c>
      <c r="I194" s="1" t="s">
        <v>924</v>
      </c>
      <c r="J194" s="74" t="s">
        <v>806</v>
      </c>
      <c r="K194" s="74" t="s">
        <v>802</v>
      </c>
      <c r="L194" s="74" t="s">
        <v>836</v>
      </c>
      <c r="M194" s="74">
        <v>2007</v>
      </c>
      <c r="N194" s="67"/>
      <c r="O194" s="67"/>
      <c r="P194" s="67"/>
      <c r="Q194" s="67"/>
      <c r="R194" s="67"/>
      <c r="S194" s="67"/>
    </row>
    <row r="195" spans="2:19" ht="18">
      <c r="B195" s="35" t="s">
        <v>751</v>
      </c>
      <c r="C195" s="35">
        <v>-32.1</v>
      </c>
      <c r="D195" s="35">
        <v>5.7</v>
      </c>
      <c r="E195" s="35">
        <v>2</v>
      </c>
      <c r="G195" s="1" t="s">
        <v>841</v>
      </c>
      <c r="H195" s="73" t="s">
        <v>844</v>
      </c>
      <c r="I195" s="1" t="s">
        <v>924</v>
      </c>
      <c r="J195" s="74" t="s">
        <v>806</v>
      </c>
      <c r="K195" s="74" t="s">
        <v>802</v>
      </c>
      <c r="L195" s="74" t="s">
        <v>836</v>
      </c>
      <c r="M195" s="74">
        <v>2007</v>
      </c>
      <c r="N195" s="67"/>
      <c r="O195" s="67"/>
      <c r="P195" s="67"/>
      <c r="Q195" s="67"/>
      <c r="R195" s="67"/>
      <c r="S195" s="67"/>
    </row>
    <row r="196" spans="2:19" ht="18">
      <c r="B196" s="35" t="s">
        <v>751</v>
      </c>
      <c r="C196" s="35">
        <v>-30.9</v>
      </c>
      <c r="D196" s="35">
        <v>4.8</v>
      </c>
      <c r="E196" s="35">
        <v>2</v>
      </c>
      <c r="G196" s="1" t="s">
        <v>841</v>
      </c>
      <c r="H196" s="73" t="s">
        <v>844</v>
      </c>
      <c r="I196" s="1" t="s">
        <v>924</v>
      </c>
      <c r="J196" s="74" t="s">
        <v>806</v>
      </c>
      <c r="K196" s="74" t="s">
        <v>802</v>
      </c>
      <c r="L196" s="74" t="s">
        <v>836</v>
      </c>
      <c r="M196" s="74">
        <v>2007</v>
      </c>
      <c r="N196" s="67"/>
      <c r="O196" s="67"/>
      <c r="P196" s="67"/>
      <c r="Q196" s="67"/>
      <c r="R196" s="67"/>
      <c r="S196" s="67"/>
    </row>
    <row r="197" spans="2:19" ht="18">
      <c r="B197" s="35" t="s">
        <v>751</v>
      </c>
      <c r="C197" s="35">
        <v>-32.4</v>
      </c>
      <c r="D197" s="35">
        <v>4.3</v>
      </c>
      <c r="E197" s="35">
        <v>2</v>
      </c>
      <c r="G197" s="1" t="s">
        <v>841</v>
      </c>
      <c r="H197" s="73" t="s">
        <v>844</v>
      </c>
      <c r="I197" s="1" t="s">
        <v>924</v>
      </c>
      <c r="J197" s="74" t="s">
        <v>806</v>
      </c>
      <c r="K197" s="74" t="s">
        <v>802</v>
      </c>
      <c r="L197" s="74" t="s">
        <v>836</v>
      </c>
      <c r="M197" s="74">
        <v>2007</v>
      </c>
      <c r="N197" s="67"/>
      <c r="O197" s="67"/>
      <c r="P197" s="67"/>
      <c r="Q197" s="67"/>
      <c r="R197" s="67"/>
      <c r="S197" s="67"/>
    </row>
    <row r="198" spans="2:19" ht="18">
      <c r="B198" s="35" t="s">
        <v>751</v>
      </c>
      <c r="C198" s="35">
        <v>-31.9</v>
      </c>
      <c r="D198" s="35">
        <v>7.9</v>
      </c>
      <c r="E198" s="35">
        <v>2</v>
      </c>
      <c r="G198" s="1" t="s">
        <v>841</v>
      </c>
      <c r="H198" s="73" t="s">
        <v>844</v>
      </c>
      <c r="I198" s="1" t="s">
        <v>924</v>
      </c>
      <c r="J198" s="74" t="s">
        <v>806</v>
      </c>
      <c r="K198" s="74" t="s">
        <v>802</v>
      </c>
      <c r="L198" s="74" t="s">
        <v>836</v>
      </c>
      <c r="M198" s="74">
        <v>2007</v>
      </c>
      <c r="N198" s="67"/>
      <c r="O198" s="67"/>
      <c r="P198" s="67"/>
      <c r="Q198" s="67"/>
      <c r="R198" s="67"/>
      <c r="S198" s="67"/>
    </row>
    <row r="199" spans="2:19" ht="18">
      <c r="B199" s="35" t="s">
        <v>751</v>
      </c>
      <c r="C199" s="35">
        <v>-31.3</v>
      </c>
      <c r="D199" s="35">
        <v>6.7</v>
      </c>
      <c r="E199" s="35">
        <v>2</v>
      </c>
      <c r="G199" s="1" t="s">
        <v>841</v>
      </c>
      <c r="H199" s="73" t="s">
        <v>844</v>
      </c>
      <c r="I199" s="1" t="s">
        <v>924</v>
      </c>
      <c r="J199" s="74" t="s">
        <v>806</v>
      </c>
      <c r="K199" s="74" t="s">
        <v>802</v>
      </c>
      <c r="L199" s="74" t="s">
        <v>836</v>
      </c>
      <c r="M199" s="74">
        <v>2007</v>
      </c>
      <c r="N199" s="67"/>
      <c r="O199" s="67"/>
      <c r="P199" s="67"/>
      <c r="Q199" s="67"/>
      <c r="R199" s="67"/>
      <c r="S199" s="67"/>
    </row>
    <row r="200" spans="2:19" ht="18">
      <c r="B200" s="35" t="s">
        <v>751</v>
      </c>
      <c r="C200" s="35">
        <v>-31.5</v>
      </c>
      <c r="D200" s="35">
        <v>5.8</v>
      </c>
      <c r="E200" s="35">
        <v>2</v>
      </c>
      <c r="G200" s="1" t="s">
        <v>841</v>
      </c>
      <c r="H200" s="73" t="s">
        <v>844</v>
      </c>
      <c r="I200" s="1" t="s">
        <v>924</v>
      </c>
      <c r="J200" s="74" t="s">
        <v>806</v>
      </c>
      <c r="K200" s="74" t="s">
        <v>802</v>
      </c>
      <c r="L200" s="74" t="s">
        <v>836</v>
      </c>
      <c r="M200" s="74">
        <v>2007</v>
      </c>
      <c r="N200" s="67"/>
      <c r="O200" s="67"/>
      <c r="P200" s="67"/>
      <c r="Q200" s="67"/>
      <c r="R200" s="67"/>
      <c r="S200" s="67"/>
    </row>
    <row r="201" spans="2:19" ht="18">
      <c r="B201" s="35" t="s">
        <v>751</v>
      </c>
      <c r="C201" s="35">
        <v>-31.9</v>
      </c>
      <c r="D201" s="35">
        <v>4.9000000000000004</v>
      </c>
      <c r="E201" s="35">
        <v>2</v>
      </c>
      <c r="G201" s="1" t="s">
        <v>841</v>
      </c>
      <c r="H201" s="73" t="s">
        <v>844</v>
      </c>
      <c r="I201" s="1" t="s">
        <v>924</v>
      </c>
      <c r="J201" s="74" t="s">
        <v>806</v>
      </c>
      <c r="K201" s="74" t="s">
        <v>802</v>
      </c>
      <c r="L201" s="74" t="s">
        <v>836</v>
      </c>
      <c r="M201" s="74">
        <v>2007</v>
      </c>
      <c r="N201" s="67"/>
      <c r="O201" s="67"/>
      <c r="P201" s="67"/>
      <c r="Q201" s="67"/>
      <c r="R201" s="67"/>
      <c r="S201" s="67"/>
    </row>
    <row r="202" spans="2:19" ht="18">
      <c r="B202" s="35" t="s">
        <v>751</v>
      </c>
      <c r="C202" s="35">
        <v>-30.5</v>
      </c>
      <c r="D202" s="35">
        <v>4.2</v>
      </c>
      <c r="E202" s="35">
        <v>2</v>
      </c>
      <c r="G202" s="1" t="s">
        <v>841</v>
      </c>
      <c r="H202" s="73" t="s">
        <v>844</v>
      </c>
      <c r="I202" s="1" t="s">
        <v>924</v>
      </c>
      <c r="J202" s="74" t="s">
        <v>806</v>
      </c>
      <c r="K202" s="74" t="s">
        <v>802</v>
      </c>
      <c r="L202" s="74" t="s">
        <v>836</v>
      </c>
      <c r="M202" s="74">
        <v>2007</v>
      </c>
      <c r="N202" s="67"/>
      <c r="O202" s="67"/>
      <c r="P202" s="67"/>
      <c r="Q202" s="67"/>
      <c r="R202" s="67"/>
      <c r="S202" s="67"/>
    </row>
    <row r="203" spans="2:19" ht="18">
      <c r="B203" s="35" t="s">
        <v>751</v>
      </c>
      <c r="C203" s="35">
        <v>-29.7</v>
      </c>
      <c r="D203" s="35">
        <v>2.5</v>
      </c>
      <c r="E203" s="35">
        <v>2</v>
      </c>
      <c r="G203" s="1" t="s">
        <v>841</v>
      </c>
      <c r="H203" s="73" t="s">
        <v>844</v>
      </c>
      <c r="I203" s="1" t="s">
        <v>924</v>
      </c>
      <c r="J203" s="74" t="s">
        <v>806</v>
      </c>
      <c r="K203" s="74" t="s">
        <v>802</v>
      </c>
      <c r="L203" s="74" t="s">
        <v>836</v>
      </c>
      <c r="M203" s="74">
        <v>2007</v>
      </c>
      <c r="N203" s="67"/>
      <c r="O203" s="67"/>
      <c r="P203" s="67"/>
      <c r="Q203" s="67"/>
      <c r="R203" s="67"/>
      <c r="S203" s="67"/>
    </row>
    <row r="204" spans="2:19" ht="17">
      <c r="B204" s="35" t="s">
        <v>751</v>
      </c>
      <c r="C204" s="35">
        <v>-15.6</v>
      </c>
      <c r="D204" s="35">
        <v>3.9</v>
      </c>
      <c r="E204" s="35">
        <v>2</v>
      </c>
      <c r="G204" s="1" t="s">
        <v>841</v>
      </c>
      <c r="H204" s="73" t="s">
        <v>845</v>
      </c>
      <c r="I204" s="1" t="s">
        <v>610</v>
      </c>
      <c r="J204" s="78" t="s">
        <v>806</v>
      </c>
      <c r="K204" s="78" t="s">
        <v>802</v>
      </c>
      <c r="L204" s="74" t="s">
        <v>836</v>
      </c>
      <c r="M204" s="74">
        <v>2007</v>
      </c>
      <c r="N204" s="67"/>
      <c r="O204" s="67"/>
      <c r="P204" s="67"/>
      <c r="Q204" s="67"/>
      <c r="R204" s="67"/>
      <c r="S204" s="67"/>
    </row>
    <row r="205" spans="2:19" ht="17">
      <c r="B205" s="35" t="s">
        <v>751</v>
      </c>
      <c r="C205" s="35">
        <v>-14.7</v>
      </c>
      <c r="D205" s="35">
        <v>0.3</v>
      </c>
      <c r="E205" s="35">
        <v>2</v>
      </c>
      <c r="G205" s="1" t="s">
        <v>841</v>
      </c>
      <c r="H205" s="73" t="s">
        <v>845</v>
      </c>
      <c r="I205" s="1" t="s">
        <v>610</v>
      </c>
      <c r="J205" s="78" t="s">
        <v>806</v>
      </c>
      <c r="K205" s="78" t="s">
        <v>802</v>
      </c>
      <c r="L205" s="74" t="s">
        <v>836</v>
      </c>
      <c r="M205" s="74">
        <v>2007</v>
      </c>
      <c r="N205" s="67"/>
      <c r="O205" s="67"/>
      <c r="P205" s="67"/>
      <c r="Q205" s="67"/>
      <c r="R205" s="67"/>
      <c r="S205" s="67"/>
    </row>
    <row r="206" spans="2:19" ht="17">
      <c r="B206" s="35" t="s">
        <v>751</v>
      </c>
      <c r="C206" s="35">
        <v>-13.8</v>
      </c>
      <c r="D206" s="35">
        <v>3.5</v>
      </c>
      <c r="E206" s="35">
        <v>2</v>
      </c>
      <c r="G206" s="1" t="s">
        <v>841</v>
      </c>
      <c r="H206" s="73" t="s">
        <v>845</v>
      </c>
      <c r="I206" s="1" t="s">
        <v>610</v>
      </c>
      <c r="J206" s="78" t="s">
        <v>806</v>
      </c>
      <c r="K206" s="78" t="s">
        <v>802</v>
      </c>
      <c r="L206" s="74" t="s">
        <v>836</v>
      </c>
      <c r="M206" s="74">
        <v>2007</v>
      </c>
      <c r="N206" s="67"/>
      <c r="O206" s="67"/>
      <c r="P206" s="67"/>
      <c r="Q206" s="67"/>
      <c r="R206" s="67"/>
      <c r="S206" s="67"/>
    </row>
    <row r="207" spans="2:19" ht="18">
      <c r="B207" s="35" t="s">
        <v>751</v>
      </c>
      <c r="C207" s="35">
        <v>-31.3</v>
      </c>
      <c r="D207" s="35">
        <v>0.9</v>
      </c>
      <c r="E207" s="35">
        <v>2</v>
      </c>
      <c r="G207" s="1" t="s">
        <v>841</v>
      </c>
      <c r="H207" s="73" t="s">
        <v>825</v>
      </c>
      <c r="I207" s="1" t="s">
        <v>924</v>
      </c>
      <c r="J207" s="78" t="s">
        <v>806</v>
      </c>
      <c r="K207" s="78" t="s">
        <v>802</v>
      </c>
      <c r="L207" s="74" t="s">
        <v>836</v>
      </c>
      <c r="M207" s="74">
        <v>2007</v>
      </c>
      <c r="N207" s="67"/>
      <c r="O207" s="67"/>
      <c r="P207" s="67"/>
      <c r="Q207" s="67"/>
      <c r="R207" s="67"/>
      <c r="S207" s="67"/>
    </row>
    <row r="208" spans="2:19" ht="18">
      <c r="B208" s="35" t="s">
        <v>751</v>
      </c>
      <c r="C208" s="35">
        <v>-34.6</v>
      </c>
      <c r="D208" s="35">
        <v>1.5</v>
      </c>
      <c r="E208" s="35">
        <v>2</v>
      </c>
      <c r="G208" s="1" t="s">
        <v>841</v>
      </c>
      <c r="H208" s="73" t="s">
        <v>825</v>
      </c>
      <c r="I208" s="1" t="s">
        <v>924</v>
      </c>
      <c r="J208" s="78" t="s">
        <v>806</v>
      </c>
      <c r="K208" s="78" t="s">
        <v>802</v>
      </c>
      <c r="L208" s="74" t="s">
        <v>836</v>
      </c>
      <c r="M208" s="74">
        <v>2007</v>
      </c>
      <c r="N208" s="67"/>
      <c r="O208" s="67"/>
      <c r="P208" s="67"/>
      <c r="Q208" s="67"/>
      <c r="R208" s="67"/>
      <c r="S208" s="67"/>
    </row>
    <row r="209" spans="2:19" ht="18">
      <c r="B209" s="35" t="s">
        <v>751</v>
      </c>
      <c r="C209" s="35">
        <v>-26.2</v>
      </c>
      <c r="D209" s="35">
        <v>6.2</v>
      </c>
      <c r="E209" s="35">
        <v>2</v>
      </c>
      <c r="G209" s="1" t="s">
        <v>841</v>
      </c>
      <c r="H209" s="73" t="s">
        <v>825</v>
      </c>
      <c r="I209" s="1" t="s">
        <v>924</v>
      </c>
      <c r="J209" s="78" t="s">
        <v>806</v>
      </c>
      <c r="K209" s="78" t="s">
        <v>802</v>
      </c>
      <c r="L209" s="74" t="s">
        <v>836</v>
      </c>
      <c r="M209" s="74">
        <v>2007</v>
      </c>
      <c r="N209" s="67"/>
      <c r="O209" s="67"/>
      <c r="P209" s="67"/>
      <c r="Q209" s="67"/>
      <c r="R209" s="67"/>
      <c r="S209" s="67"/>
    </row>
    <row r="210" spans="2:19" ht="18">
      <c r="B210" s="35" t="s">
        <v>751</v>
      </c>
      <c r="C210" s="35">
        <v>-26.4</v>
      </c>
      <c r="D210" s="35">
        <v>6.1</v>
      </c>
      <c r="E210" s="35">
        <v>2</v>
      </c>
      <c r="G210" s="1" t="s">
        <v>841</v>
      </c>
      <c r="H210" s="73" t="s">
        <v>825</v>
      </c>
      <c r="I210" s="1" t="s">
        <v>924</v>
      </c>
      <c r="J210" s="78" t="s">
        <v>806</v>
      </c>
      <c r="K210" s="78" t="s">
        <v>802</v>
      </c>
      <c r="L210" s="74" t="s">
        <v>836</v>
      </c>
      <c r="M210" s="74">
        <v>2007</v>
      </c>
      <c r="N210" s="67"/>
      <c r="O210" s="67"/>
      <c r="P210" s="67"/>
      <c r="Q210" s="67"/>
      <c r="R210" s="67"/>
      <c r="S210" s="67"/>
    </row>
    <row r="211" spans="2:19" ht="18">
      <c r="B211" s="35" t="s">
        <v>751</v>
      </c>
      <c r="C211" s="35">
        <v>-27.8</v>
      </c>
      <c r="D211" s="35">
        <v>1.7</v>
      </c>
      <c r="E211" s="35">
        <v>2</v>
      </c>
      <c r="G211" s="1" t="s">
        <v>841</v>
      </c>
      <c r="H211" s="73" t="s">
        <v>846</v>
      </c>
      <c r="I211" s="1" t="s">
        <v>924</v>
      </c>
      <c r="J211" s="79" t="s">
        <v>806</v>
      </c>
      <c r="K211" s="79" t="s">
        <v>802</v>
      </c>
      <c r="L211" s="74" t="s">
        <v>836</v>
      </c>
      <c r="M211" s="74">
        <v>2007</v>
      </c>
      <c r="N211" s="67"/>
      <c r="O211" s="67"/>
      <c r="P211" s="67"/>
      <c r="Q211" s="67"/>
      <c r="R211" s="67"/>
      <c r="S211" s="67"/>
    </row>
    <row r="212" spans="2:19" ht="18">
      <c r="B212" s="35" t="s">
        <v>751</v>
      </c>
      <c r="C212" s="35">
        <v>-34.5</v>
      </c>
      <c r="D212" s="35">
        <v>1.6</v>
      </c>
      <c r="E212" s="35">
        <v>2</v>
      </c>
      <c r="G212" s="1" t="s">
        <v>841</v>
      </c>
      <c r="H212" s="73" t="s">
        <v>847</v>
      </c>
      <c r="I212" s="1" t="s">
        <v>924</v>
      </c>
      <c r="J212" s="78" t="s">
        <v>806</v>
      </c>
      <c r="K212" s="78" t="s">
        <v>802</v>
      </c>
      <c r="L212" s="74" t="s">
        <v>836</v>
      </c>
      <c r="M212" s="74">
        <v>2007</v>
      </c>
      <c r="N212" s="67"/>
      <c r="O212" s="67"/>
      <c r="P212" s="67"/>
      <c r="Q212" s="67"/>
      <c r="R212" s="67"/>
      <c r="S212" s="67"/>
    </row>
    <row r="213" spans="2:19" ht="18">
      <c r="B213" s="35" t="s">
        <v>751</v>
      </c>
      <c r="C213" s="35">
        <v>-28.4</v>
      </c>
      <c r="D213" s="35">
        <v>7.2</v>
      </c>
      <c r="E213" s="35">
        <v>2</v>
      </c>
      <c r="G213" s="1" t="s">
        <v>841</v>
      </c>
      <c r="H213" s="73" t="s">
        <v>848</v>
      </c>
      <c r="I213" s="1" t="s">
        <v>924</v>
      </c>
      <c r="J213" s="74" t="s">
        <v>806</v>
      </c>
      <c r="K213" s="74" t="s">
        <v>802</v>
      </c>
      <c r="L213" s="74" t="s">
        <v>823</v>
      </c>
      <c r="M213" s="74">
        <v>2006</v>
      </c>
      <c r="N213" s="67"/>
      <c r="O213" s="67"/>
      <c r="P213" s="67"/>
      <c r="Q213" s="67"/>
      <c r="R213" s="67"/>
      <c r="S213" s="67"/>
    </row>
    <row r="214" spans="2:19" ht="18">
      <c r="B214" s="35" t="s">
        <v>751</v>
      </c>
      <c r="C214" s="35">
        <v>-30.5</v>
      </c>
      <c r="D214" s="35">
        <v>5.7</v>
      </c>
      <c r="E214" s="35">
        <v>2</v>
      </c>
      <c r="G214" s="1" t="s">
        <v>841</v>
      </c>
      <c r="H214" s="73" t="s">
        <v>848</v>
      </c>
      <c r="I214" s="1" t="s">
        <v>924</v>
      </c>
      <c r="J214" s="74" t="s">
        <v>806</v>
      </c>
      <c r="K214" s="74" t="s">
        <v>802</v>
      </c>
      <c r="L214" s="74" t="s">
        <v>836</v>
      </c>
      <c r="M214" s="74">
        <v>2007</v>
      </c>
      <c r="N214" s="67"/>
      <c r="O214" s="67"/>
      <c r="P214" s="67"/>
      <c r="Q214" s="67"/>
      <c r="R214" s="67"/>
      <c r="S214" s="67"/>
    </row>
    <row r="215" spans="2:19" ht="18">
      <c r="B215" s="35" t="s">
        <v>751</v>
      </c>
      <c r="C215" s="35">
        <v>-30.7</v>
      </c>
      <c r="D215" s="35">
        <v>3.2</v>
      </c>
      <c r="E215" s="35">
        <v>2</v>
      </c>
      <c r="G215" s="1" t="s">
        <v>841</v>
      </c>
      <c r="H215" s="73" t="s">
        <v>848</v>
      </c>
      <c r="I215" s="1" t="s">
        <v>924</v>
      </c>
      <c r="J215" s="74" t="s">
        <v>806</v>
      </c>
      <c r="K215" s="74" t="s">
        <v>802</v>
      </c>
      <c r="L215" s="74" t="s">
        <v>836</v>
      </c>
      <c r="M215" s="74">
        <v>2007</v>
      </c>
      <c r="N215" s="67"/>
      <c r="O215" s="67"/>
      <c r="P215" s="67"/>
      <c r="Q215" s="67"/>
      <c r="R215" s="67"/>
      <c r="S215" s="67"/>
    </row>
    <row r="216" spans="2:19" ht="18">
      <c r="B216" s="35" t="s">
        <v>751</v>
      </c>
      <c r="C216" s="35">
        <v>-30</v>
      </c>
      <c r="D216" s="35">
        <v>5.8</v>
      </c>
      <c r="E216" s="35">
        <v>2</v>
      </c>
      <c r="G216" s="1" t="s">
        <v>841</v>
      </c>
      <c r="H216" s="73" t="s">
        <v>848</v>
      </c>
      <c r="I216" s="1" t="s">
        <v>924</v>
      </c>
      <c r="J216" s="74" t="s">
        <v>806</v>
      </c>
      <c r="K216" s="74" t="s">
        <v>802</v>
      </c>
      <c r="L216" s="74" t="s">
        <v>836</v>
      </c>
      <c r="M216" s="74">
        <v>2007</v>
      </c>
      <c r="N216" s="67"/>
      <c r="O216" s="67"/>
      <c r="P216" s="67"/>
      <c r="Q216" s="67"/>
      <c r="R216" s="67"/>
      <c r="S216" s="67"/>
    </row>
    <row r="217" spans="2:19" ht="18">
      <c r="B217" s="35" t="s">
        <v>751</v>
      </c>
      <c r="C217" s="35">
        <v>-31.8</v>
      </c>
      <c r="D217" s="35">
        <v>1.6</v>
      </c>
      <c r="E217" s="35">
        <v>2</v>
      </c>
      <c r="G217" s="1" t="s">
        <v>841</v>
      </c>
      <c r="H217" s="73" t="s">
        <v>848</v>
      </c>
      <c r="I217" s="1" t="s">
        <v>924</v>
      </c>
      <c r="J217" s="74" t="s">
        <v>806</v>
      </c>
      <c r="K217" s="74" t="s">
        <v>802</v>
      </c>
      <c r="L217" s="74" t="s">
        <v>836</v>
      </c>
      <c r="M217" s="74">
        <v>2007</v>
      </c>
      <c r="N217" s="67"/>
      <c r="O217" s="67"/>
      <c r="P217" s="67"/>
      <c r="Q217" s="67"/>
      <c r="R217" s="67"/>
      <c r="S217" s="67"/>
    </row>
    <row r="218" spans="2:19" ht="18">
      <c r="B218" s="35" t="s">
        <v>751</v>
      </c>
      <c r="C218" s="35">
        <v>-31.3</v>
      </c>
      <c r="D218" s="35">
        <v>1.9</v>
      </c>
      <c r="E218" s="35">
        <v>2</v>
      </c>
      <c r="G218" s="1" t="s">
        <v>841</v>
      </c>
      <c r="H218" s="73" t="s">
        <v>848</v>
      </c>
      <c r="I218" s="1" t="s">
        <v>924</v>
      </c>
      <c r="J218" s="74" t="s">
        <v>806</v>
      </c>
      <c r="K218" s="74" t="s">
        <v>802</v>
      </c>
      <c r="L218" s="74" t="s">
        <v>836</v>
      </c>
      <c r="M218" s="74">
        <v>2007</v>
      </c>
      <c r="N218" s="67"/>
      <c r="O218" s="67"/>
      <c r="P218" s="67"/>
      <c r="Q218" s="67"/>
      <c r="R218" s="67"/>
      <c r="S218" s="67"/>
    </row>
    <row r="219" spans="2:19" ht="18">
      <c r="B219" s="35" t="s">
        <v>751</v>
      </c>
      <c r="C219" s="35">
        <v>-31.8</v>
      </c>
      <c r="D219" s="35">
        <v>2.2000000000000002</v>
      </c>
      <c r="E219" s="35">
        <v>2</v>
      </c>
      <c r="G219" s="1" t="s">
        <v>841</v>
      </c>
      <c r="H219" s="73" t="s">
        <v>848</v>
      </c>
      <c r="I219" s="1" t="s">
        <v>924</v>
      </c>
      <c r="J219" s="74" t="s">
        <v>806</v>
      </c>
      <c r="K219" s="74" t="s">
        <v>802</v>
      </c>
      <c r="L219" s="74" t="s">
        <v>836</v>
      </c>
      <c r="M219" s="74">
        <v>2007</v>
      </c>
      <c r="N219" s="67"/>
      <c r="O219" s="67"/>
      <c r="P219" s="67"/>
      <c r="Q219" s="67"/>
      <c r="R219" s="67"/>
      <c r="S219" s="67"/>
    </row>
    <row r="220" spans="2:19" ht="18">
      <c r="B220" s="35" t="s">
        <v>751</v>
      </c>
      <c r="C220" s="35">
        <v>-28.9</v>
      </c>
      <c r="D220" s="35">
        <v>0.1</v>
      </c>
      <c r="E220" s="35">
        <v>2</v>
      </c>
      <c r="G220" s="1" t="s">
        <v>841</v>
      </c>
      <c r="H220" s="73" t="s">
        <v>848</v>
      </c>
      <c r="I220" s="1" t="s">
        <v>924</v>
      </c>
      <c r="J220" s="74" t="s">
        <v>806</v>
      </c>
      <c r="K220" s="74" t="s">
        <v>802</v>
      </c>
      <c r="L220" s="74" t="s">
        <v>836</v>
      </c>
      <c r="M220" s="74">
        <v>2007</v>
      </c>
      <c r="N220" s="67"/>
      <c r="O220" s="67"/>
      <c r="P220" s="67"/>
      <c r="Q220" s="67"/>
      <c r="R220" s="67"/>
      <c r="S220" s="67"/>
    </row>
    <row r="221" spans="2:19" ht="18">
      <c r="B221" s="35" t="s">
        <v>751</v>
      </c>
      <c r="C221" s="35">
        <v>-31.4</v>
      </c>
      <c r="D221" s="35">
        <v>2.2999999999999998</v>
      </c>
      <c r="E221" s="35">
        <v>2</v>
      </c>
      <c r="G221" s="1" t="s">
        <v>841</v>
      </c>
      <c r="H221" s="73" t="s">
        <v>848</v>
      </c>
      <c r="I221" s="1" t="s">
        <v>924</v>
      </c>
      <c r="J221" s="74" t="s">
        <v>806</v>
      </c>
      <c r="K221" s="74" t="s">
        <v>802</v>
      </c>
      <c r="L221" s="74" t="s">
        <v>836</v>
      </c>
      <c r="M221" s="74">
        <v>2007</v>
      </c>
      <c r="N221" s="67"/>
      <c r="O221" s="67"/>
      <c r="P221" s="67"/>
      <c r="Q221" s="67"/>
      <c r="R221" s="67"/>
      <c r="S221" s="67"/>
    </row>
    <row r="222" spans="2:19" ht="18">
      <c r="B222" s="35" t="s">
        <v>751</v>
      </c>
      <c r="C222" s="35">
        <v>-29.4</v>
      </c>
      <c r="D222" s="35">
        <v>1.4</v>
      </c>
      <c r="E222" s="35">
        <v>2</v>
      </c>
      <c r="G222" s="1" t="s">
        <v>841</v>
      </c>
      <c r="H222" s="73" t="s">
        <v>848</v>
      </c>
      <c r="I222" s="1" t="s">
        <v>924</v>
      </c>
      <c r="J222" s="74" t="s">
        <v>806</v>
      </c>
      <c r="K222" s="74" t="s">
        <v>802</v>
      </c>
      <c r="L222" s="74" t="s">
        <v>836</v>
      </c>
      <c r="M222" s="74">
        <v>2007</v>
      </c>
      <c r="N222" s="67"/>
      <c r="O222" s="67"/>
      <c r="P222" s="67"/>
      <c r="Q222" s="67"/>
      <c r="R222" s="67"/>
      <c r="S222" s="67"/>
    </row>
    <row r="223" spans="2:19" ht="18">
      <c r="B223" s="35" t="s">
        <v>751</v>
      </c>
      <c r="C223" s="35">
        <v>-29.6</v>
      </c>
      <c r="D223" s="35">
        <v>0.8</v>
      </c>
      <c r="E223" s="35">
        <v>2</v>
      </c>
      <c r="G223" s="1" t="s">
        <v>841</v>
      </c>
      <c r="H223" s="73" t="s">
        <v>848</v>
      </c>
      <c r="I223" s="1" t="s">
        <v>924</v>
      </c>
      <c r="J223" s="74" t="s">
        <v>806</v>
      </c>
      <c r="K223" s="74" t="s">
        <v>802</v>
      </c>
      <c r="L223" s="74" t="s">
        <v>836</v>
      </c>
      <c r="M223" s="74">
        <v>2007</v>
      </c>
      <c r="N223" s="67"/>
      <c r="O223" s="67"/>
      <c r="P223" s="67"/>
      <c r="Q223" s="67"/>
      <c r="R223" s="67"/>
      <c r="S223" s="67"/>
    </row>
    <row r="224" spans="2:19" ht="18">
      <c r="B224" s="35" t="s">
        <v>751</v>
      </c>
      <c r="C224" s="35">
        <v>-29.8</v>
      </c>
      <c r="D224" s="35">
        <v>0.4</v>
      </c>
      <c r="E224" s="35">
        <v>2</v>
      </c>
      <c r="G224" s="1" t="s">
        <v>841</v>
      </c>
      <c r="H224" s="73" t="s">
        <v>848</v>
      </c>
      <c r="I224" s="1" t="s">
        <v>924</v>
      </c>
      <c r="J224" s="74" t="s">
        <v>806</v>
      </c>
      <c r="K224" s="74" t="s">
        <v>802</v>
      </c>
      <c r="L224" s="74" t="s">
        <v>836</v>
      </c>
      <c r="M224" s="74">
        <v>2007</v>
      </c>
      <c r="N224" s="67"/>
      <c r="O224" s="67"/>
      <c r="P224" s="67"/>
      <c r="Q224" s="67"/>
      <c r="R224" s="67"/>
      <c r="S224" s="67"/>
    </row>
    <row r="225" spans="2:19" ht="18">
      <c r="B225" s="35" t="s">
        <v>751</v>
      </c>
      <c r="C225" s="35">
        <v>-30.5</v>
      </c>
      <c r="D225" s="35">
        <v>2.4</v>
      </c>
      <c r="E225" s="35">
        <v>2</v>
      </c>
      <c r="G225" s="1" t="s">
        <v>841</v>
      </c>
      <c r="H225" s="73" t="s">
        <v>848</v>
      </c>
      <c r="I225" s="1" t="s">
        <v>924</v>
      </c>
      <c r="J225" s="74" t="s">
        <v>806</v>
      </c>
      <c r="K225" s="74" t="s">
        <v>802</v>
      </c>
      <c r="L225" s="74" t="s">
        <v>836</v>
      </c>
      <c r="M225" s="74">
        <v>2007</v>
      </c>
      <c r="N225" s="67"/>
      <c r="O225" s="67"/>
      <c r="P225" s="67"/>
      <c r="Q225" s="67"/>
      <c r="R225" s="67"/>
      <c r="S225" s="67"/>
    </row>
    <row r="226" spans="2:19" ht="18">
      <c r="B226" s="35" t="s">
        <v>751</v>
      </c>
      <c r="C226" s="35">
        <v>-29.8</v>
      </c>
      <c r="D226" s="35">
        <v>0.4</v>
      </c>
      <c r="E226" s="35">
        <v>2</v>
      </c>
      <c r="G226" s="1" t="s">
        <v>841</v>
      </c>
      <c r="H226" s="73" t="s">
        <v>848</v>
      </c>
      <c r="I226" s="1" t="s">
        <v>924</v>
      </c>
      <c r="J226" s="78" t="s">
        <v>806</v>
      </c>
      <c r="K226" s="78" t="s">
        <v>802</v>
      </c>
      <c r="L226" s="74" t="s">
        <v>836</v>
      </c>
      <c r="M226" s="74">
        <v>2007</v>
      </c>
      <c r="N226" s="67"/>
      <c r="O226" s="67"/>
      <c r="P226" s="67"/>
      <c r="Q226" s="67"/>
      <c r="R226" s="67"/>
      <c r="S226" s="67"/>
    </row>
    <row r="227" spans="2:19" ht="18">
      <c r="B227" s="35" t="s">
        <v>751</v>
      </c>
      <c r="C227" s="35">
        <v>-28.4</v>
      </c>
      <c r="D227" s="35">
        <v>3.2</v>
      </c>
      <c r="E227" s="35">
        <v>2</v>
      </c>
      <c r="G227" s="1" t="s">
        <v>841</v>
      </c>
      <c r="H227" s="73" t="s">
        <v>848</v>
      </c>
      <c r="I227" s="1" t="s">
        <v>924</v>
      </c>
      <c r="J227" s="74" t="s">
        <v>806</v>
      </c>
      <c r="K227" s="74" t="s">
        <v>802</v>
      </c>
      <c r="L227" s="74" t="s">
        <v>836</v>
      </c>
      <c r="M227" s="74">
        <v>2007</v>
      </c>
      <c r="N227" s="67"/>
      <c r="O227" s="67"/>
      <c r="P227" s="67"/>
      <c r="Q227" s="67"/>
      <c r="R227" s="67"/>
      <c r="S227" s="67"/>
    </row>
    <row r="228" spans="2:19" ht="18">
      <c r="B228" s="35" t="s">
        <v>751</v>
      </c>
      <c r="C228" s="35">
        <v>-29.9</v>
      </c>
      <c r="D228" s="35">
        <v>2</v>
      </c>
      <c r="E228" s="35">
        <v>2</v>
      </c>
      <c r="G228" s="1" t="s">
        <v>841</v>
      </c>
      <c r="H228" s="73" t="s">
        <v>848</v>
      </c>
      <c r="I228" s="1" t="s">
        <v>924</v>
      </c>
      <c r="J228" s="74" t="s">
        <v>806</v>
      </c>
      <c r="K228" s="74" t="s">
        <v>802</v>
      </c>
      <c r="L228" s="74" t="s">
        <v>836</v>
      </c>
      <c r="M228" s="74">
        <v>2007</v>
      </c>
      <c r="N228" s="67"/>
      <c r="O228" s="67"/>
      <c r="P228" s="67"/>
      <c r="Q228" s="67"/>
      <c r="R228" s="67"/>
      <c r="S228" s="67"/>
    </row>
    <row r="229" spans="2:19" ht="18">
      <c r="B229" s="35" t="s">
        <v>751</v>
      </c>
      <c r="C229" s="35">
        <v>-32.200000000000003</v>
      </c>
      <c r="D229" s="35">
        <v>1.7</v>
      </c>
      <c r="E229" s="35">
        <v>2</v>
      </c>
      <c r="G229" s="1" t="s">
        <v>841</v>
      </c>
      <c r="H229" s="73" t="s">
        <v>848</v>
      </c>
      <c r="I229" s="1" t="s">
        <v>924</v>
      </c>
      <c r="J229" s="74" t="s">
        <v>806</v>
      </c>
      <c r="K229" s="74" t="s">
        <v>802</v>
      </c>
      <c r="L229" s="74" t="s">
        <v>836</v>
      </c>
      <c r="M229" s="74">
        <v>2007</v>
      </c>
      <c r="N229" s="67"/>
      <c r="O229" s="67"/>
      <c r="P229" s="67"/>
      <c r="Q229" s="67"/>
      <c r="R229" s="67"/>
      <c r="S229" s="67"/>
    </row>
    <row r="230" spans="2:19" ht="18">
      <c r="B230" s="35" t="s">
        <v>751</v>
      </c>
      <c r="C230" s="35">
        <v>-30.2</v>
      </c>
      <c r="D230" s="35">
        <v>1.9</v>
      </c>
      <c r="E230" s="35">
        <v>2</v>
      </c>
      <c r="G230" s="1" t="s">
        <v>841</v>
      </c>
      <c r="H230" s="73" t="s">
        <v>848</v>
      </c>
      <c r="I230" s="1" t="s">
        <v>924</v>
      </c>
      <c r="J230" s="74" t="s">
        <v>806</v>
      </c>
      <c r="K230" s="74" t="s">
        <v>802</v>
      </c>
      <c r="L230" s="74" t="s">
        <v>836</v>
      </c>
      <c r="M230" s="74">
        <v>2007</v>
      </c>
      <c r="N230" s="67"/>
      <c r="O230" s="67"/>
      <c r="P230" s="67"/>
      <c r="Q230" s="67"/>
      <c r="R230" s="67"/>
      <c r="S230" s="67"/>
    </row>
    <row r="231" spans="2:19" ht="18">
      <c r="B231" s="35" t="s">
        <v>751</v>
      </c>
      <c r="C231" s="35">
        <v>-29.5</v>
      </c>
      <c r="D231" s="35">
        <v>3.2</v>
      </c>
      <c r="E231" s="35">
        <v>2</v>
      </c>
      <c r="G231" s="1" t="s">
        <v>841</v>
      </c>
      <c r="H231" s="73" t="s">
        <v>848</v>
      </c>
      <c r="I231" s="1" t="s">
        <v>924</v>
      </c>
      <c r="J231" s="74" t="s">
        <v>806</v>
      </c>
      <c r="K231" s="74" t="s">
        <v>802</v>
      </c>
      <c r="L231" s="74" t="s">
        <v>836</v>
      </c>
      <c r="M231" s="74">
        <v>2007</v>
      </c>
      <c r="N231" s="67"/>
      <c r="O231" s="67"/>
      <c r="P231" s="67"/>
      <c r="Q231" s="67"/>
      <c r="R231" s="67"/>
      <c r="S231" s="67"/>
    </row>
    <row r="232" spans="2:19" ht="18">
      <c r="B232" s="35" t="s">
        <v>751</v>
      </c>
      <c r="C232" s="35">
        <v>-28.9</v>
      </c>
      <c r="D232" s="35">
        <v>3.4</v>
      </c>
      <c r="E232" s="35">
        <v>2</v>
      </c>
      <c r="G232" s="1" t="s">
        <v>841</v>
      </c>
      <c r="H232" s="73" t="s">
        <v>848</v>
      </c>
      <c r="I232" s="1" t="s">
        <v>924</v>
      </c>
      <c r="J232" s="74" t="s">
        <v>806</v>
      </c>
      <c r="K232" s="74" t="s">
        <v>802</v>
      </c>
      <c r="L232" s="74" t="s">
        <v>836</v>
      </c>
      <c r="M232" s="74">
        <v>2007</v>
      </c>
      <c r="N232" s="67"/>
      <c r="O232" s="67"/>
      <c r="P232" s="67"/>
      <c r="Q232" s="67"/>
      <c r="R232" s="67"/>
      <c r="S232" s="67"/>
    </row>
    <row r="233" spans="2:19" ht="18">
      <c r="B233" s="35" t="s">
        <v>751</v>
      </c>
      <c r="C233" s="35">
        <v>-27.6</v>
      </c>
      <c r="D233" s="35">
        <v>3.3</v>
      </c>
      <c r="E233" s="35">
        <v>2</v>
      </c>
      <c r="G233" s="1" t="s">
        <v>841</v>
      </c>
      <c r="H233" s="73" t="s">
        <v>848</v>
      </c>
      <c r="I233" s="1" t="s">
        <v>924</v>
      </c>
      <c r="J233" s="74" t="s">
        <v>806</v>
      </c>
      <c r="K233" s="74" t="s">
        <v>802</v>
      </c>
      <c r="L233" s="74" t="s">
        <v>836</v>
      </c>
      <c r="M233" s="74">
        <v>2007</v>
      </c>
      <c r="N233" s="67"/>
      <c r="O233" s="67"/>
      <c r="P233" s="67"/>
      <c r="Q233" s="67"/>
      <c r="R233" s="67"/>
      <c r="S233" s="67"/>
    </row>
    <row r="234" spans="2:19" ht="18">
      <c r="B234" s="35" t="s">
        <v>751</v>
      </c>
      <c r="C234" s="35">
        <v>-27.6</v>
      </c>
      <c r="D234" s="35">
        <v>3.3</v>
      </c>
      <c r="E234" s="35">
        <v>2</v>
      </c>
      <c r="G234" s="1" t="s">
        <v>841</v>
      </c>
      <c r="H234" s="73" t="s">
        <v>848</v>
      </c>
      <c r="I234" s="1" t="s">
        <v>924</v>
      </c>
      <c r="J234" s="78" t="s">
        <v>806</v>
      </c>
      <c r="K234" s="78" t="s">
        <v>802</v>
      </c>
      <c r="L234" s="74" t="s">
        <v>836</v>
      </c>
      <c r="M234" s="74">
        <v>2007</v>
      </c>
      <c r="N234" s="67"/>
      <c r="O234" s="67"/>
      <c r="P234" s="67"/>
      <c r="Q234" s="67"/>
      <c r="R234" s="67"/>
      <c r="S234" s="67"/>
    </row>
    <row r="235" spans="2:19" ht="18">
      <c r="B235" s="35" t="s">
        <v>751</v>
      </c>
      <c r="C235" s="35">
        <v>-30.3</v>
      </c>
      <c r="D235" s="35">
        <v>6.3</v>
      </c>
      <c r="E235" s="35">
        <v>2</v>
      </c>
      <c r="G235" s="1" t="s">
        <v>841</v>
      </c>
      <c r="H235" s="73" t="s">
        <v>848</v>
      </c>
      <c r="I235" s="1" t="s">
        <v>924</v>
      </c>
      <c r="J235" s="74" t="s">
        <v>806</v>
      </c>
      <c r="K235" s="74" t="s">
        <v>802</v>
      </c>
      <c r="L235" s="74" t="s">
        <v>836</v>
      </c>
      <c r="M235" s="74">
        <v>2007</v>
      </c>
      <c r="N235" s="67"/>
      <c r="O235" s="67"/>
      <c r="P235" s="67"/>
      <c r="Q235" s="67"/>
      <c r="R235" s="67"/>
      <c r="S235" s="67"/>
    </row>
    <row r="236" spans="2:19" ht="18">
      <c r="B236" s="35" t="s">
        <v>751</v>
      </c>
      <c r="C236" s="35">
        <v>-31</v>
      </c>
      <c r="D236" s="35">
        <v>3.8</v>
      </c>
      <c r="E236" s="35">
        <v>2</v>
      </c>
      <c r="G236" s="1" t="s">
        <v>841</v>
      </c>
      <c r="H236" s="73" t="s">
        <v>848</v>
      </c>
      <c r="I236" s="1" t="s">
        <v>924</v>
      </c>
      <c r="J236" s="74" t="s">
        <v>806</v>
      </c>
      <c r="K236" s="74" t="s">
        <v>802</v>
      </c>
      <c r="L236" s="74" t="s">
        <v>836</v>
      </c>
      <c r="M236" s="74">
        <v>2007</v>
      </c>
      <c r="N236" s="67"/>
      <c r="O236" s="67"/>
      <c r="P236" s="67"/>
      <c r="Q236" s="67"/>
      <c r="R236" s="67"/>
      <c r="S236" s="67"/>
    </row>
    <row r="237" spans="2:19" ht="18">
      <c r="B237" s="35" t="s">
        <v>751</v>
      </c>
      <c r="C237" s="35">
        <v>-31.3</v>
      </c>
      <c r="D237" s="35">
        <v>6.6</v>
      </c>
      <c r="E237" s="35">
        <v>2</v>
      </c>
      <c r="G237" s="1" t="s">
        <v>841</v>
      </c>
      <c r="H237" s="73" t="s">
        <v>848</v>
      </c>
      <c r="I237" s="1" t="s">
        <v>924</v>
      </c>
      <c r="J237" s="74" t="s">
        <v>806</v>
      </c>
      <c r="K237" s="74" t="s">
        <v>802</v>
      </c>
      <c r="L237" s="74" t="s">
        <v>836</v>
      </c>
      <c r="M237" s="74">
        <v>2007</v>
      </c>
      <c r="N237" s="67"/>
      <c r="O237" s="67"/>
      <c r="P237" s="67"/>
      <c r="Q237" s="67"/>
      <c r="R237" s="67"/>
      <c r="S237" s="67"/>
    </row>
    <row r="238" spans="2:19" ht="18">
      <c r="B238" s="35" t="s">
        <v>751</v>
      </c>
      <c r="C238" s="35">
        <v>-30.6</v>
      </c>
      <c r="D238" s="35">
        <v>9.1</v>
      </c>
      <c r="E238" s="35">
        <v>2</v>
      </c>
      <c r="G238" s="1" t="s">
        <v>841</v>
      </c>
      <c r="H238" s="73" t="s">
        <v>848</v>
      </c>
      <c r="I238" s="1" t="s">
        <v>924</v>
      </c>
      <c r="J238" s="74" t="s">
        <v>806</v>
      </c>
      <c r="K238" s="74" t="s">
        <v>802</v>
      </c>
      <c r="L238" s="74" t="s">
        <v>836</v>
      </c>
      <c r="M238" s="74">
        <v>2007</v>
      </c>
      <c r="N238" s="67"/>
      <c r="O238" s="67"/>
      <c r="P238" s="67"/>
      <c r="Q238" s="67"/>
      <c r="R238" s="67"/>
      <c r="S238" s="67"/>
    </row>
    <row r="239" spans="2:19" ht="18">
      <c r="B239" s="35" t="s">
        <v>751</v>
      </c>
      <c r="C239" s="35">
        <v>-33.4</v>
      </c>
      <c r="D239" s="35">
        <v>9.6</v>
      </c>
      <c r="E239" s="35">
        <v>2</v>
      </c>
      <c r="G239" s="1" t="s">
        <v>841</v>
      </c>
      <c r="H239" s="73" t="s">
        <v>848</v>
      </c>
      <c r="I239" s="1" t="s">
        <v>924</v>
      </c>
      <c r="J239" s="74" t="s">
        <v>806</v>
      </c>
      <c r="K239" s="74" t="s">
        <v>802</v>
      </c>
      <c r="L239" s="74" t="s">
        <v>836</v>
      </c>
      <c r="M239" s="74">
        <v>2007</v>
      </c>
      <c r="N239" s="67"/>
      <c r="O239" s="67"/>
      <c r="P239" s="67"/>
      <c r="Q239" s="67"/>
      <c r="R239" s="67"/>
      <c r="S239" s="67"/>
    </row>
    <row r="240" spans="2:19" ht="18">
      <c r="B240" s="35" t="s">
        <v>751</v>
      </c>
      <c r="C240" s="35">
        <v>-30.2</v>
      </c>
      <c r="D240" s="35">
        <v>7.6</v>
      </c>
      <c r="E240" s="35">
        <v>2</v>
      </c>
      <c r="G240" s="1" t="s">
        <v>841</v>
      </c>
      <c r="H240" s="73" t="s">
        <v>848</v>
      </c>
      <c r="I240" s="1" t="s">
        <v>924</v>
      </c>
      <c r="J240" s="74" t="s">
        <v>806</v>
      </c>
      <c r="K240" s="74" t="s">
        <v>802</v>
      </c>
      <c r="L240" s="74" t="s">
        <v>836</v>
      </c>
      <c r="M240" s="74">
        <v>2007</v>
      </c>
      <c r="N240" s="67"/>
      <c r="O240" s="67"/>
      <c r="P240" s="67"/>
      <c r="Q240" s="67"/>
      <c r="R240" s="67"/>
      <c r="S240" s="67"/>
    </row>
    <row r="241" spans="2:19" ht="18">
      <c r="B241" s="35" t="s">
        <v>751</v>
      </c>
      <c r="C241" s="35">
        <v>-29.2</v>
      </c>
      <c r="D241" s="35">
        <v>3.4</v>
      </c>
      <c r="E241" s="35">
        <v>2</v>
      </c>
      <c r="G241" s="1" t="s">
        <v>841</v>
      </c>
      <c r="H241" s="73" t="s">
        <v>848</v>
      </c>
      <c r="I241" s="1" t="s">
        <v>924</v>
      </c>
      <c r="J241" s="74" t="s">
        <v>806</v>
      </c>
      <c r="K241" s="74" t="s">
        <v>802</v>
      </c>
      <c r="L241" s="74" t="s">
        <v>836</v>
      </c>
      <c r="M241" s="74">
        <v>2007</v>
      </c>
      <c r="N241" s="67"/>
      <c r="O241" s="67"/>
      <c r="P241" s="67"/>
      <c r="Q241" s="67"/>
      <c r="R241" s="67"/>
      <c r="S241" s="67"/>
    </row>
    <row r="242" spans="2:19" ht="18">
      <c r="B242" s="35" t="s">
        <v>751</v>
      </c>
      <c r="C242" s="35">
        <v>-28.5</v>
      </c>
      <c r="D242" s="35">
        <v>3.9</v>
      </c>
      <c r="E242" s="35">
        <v>2</v>
      </c>
      <c r="G242" s="1" t="s">
        <v>841</v>
      </c>
      <c r="H242" s="73" t="s">
        <v>848</v>
      </c>
      <c r="I242" s="1" t="s">
        <v>924</v>
      </c>
      <c r="J242" s="74" t="s">
        <v>806</v>
      </c>
      <c r="K242" s="74" t="s">
        <v>802</v>
      </c>
      <c r="L242" s="74" t="s">
        <v>836</v>
      </c>
      <c r="M242" s="74">
        <v>2007</v>
      </c>
      <c r="N242" s="67"/>
      <c r="O242" s="67"/>
      <c r="P242" s="67"/>
      <c r="Q242" s="67"/>
      <c r="R242" s="67"/>
      <c r="S242" s="67"/>
    </row>
    <row r="243" spans="2:19" ht="18">
      <c r="B243" s="35" t="s">
        <v>751</v>
      </c>
      <c r="C243" s="35">
        <v>-28.5</v>
      </c>
      <c r="D243" s="35">
        <v>3.9</v>
      </c>
      <c r="E243" s="35">
        <v>2</v>
      </c>
      <c r="G243" s="1" t="s">
        <v>841</v>
      </c>
      <c r="H243" s="73" t="s">
        <v>848</v>
      </c>
      <c r="I243" s="1" t="s">
        <v>924</v>
      </c>
      <c r="J243" s="78" t="s">
        <v>806</v>
      </c>
      <c r="K243" s="78" t="s">
        <v>802</v>
      </c>
      <c r="L243" s="74" t="s">
        <v>836</v>
      </c>
      <c r="M243" s="74">
        <v>2007</v>
      </c>
      <c r="N243" s="67"/>
      <c r="O243" s="67"/>
      <c r="P243" s="67"/>
      <c r="Q243" s="67"/>
      <c r="R243" s="67"/>
      <c r="S243" s="67"/>
    </row>
    <row r="244" spans="2:19" ht="18">
      <c r="B244" s="35" t="s">
        <v>751</v>
      </c>
      <c r="C244" s="35">
        <v>-30.6</v>
      </c>
      <c r="D244" s="35">
        <v>2.8</v>
      </c>
      <c r="E244" s="35">
        <v>2</v>
      </c>
      <c r="G244" s="1" t="s">
        <v>841</v>
      </c>
      <c r="H244" s="73" t="s">
        <v>848</v>
      </c>
      <c r="I244" s="1" t="s">
        <v>924</v>
      </c>
      <c r="J244" s="74" t="s">
        <v>806</v>
      </c>
      <c r="K244" s="74" t="s">
        <v>802</v>
      </c>
      <c r="L244" s="74" t="s">
        <v>836</v>
      </c>
      <c r="M244" s="74">
        <v>2007</v>
      </c>
      <c r="N244" s="67"/>
      <c r="O244" s="67"/>
      <c r="P244" s="67"/>
      <c r="Q244" s="67"/>
      <c r="R244" s="67"/>
      <c r="S244" s="67"/>
    </row>
    <row r="245" spans="2:19" ht="18">
      <c r="B245" s="35" t="s">
        <v>751</v>
      </c>
      <c r="C245" s="35">
        <v>-29.4</v>
      </c>
      <c r="D245" s="35">
        <v>4</v>
      </c>
      <c r="E245" s="35">
        <v>2</v>
      </c>
      <c r="G245" s="1" t="s">
        <v>841</v>
      </c>
      <c r="H245" s="73" t="s">
        <v>848</v>
      </c>
      <c r="I245" s="1" t="s">
        <v>924</v>
      </c>
      <c r="J245" s="74" t="s">
        <v>806</v>
      </c>
      <c r="K245" s="74" t="s">
        <v>802</v>
      </c>
      <c r="L245" s="74" t="s">
        <v>836</v>
      </c>
      <c r="M245" s="74">
        <v>2007</v>
      </c>
      <c r="N245" s="67"/>
      <c r="O245" s="67"/>
      <c r="P245" s="67"/>
      <c r="Q245" s="67"/>
      <c r="R245" s="67"/>
      <c r="S245" s="67"/>
    </row>
    <row r="246" spans="2:19" ht="18">
      <c r="B246" s="35" t="s">
        <v>751</v>
      </c>
      <c r="C246" s="35">
        <v>-26.4</v>
      </c>
      <c r="D246" s="35">
        <v>2.2999999999999998</v>
      </c>
      <c r="E246" s="35">
        <v>2</v>
      </c>
      <c r="G246" s="1" t="s">
        <v>841</v>
      </c>
      <c r="H246" s="73" t="s">
        <v>848</v>
      </c>
      <c r="I246" s="1" t="s">
        <v>924</v>
      </c>
      <c r="J246" s="74" t="s">
        <v>806</v>
      </c>
      <c r="K246" s="74" t="s">
        <v>802</v>
      </c>
      <c r="L246" s="74" t="s">
        <v>836</v>
      </c>
      <c r="M246" s="74">
        <v>2007</v>
      </c>
      <c r="N246" s="67"/>
      <c r="O246" s="67"/>
      <c r="P246" s="67"/>
      <c r="Q246" s="67"/>
      <c r="R246" s="67"/>
      <c r="S246" s="67"/>
    </row>
    <row r="247" spans="2:19" ht="18">
      <c r="B247" s="35" t="s">
        <v>751</v>
      </c>
      <c r="C247" s="35">
        <v>-30.2</v>
      </c>
      <c r="D247" s="35">
        <v>2.2999999999999998</v>
      </c>
      <c r="E247" s="35">
        <v>2</v>
      </c>
      <c r="G247" s="1" t="s">
        <v>841</v>
      </c>
      <c r="H247" s="73" t="s">
        <v>848</v>
      </c>
      <c r="I247" s="1" t="s">
        <v>924</v>
      </c>
      <c r="J247" s="74" t="s">
        <v>806</v>
      </c>
      <c r="K247" s="74" t="s">
        <v>802</v>
      </c>
      <c r="L247" s="74" t="s">
        <v>836</v>
      </c>
      <c r="M247" s="74">
        <v>2007</v>
      </c>
      <c r="N247" s="67"/>
      <c r="O247" s="67"/>
      <c r="P247" s="67"/>
      <c r="Q247" s="67"/>
      <c r="R247" s="67"/>
      <c r="S247" s="67"/>
    </row>
    <row r="248" spans="2:19" ht="18">
      <c r="B248" s="35" t="s">
        <v>751</v>
      </c>
      <c r="C248" s="35">
        <v>-31.5</v>
      </c>
      <c r="D248" s="35">
        <v>4.2</v>
      </c>
      <c r="E248" s="35">
        <v>2</v>
      </c>
      <c r="G248" s="1" t="s">
        <v>841</v>
      </c>
      <c r="H248" s="73" t="s">
        <v>848</v>
      </c>
      <c r="I248" s="1" t="s">
        <v>924</v>
      </c>
      <c r="J248" s="74" t="s">
        <v>806</v>
      </c>
      <c r="K248" s="74" t="s">
        <v>802</v>
      </c>
      <c r="L248" s="74" t="s">
        <v>836</v>
      </c>
      <c r="M248" s="74">
        <v>2007</v>
      </c>
      <c r="N248" s="67"/>
      <c r="O248" s="67"/>
      <c r="P248" s="67"/>
      <c r="Q248" s="67"/>
      <c r="R248" s="67"/>
      <c r="S248" s="67"/>
    </row>
    <row r="249" spans="2:19" ht="18">
      <c r="B249" s="35" t="s">
        <v>751</v>
      </c>
      <c r="C249" s="35">
        <v>-30.3</v>
      </c>
      <c r="D249" s="35">
        <v>3.7</v>
      </c>
      <c r="E249" s="35">
        <v>2</v>
      </c>
      <c r="G249" s="1" t="s">
        <v>841</v>
      </c>
      <c r="H249" s="73" t="s">
        <v>848</v>
      </c>
      <c r="I249" s="1" t="s">
        <v>924</v>
      </c>
      <c r="J249" s="74" t="s">
        <v>806</v>
      </c>
      <c r="K249" s="74" t="s">
        <v>802</v>
      </c>
      <c r="L249" s="74" t="s">
        <v>836</v>
      </c>
      <c r="M249" s="74">
        <v>2007</v>
      </c>
      <c r="N249" s="67"/>
      <c r="O249" s="67"/>
      <c r="P249" s="67"/>
      <c r="Q249" s="67"/>
      <c r="R249" s="67"/>
      <c r="S249" s="67"/>
    </row>
    <row r="250" spans="2:19" ht="18">
      <c r="B250" s="35" t="s">
        <v>751</v>
      </c>
      <c r="C250" s="35">
        <v>-29.4</v>
      </c>
      <c r="D250" s="35">
        <v>5.0999999999999996</v>
      </c>
      <c r="E250" s="35">
        <v>2</v>
      </c>
      <c r="G250" s="1" t="s">
        <v>841</v>
      </c>
      <c r="H250" s="73" t="s">
        <v>848</v>
      </c>
      <c r="I250" s="1" t="s">
        <v>924</v>
      </c>
      <c r="J250" s="74" t="s">
        <v>806</v>
      </c>
      <c r="K250" s="74" t="s">
        <v>802</v>
      </c>
      <c r="L250" s="74" t="s">
        <v>836</v>
      </c>
      <c r="M250" s="74">
        <v>2007</v>
      </c>
      <c r="N250" s="67"/>
      <c r="O250" s="67"/>
      <c r="P250" s="67"/>
      <c r="Q250" s="67"/>
      <c r="R250" s="67"/>
      <c r="S250" s="67"/>
    </row>
    <row r="251" spans="2:19" ht="18">
      <c r="B251" s="35" t="s">
        <v>751</v>
      </c>
      <c r="C251" s="35">
        <v>-29.4</v>
      </c>
      <c r="D251" s="35">
        <v>5.0999999999999996</v>
      </c>
      <c r="E251" s="35">
        <v>2</v>
      </c>
      <c r="G251" s="1" t="s">
        <v>841</v>
      </c>
      <c r="H251" s="73" t="s">
        <v>848</v>
      </c>
      <c r="I251" s="1" t="s">
        <v>924</v>
      </c>
      <c r="J251" s="78" t="s">
        <v>806</v>
      </c>
      <c r="K251" s="78" t="s">
        <v>802</v>
      </c>
      <c r="L251" s="74" t="s">
        <v>836</v>
      </c>
      <c r="M251" s="74">
        <v>2007</v>
      </c>
      <c r="N251" s="67"/>
      <c r="O251" s="67"/>
      <c r="P251" s="67"/>
      <c r="Q251" s="67"/>
      <c r="R251" s="67"/>
      <c r="S251" s="67"/>
    </row>
    <row r="252" spans="2:19" ht="18">
      <c r="B252" s="35" t="s">
        <v>751</v>
      </c>
      <c r="C252" s="35">
        <v>-27.8</v>
      </c>
      <c r="D252" s="35">
        <v>3.7</v>
      </c>
      <c r="E252" s="35">
        <v>2</v>
      </c>
      <c r="G252" s="1" t="s">
        <v>841</v>
      </c>
      <c r="H252" s="73" t="s">
        <v>848</v>
      </c>
      <c r="I252" s="1" t="s">
        <v>924</v>
      </c>
      <c r="J252" s="74" t="s">
        <v>806</v>
      </c>
      <c r="K252" s="74" t="s">
        <v>802</v>
      </c>
      <c r="L252" s="74" t="s">
        <v>836</v>
      </c>
      <c r="M252" s="74">
        <v>2007</v>
      </c>
      <c r="N252" s="67"/>
      <c r="O252" s="67"/>
      <c r="P252" s="67"/>
      <c r="Q252" s="67"/>
      <c r="R252" s="67"/>
      <c r="S252" s="67"/>
    </row>
    <row r="253" spans="2:19" ht="18">
      <c r="B253" s="35" t="s">
        <v>751</v>
      </c>
      <c r="C253" s="35">
        <v>-29.3</v>
      </c>
      <c r="D253" s="35">
        <v>4.9000000000000004</v>
      </c>
      <c r="E253" s="35">
        <v>2</v>
      </c>
      <c r="G253" s="1" t="s">
        <v>841</v>
      </c>
      <c r="H253" s="73" t="s">
        <v>848</v>
      </c>
      <c r="I253" s="1" t="s">
        <v>924</v>
      </c>
      <c r="J253" s="74" t="s">
        <v>806</v>
      </c>
      <c r="K253" s="74" t="s">
        <v>802</v>
      </c>
      <c r="L253" s="74" t="s">
        <v>836</v>
      </c>
      <c r="M253" s="74">
        <v>2007</v>
      </c>
      <c r="N253" s="67"/>
      <c r="O253" s="67"/>
      <c r="P253" s="67"/>
      <c r="Q253" s="67"/>
      <c r="R253" s="67"/>
      <c r="S253" s="67"/>
    </row>
    <row r="254" spans="2:19" ht="18">
      <c r="B254" s="35" t="s">
        <v>751</v>
      </c>
      <c r="C254" s="35">
        <v>-27.6</v>
      </c>
      <c r="D254" s="35">
        <v>3.2</v>
      </c>
      <c r="E254" s="35">
        <v>2</v>
      </c>
      <c r="G254" s="1" t="s">
        <v>841</v>
      </c>
      <c r="H254" s="73" t="s">
        <v>848</v>
      </c>
      <c r="I254" s="1" t="s">
        <v>924</v>
      </c>
      <c r="J254" s="74" t="s">
        <v>806</v>
      </c>
      <c r="K254" s="74" t="s">
        <v>802</v>
      </c>
      <c r="L254" s="74" t="s">
        <v>836</v>
      </c>
      <c r="M254" s="74">
        <v>2007</v>
      </c>
      <c r="N254" s="67"/>
      <c r="O254" s="67"/>
      <c r="P254" s="67"/>
      <c r="Q254" s="67"/>
      <c r="R254" s="67"/>
      <c r="S254" s="67"/>
    </row>
    <row r="255" spans="2:19" ht="18">
      <c r="B255" s="35" t="s">
        <v>751</v>
      </c>
      <c r="C255" s="35">
        <v>-27.6</v>
      </c>
      <c r="D255" s="35">
        <v>3.2</v>
      </c>
      <c r="E255" s="35">
        <v>2</v>
      </c>
      <c r="G255" s="1" t="s">
        <v>841</v>
      </c>
      <c r="H255" s="73" t="s">
        <v>848</v>
      </c>
      <c r="I255" s="1" t="s">
        <v>924</v>
      </c>
      <c r="J255" s="78" t="s">
        <v>806</v>
      </c>
      <c r="K255" s="78" t="s">
        <v>802</v>
      </c>
      <c r="L255" s="74" t="s">
        <v>836</v>
      </c>
      <c r="M255" s="74">
        <v>2007</v>
      </c>
      <c r="N255" s="67"/>
      <c r="O255" s="67"/>
      <c r="P255" s="67"/>
      <c r="Q255" s="67"/>
      <c r="R255" s="67"/>
      <c r="S255" s="67"/>
    </row>
    <row r="256" spans="2:19" ht="18">
      <c r="B256" s="35" t="s">
        <v>751</v>
      </c>
      <c r="C256" s="35">
        <v>-30.1</v>
      </c>
      <c r="D256" s="35">
        <v>-0.3</v>
      </c>
      <c r="E256" s="35">
        <v>2</v>
      </c>
      <c r="G256" s="1" t="s">
        <v>841</v>
      </c>
      <c r="H256" s="73" t="s">
        <v>848</v>
      </c>
      <c r="I256" s="1" t="s">
        <v>924</v>
      </c>
      <c r="J256" s="74" t="s">
        <v>806</v>
      </c>
      <c r="K256" s="74" t="s">
        <v>802</v>
      </c>
      <c r="L256" s="74" t="s">
        <v>836</v>
      </c>
      <c r="M256" s="74">
        <v>2007</v>
      </c>
      <c r="N256" s="67"/>
      <c r="O256" s="67"/>
      <c r="P256" s="67"/>
      <c r="Q256" s="67"/>
      <c r="R256" s="67"/>
      <c r="S256" s="67"/>
    </row>
    <row r="257" spans="2:19" ht="18">
      <c r="B257" s="35" t="s">
        <v>751</v>
      </c>
      <c r="C257" s="35">
        <v>-28.4</v>
      </c>
      <c r="D257" s="35">
        <v>4.0999999999999996</v>
      </c>
      <c r="E257" s="35">
        <v>2</v>
      </c>
      <c r="G257" s="1" t="s">
        <v>841</v>
      </c>
      <c r="H257" s="73" t="s">
        <v>848</v>
      </c>
      <c r="I257" s="1" t="s">
        <v>924</v>
      </c>
      <c r="J257" s="74" t="s">
        <v>806</v>
      </c>
      <c r="K257" s="74" t="s">
        <v>802</v>
      </c>
      <c r="L257" s="74" t="s">
        <v>836</v>
      </c>
      <c r="M257" s="74">
        <v>2007</v>
      </c>
      <c r="N257" s="67"/>
      <c r="O257" s="67"/>
      <c r="P257" s="67"/>
      <c r="Q257" s="67"/>
      <c r="R257" s="67"/>
      <c r="S257" s="67"/>
    </row>
    <row r="258" spans="2:19" ht="18">
      <c r="B258" s="35" t="s">
        <v>751</v>
      </c>
      <c r="C258" s="35">
        <v>-28.4</v>
      </c>
      <c r="D258" s="35">
        <v>4.0999999999999996</v>
      </c>
      <c r="E258" s="35">
        <v>2</v>
      </c>
      <c r="G258" s="1" t="s">
        <v>841</v>
      </c>
      <c r="H258" s="73" t="s">
        <v>848</v>
      </c>
      <c r="I258" s="1" t="s">
        <v>924</v>
      </c>
      <c r="J258" s="78" t="s">
        <v>806</v>
      </c>
      <c r="K258" s="78" t="s">
        <v>802</v>
      </c>
      <c r="L258" s="74" t="s">
        <v>836</v>
      </c>
      <c r="M258" s="74">
        <v>2007</v>
      </c>
      <c r="N258" s="67"/>
      <c r="O258" s="67"/>
      <c r="P258" s="67"/>
      <c r="Q258" s="67"/>
      <c r="R258" s="67"/>
      <c r="S258" s="67"/>
    </row>
    <row r="259" spans="2:19" ht="18">
      <c r="B259" s="35" t="s">
        <v>751</v>
      </c>
      <c r="C259" s="35">
        <v>-28.9</v>
      </c>
      <c r="D259" s="35">
        <v>3.8</v>
      </c>
      <c r="E259" s="35">
        <v>2</v>
      </c>
      <c r="G259" s="1" t="s">
        <v>841</v>
      </c>
      <c r="H259" s="73" t="s">
        <v>848</v>
      </c>
      <c r="I259" s="1" t="s">
        <v>924</v>
      </c>
      <c r="J259" s="74" t="s">
        <v>806</v>
      </c>
      <c r="K259" s="74" t="s">
        <v>802</v>
      </c>
      <c r="L259" s="74" t="s">
        <v>836</v>
      </c>
      <c r="M259" s="74">
        <v>2007</v>
      </c>
      <c r="N259" s="67"/>
      <c r="O259" s="67"/>
      <c r="P259" s="67"/>
      <c r="Q259" s="67"/>
      <c r="R259" s="67"/>
      <c r="S259" s="67"/>
    </row>
    <row r="260" spans="2:19" ht="18">
      <c r="B260" s="35" t="s">
        <v>751</v>
      </c>
      <c r="C260" s="35">
        <v>-31.1</v>
      </c>
      <c r="D260" s="35">
        <v>5.8</v>
      </c>
      <c r="E260" s="35">
        <v>2</v>
      </c>
      <c r="G260" s="1" t="s">
        <v>841</v>
      </c>
      <c r="H260" s="73" t="s">
        <v>848</v>
      </c>
      <c r="I260" s="1" t="s">
        <v>924</v>
      </c>
      <c r="J260" s="74" t="s">
        <v>806</v>
      </c>
      <c r="K260" s="74" t="s">
        <v>802</v>
      </c>
      <c r="L260" s="74" t="s">
        <v>836</v>
      </c>
      <c r="M260" s="74">
        <v>2007</v>
      </c>
      <c r="N260" s="67"/>
      <c r="O260" s="67"/>
      <c r="P260" s="67"/>
      <c r="Q260" s="67"/>
      <c r="R260" s="67"/>
      <c r="S260" s="67"/>
    </row>
    <row r="261" spans="2:19" ht="18">
      <c r="B261" s="35" t="s">
        <v>751</v>
      </c>
      <c r="C261" s="35">
        <v>-29</v>
      </c>
      <c r="D261" s="35">
        <v>3.6</v>
      </c>
      <c r="E261" s="35">
        <v>2</v>
      </c>
      <c r="G261" s="1" t="s">
        <v>841</v>
      </c>
      <c r="H261" s="73" t="s">
        <v>848</v>
      </c>
      <c r="I261" s="1" t="s">
        <v>924</v>
      </c>
      <c r="J261" s="78" t="s">
        <v>806</v>
      </c>
      <c r="K261" s="78" t="s">
        <v>802</v>
      </c>
      <c r="L261" s="74" t="s">
        <v>836</v>
      </c>
      <c r="M261" s="74">
        <v>2007</v>
      </c>
      <c r="N261" s="67"/>
      <c r="O261" s="67"/>
      <c r="P261" s="67"/>
      <c r="Q261" s="67"/>
      <c r="R261" s="67"/>
      <c r="S261" s="67"/>
    </row>
    <row r="262" spans="2:19" ht="18">
      <c r="B262" s="35" t="s">
        <v>751</v>
      </c>
      <c r="C262" s="35">
        <v>-27.1</v>
      </c>
      <c r="D262" s="35">
        <v>4.0999999999999996</v>
      </c>
      <c r="E262" s="35">
        <v>2</v>
      </c>
      <c r="G262" s="1" t="s">
        <v>841</v>
      </c>
      <c r="H262" s="73" t="s">
        <v>848</v>
      </c>
      <c r="I262" s="1" t="s">
        <v>924</v>
      </c>
      <c r="J262" s="74" t="s">
        <v>806</v>
      </c>
      <c r="K262" s="74" t="s">
        <v>802</v>
      </c>
      <c r="L262" s="74" t="s">
        <v>836</v>
      </c>
      <c r="M262" s="74">
        <v>2007</v>
      </c>
      <c r="N262" s="67"/>
      <c r="O262" s="67"/>
      <c r="P262" s="67"/>
      <c r="Q262" s="67"/>
      <c r="R262" s="67"/>
      <c r="S262" s="67"/>
    </row>
    <row r="263" spans="2:19" ht="18">
      <c r="B263" s="35" t="s">
        <v>751</v>
      </c>
      <c r="C263" s="35">
        <v>-27.1</v>
      </c>
      <c r="D263" s="35">
        <v>4.0999999999999996</v>
      </c>
      <c r="E263" s="35">
        <v>2</v>
      </c>
      <c r="G263" s="1" t="s">
        <v>841</v>
      </c>
      <c r="H263" s="73" t="s">
        <v>848</v>
      </c>
      <c r="I263" s="1" t="s">
        <v>924</v>
      </c>
      <c r="J263" s="78" t="s">
        <v>806</v>
      </c>
      <c r="K263" s="78" t="s">
        <v>802</v>
      </c>
      <c r="L263" s="74" t="s">
        <v>836</v>
      </c>
      <c r="M263" s="74">
        <v>2007</v>
      </c>
      <c r="N263" s="67"/>
      <c r="O263" s="67"/>
      <c r="P263" s="67"/>
      <c r="Q263" s="67"/>
      <c r="R263" s="67"/>
      <c r="S263" s="67"/>
    </row>
    <row r="264" spans="2:19" ht="18">
      <c r="B264" s="35" t="s">
        <v>751</v>
      </c>
      <c r="C264" s="35">
        <v>-31.5</v>
      </c>
      <c r="D264" s="35">
        <v>3.4</v>
      </c>
      <c r="E264" s="35">
        <v>2</v>
      </c>
      <c r="G264" s="1" t="s">
        <v>841</v>
      </c>
      <c r="H264" s="73" t="s">
        <v>848</v>
      </c>
      <c r="I264" s="1" t="s">
        <v>924</v>
      </c>
      <c r="J264" s="74" t="s">
        <v>806</v>
      </c>
      <c r="K264" s="74" t="s">
        <v>802</v>
      </c>
      <c r="L264" s="74" t="s">
        <v>836</v>
      </c>
      <c r="M264" s="74">
        <v>2007</v>
      </c>
      <c r="N264" s="67"/>
      <c r="O264" s="67"/>
      <c r="P264" s="67"/>
      <c r="Q264" s="67"/>
      <c r="R264" s="67"/>
      <c r="S264" s="67"/>
    </row>
    <row r="265" spans="2:19" ht="18">
      <c r="B265" s="35" t="s">
        <v>751</v>
      </c>
      <c r="C265" s="35">
        <v>-31.5</v>
      </c>
      <c r="D265" s="35">
        <v>3.4</v>
      </c>
      <c r="E265" s="35">
        <v>2</v>
      </c>
      <c r="G265" s="1" t="s">
        <v>841</v>
      </c>
      <c r="H265" s="73" t="s">
        <v>848</v>
      </c>
      <c r="I265" s="1" t="s">
        <v>924</v>
      </c>
      <c r="J265" s="78" t="s">
        <v>806</v>
      </c>
      <c r="K265" s="78" t="s">
        <v>802</v>
      </c>
      <c r="L265" s="74" t="s">
        <v>836</v>
      </c>
      <c r="M265" s="74">
        <v>2007</v>
      </c>
      <c r="N265" s="67"/>
      <c r="O265" s="67"/>
      <c r="P265" s="67"/>
      <c r="Q265" s="67"/>
      <c r="R265" s="67"/>
      <c r="S265" s="67"/>
    </row>
    <row r="266" spans="2:19" ht="18">
      <c r="B266" s="35" t="s">
        <v>751</v>
      </c>
      <c r="C266" s="35">
        <v>-32.200000000000003</v>
      </c>
      <c r="D266" s="35">
        <v>3.7</v>
      </c>
      <c r="E266" s="35">
        <v>2</v>
      </c>
      <c r="G266" s="1" t="s">
        <v>841</v>
      </c>
      <c r="H266" s="73" t="s">
        <v>848</v>
      </c>
      <c r="I266" s="1" t="s">
        <v>924</v>
      </c>
      <c r="J266" s="78" t="s">
        <v>806</v>
      </c>
      <c r="K266" s="78" t="s">
        <v>802</v>
      </c>
      <c r="L266" s="74" t="s">
        <v>836</v>
      </c>
      <c r="M266" s="74">
        <v>2007</v>
      </c>
      <c r="N266" s="67"/>
      <c r="O266" s="67"/>
      <c r="P266" s="67"/>
      <c r="Q266" s="67"/>
      <c r="R266" s="67"/>
      <c r="S266" s="67"/>
    </row>
    <row r="267" spans="2:19" ht="18">
      <c r="B267" s="35" t="s">
        <v>751</v>
      </c>
      <c r="C267" s="35">
        <v>-32.1</v>
      </c>
      <c r="D267" s="35">
        <v>1.7</v>
      </c>
      <c r="E267" s="35">
        <v>2</v>
      </c>
      <c r="G267" s="1" t="s">
        <v>841</v>
      </c>
      <c r="H267" s="73" t="s">
        <v>848</v>
      </c>
      <c r="I267" s="1" t="s">
        <v>924</v>
      </c>
      <c r="J267" s="74" t="s">
        <v>806</v>
      </c>
      <c r="K267" s="74" t="s">
        <v>802</v>
      </c>
      <c r="L267" s="74" t="s">
        <v>836</v>
      </c>
      <c r="M267" s="74">
        <v>2007</v>
      </c>
      <c r="N267" s="67"/>
      <c r="O267" s="67"/>
      <c r="P267" s="67"/>
      <c r="Q267" s="67"/>
      <c r="R267" s="67"/>
      <c r="S267" s="67"/>
    </row>
    <row r="268" spans="2:19" ht="18">
      <c r="B268" s="35" t="s">
        <v>751</v>
      </c>
      <c r="C268" s="35">
        <v>-31.8</v>
      </c>
      <c r="D268" s="35">
        <v>0.8</v>
      </c>
      <c r="E268" s="35">
        <v>2</v>
      </c>
      <c r="G268" s="1" t="s">
        <v>841</v>
      </c>
      <c r="H268" s="73" t="s">
        <v>848</v>
      </c>
      <c r="I268" s="1" t="s">
        <v>924</v>
      </c>
      <c r="J268" s="78" t="s">
        <v>806</v>
      </c>
      <c r="K268" s="78" t="s">
        <v>802</v>
      </c>
      <c r="L268" s="74" t="s">
        <v>836</v>
      </c>
      <c r="M268" s="74">
        <v>2007</v>
      </c>
      <c r="N268" s="67"/>
      <c r="O268" s="67"/>
      <c r="P268" s="67"/>
      <c r="Q268" s="67"/>
      <c r="R268" s="67"/>
      <c r="S268" s="67"/>
    </row>
    <row r="269" spans="2:19" ht="18">
      <c r="B269" s="35" t="s">
        <v>751</v>
      </c>
      <c r="C269" s="35">
        <v>-30.1</v>
      </c>
      <c r="D269" s="35">
        <v>1.7</v>
      </c>
      <c r="E269" s="35">
        <v>2</v>
      </c>
      <c r="G269" s="1" t="s">
        <v>841</v>
      </c>
      <c r="H269" s="73" t="s">
        <v>848</v>
      </c>
      <c r="I269" s="1" t="s">
        <v>924</v>
      </c>
      <c r="J269" s="74" t="s">
        <v>806</v>
      </c>
      <c r="K269" s="74" t="s">
        <v>802</v>
      </c>
      <c r="L269" s="74" t="s">
        <v>836</v>
      </c>
      <c r="M269" s="74">
        <v>2007</v>
      </c>
      <c r="N269" s="67"/>
      <c r="O269" s="67"/>
      <c r="P269" s="67"/>
      <c r="Q269" s="67"/>
      <c r="R269" s="67"/>
      <c r="S269" s="67"/>
    </row>
    <row r="270" spans="2:19" ht="18">
      <c r="B270" s="35" t="s">
        <v>751</v>
      </c>
      <c r="C270" s="35">
        <v>-30.1</v>
      </c>
      <c r="D270" s="35">
        <v>1.7</v>
      </c>
      <c r="E270" s="35">
        <v>2</v>
      </c>
      <c r="G270" s="1" t="s">
        <v>841</v>
      </c>
      <c r="H270" s="73" t="s">
        <v>848</v>
      </c>
      <c r="I270" s="1" t="s">
        <v>924</v>
      </c>
      <c r="J270" s="78" t="s">
        <v>806</v>
      </c>
      <c r="K270" s="78" t="s">
        <v>802</v>
      </c>
      <c r="L270" s="74" t="s">
        <v>836</v>
      </c>
      <c r="M270" s="74">
        <v>2007</v>
      </c>
      <c r="N270" s="67"/>
      <c r="O270" s="67"/>
      <c r="P270" s="67"/>
      <c r="Q270" s="67"/>
      <c r="R270" s="67"/>
      <c r="S270" s="67"/>
    </row>
    <row r="271" spans="2:19" ht="18">
      <c r="B271" s="35" t="s">
        <v>751</v>
      </c>
      <c r="C271" s="35">
        <v>-31.7</v>
      </c>
      <c r="D271" s="35">
        <v>1.6</v>
      </c>
      <c r="E271" s="35">
        <v>2</v>
      </c>
      <c r="G271" s="1" t="s">
        <v>841</v>
      </c>
      <c r="H271" s="73" t="s">
        <v>848</v>
      </c>
      <c r="I271" s="1" t="s">
        <v>924</v>
      </c>
      <c r="J271" s="74" t="s">
        <v>806</v>
      </c>
      <c r="K271" s="74" t="s">
        <v>802</v>
      </c>
      <c r="L271" s="74" t="s">
        <v>836</v>
      </c>
      <c r="M271" s="74">
        <v>2007</v>
      </c>
      <c r="N271" s="67"/>
      <c r="O271" s="67"/>
      <c r="P271" s="67"/>
      <c r="Q271" s="67"/>
      <c r="R271" s="67"/>
      <c r="S271" s="67"/>
    </row>
    <row r="272" spans="2:19" ht="18">
      <c r="B272" s="35" t="s">
        <v>751</v>
      </c>
      <c r="C272" s="35">
        <v>-31.7</v>
      </c>
      <c r="D272" s="35">
        <v>1.6</v>
      </c>
      <c r="E272" s="35">
        <v>2</v>
      </c>
      <c r="G272" s="1" t="s">
        <v>841</v>
      </c>
      <c r="H272" s="73" t="s">
        <v>848</v>
      </c>
      <c r="I272" s="1" t="s">
        <v>924</v>
      </c>
      <c r="J272" s="78" t="s">
        <v>806</v>
      </c>
      <c r="K272" s="78" t="s">
        <v>802</v>
      </c>
      <c r="L272" s="74" t="s">
        <v>836</v>
      </c>
      <c r="M272" s="74">
        <v>2007</v>
      </c>
      <c r="N272" s="67"/>
      <c r="O272" s="67"/>
      <c r="P272" s="67"/>
      <c r="Q272" s="67"/>
      <c r="R272" s="67"/>
      <c r="S272" s="67"/>
    </row>
    <row r="273" spans="2:19" ht="18">
      <c r="B273" s="35" t="s">
        <v>751</v>
      </c>
      <c r="C273" s="35">
        <v>-28</v>
      </c>
      <c r="D273" s="35">
        <v>1.9</v>
      </c>
      <c r="E273" s="35">
        <v>2</v>
      </c>
      <c r="G273" s="1" t="s">
        <v>841</v>
      </c>
      <c r="H273" s="73" t="s">
        <v>848</v>
      </c>
      <c r="I273" s="1" t="s">
        <v>924</v>
      </c>
      <c r="J273" s="74" t="s">
        <v>806</v>
      </c>
      <c r="K273" s="74" t="s">
        <v>802</v>
      </c>
      <c r="L273" s="74" t="s">
        <v>836</v>
      </c>
      <c r="M273" s="74">
        <v>2007</v>
      </c>
      <c r="N273" s="67"/>
      <c r="O273" s="67"/>
      <c r="P273" s="67"/>
      <c r="Q273" s="67"/>
      <c r="R273" s="67"/>
      <c r="S273" s="67"/>
    </row>
    <row r="274" spans="2:19" ht="18">
      <c r="B274" s="35" t="s">
        <v>751</v>
      </c>
      <c r="C274" s="35">
        <v>-28</v>
      </c>
      <c r="D274" s="35">
        <v>1.9</v>
      </c>
      <c r="E274" s="35">
        <v>2</v>
      </c>
      <c r="G274" s="1" t="s">
        <v>841</v>
      </c>
      <c r="H274" s="73" t="s">
        <v>848</v>
      </c>
      <c r="I274" s="1" t="s">
        <v>924</v>
      </c>
      <c r="J274" s="78" t="s">
        <v>806</v>
      </c>
      <c r="K274" s="78" t="s">
        <v>802</v>
      </c>
      <c r="L274" s="74" t="s">
        <v>836</v>
      </c>
      <c r="M274" s="74">
        <v>2007</v>
      </c>
      <c r="N274" s="67"/>
      <c r="O274" s="67"/>
      <c r="P274" s="67"/>
      <c r="Q274" s="67"/>
      <c r="R274" s="67"/>
      <c r="S274" s="67"/>
    </row>
    <row r="275" spans="2:19" ht="18">
      <c r="B275" s="35" t="s">
        <v>751</v>
      </c>
      <c r="C275" s="35">
        <v>-30.5</v>
      </c>
      <c r="D275" s="35">
        <v>4.3</v>
      </c>
      <c r="E275" s="35">
        <v>2</v>
      </c>
      <c r="G275" s="1" t="s">
        <v>841</v>
      </c>
      <c r="H275" s="73" t="s">
        <v>848</v>
      </c>
      <c r="I275" s="1" t="s">
        <v>924</v>
      </c>
      <c r="J275" s="74" t="s">
        <v>806</v>
      </c>
      <c r="K275" s="74" t="s">
        <v>802</v>
      </c>
      <c r="L275" s="74" t="s">
        <v>836</v>
      </c>
      <c r="M275" s="74">
        <v>2007</v>
      </c>
      <c r="N275" s="67"/>
      <c r="O275" s="67"/>
      <c r="P275" s="67"/>
      <c r="Q275" s="67"/>
      <c r="R275" s="67"/>
      <c r="S275" s="67"/>
    </row>
    <row r="276" spans="2:19" ht="18">
      <c r="B276" s="35" t="s">
        <v>751</v>
      </c>
      <c r="C276" s="35">
        <v>-26.4</v>
      </c>
      <c r="D276" s="35">
        <v>5.8</v>
      </c>
      <c r="E276" s="35">
        <v>2</v>
      </c>
      <c r="G276" s="1" t="s">
        <v>841</v>
      </c>
      <c r="H276" s="73" t="s">
        <v>849</v>
      </c>
      <c r="I276" s="1" t="s">
        <v>924</v>
      </c>
      <c r="J276" s="74" t="s">
        <v>806</v>
      </c>
      <c r="K276" s="74" t="s">
        <v>802</v>
      </c>
      <c r="L276" s="74" t="s">
        <v>823</v>
      </c>
      <c r="M276" s="74">
        <v>2006</v>
      </c>
      <c r="N276" s="67"/>
      <c r="O276" s="67"/>
      <c r="P276" s="67"/>
      <c r="Q276" s="67"/>
      <c r="R276" s="67"/>
      <c r="S276" s="67"/>
    </row>
    <row r="277" spans="2:19" ht="18">
      <c r="B277" s="35" t="s">
        <v>751</v>
      </c>
      <c r="C277" s="35">
        <v>-24.7</v>
      </c>
      <c r="D277" s="35">
        <v>6</v>
      </c>
      <c r="E277" s="35">
        <v>2</v>
      </c>
      <c r="G277" s="1" t="s">
        <v>841</v>
      </c>
      <c r="H277" s="73" t="s">
        <v>849</v>
      </c>
      <c r="I277" s="1" t="s">
        <v>924</v>
      </c>
      <c r="J277" s="74" t="s">
        <v>806</v>
      </c>
      <c r="K277" s="74" t="s">
        <v>802</v>
      </c>
      <c r="L277" s="74" t="s">
        <v>823</v>
      </c>
      <c r="M277" s="74">
        <v>2006</v>
      </c>
      <c r="N277" s="67"/>
      <c r="O277" s="67"/>
      <c r="P277" s="67"/>
      <c r="Q277" s="67"/>
      <c r="R277" s="67"/>
      <c r="S277" s="67"/>
    </row>
    <row r="278" spans="2:19" ht="18">
      <c r="B278" s="35" t="s">
        <v>751</v>
      </c>
      <c r="C278" s="35">
        <v>-24.6</v>
      </c>
      <c r="D278" s="35">
        <v>6.8</v>
      </c>
      <c r="E278" s="35">
        <v>2</v>
      </c>
      <c r="G278" s="1" t="s">
        <v>841</v>
      </c>
      <c r="H278" s="73" t="s">
        <v>849</v>
      </c>
      <c r="I278" s="1" t="s">
        <v>924</v>
      </c>
      <c r="J278" s="74" t="s">
        <v>806</v>
      </c>
      <c r="K278" s="74" t="s">
        <v>802</v>
      </c>
      <c r="L278" s="74" t="s">
        <v>823</v>
      </c>
      <c r="M278" s="74">
        <v>2006</v>
      </c>
      <c r="N278" s="67"/>
      <c r="O278" s="67"/>
      <c r="P278" s="67"/>
      <c r="Q278" s="67"/>
      <c r="R278" s="67"/>
      <c r="S278" s="67"/>
    </row>
    <row r="279" spans="2:19" ht="18">
      <c r="B279" s="35" t="s">
        <v>751</v>
      </c>
      <c r="C279" s="35">
        <v>-25.7</v>
      </c>
      <c r="D279" s="35">
        <v>5.6</v>
      </c>
      <c r="E279" s="35">
        <v>2</v>
      </c>
      <c r="G279" s="1" t="s">
        <v>841</v>
      </c>
      <c r="H279" s="73" t="s">
        <v>849</v>
      </c>
      <c r="I279" s="1" t="s">
        <v>924</v>
      </c>
      <c r="J279" s="74" t="s">
        <v>806</v>
      </c>
      <c r="K279" s="74" t="s">
        <v>802</v>
      </c>
      <c r="L279" s="74" t="s">
        <v>823</v>
      </c>
      <c r="M279" s="74">
        <v>2006</v>
      </c>
      <c r="N279" s="67"/>
      <c r="O279" s="67"/>
      <c r="P279" s="67"/>
      <c r="Q279" s="67"/>
      <c r="R279" s="67"/>
      <c r="S279" s="67"/>
    </row>
    <row r="280" spans="2:19" ht="18">
      <c r="B280" s="35" t="s">
        <v>751</v>
      </c>
      <c r="C280" s="35">
        <v>-31.2</v>
      </c>
      <c r="D280" s="35">
        <v>5.3</v>
      </c>
      <c r="E280" s="35">
        <v>2</v>
      </c>
      <c r="G280" s="1" t="s">
        <v>841</v>
      </c>
      <c r="H280" s="73" t="s">
        <v>850</v>
      </c>
      <c r="I280" s="1" t="s">
        <v>924</v>
      </c>
      <c r="J280" s="78" t="s">
        <v>806</v>
      </c>
      <c r="K280" s="78" t="s">
        <v>802</v>
      </c>
      <c r="L280" s="74" t="s">
        <v>836</v>
      </c>
      <c r="M280" s="74">
        <v>2007</v>
      </c>
      <c r="N280" s="67"/>
      <c r="O280" s="67"/>
      <c r="P280" s="67"/>
      <c r="Q280" s="67"/>
      <c r="R280" s="67"/>
      <c r="S280" s="67"/>
    </row>
    <row r="281" spans="2:19" ht="18">
      <c r="B281" s="35" t="s">
        <v>751</v>
      </c>
      <c r="C281" s="35">
        <v>-29.9</v>
      </c>
      <c r="D281" s="35">
        <v>6.4</v>
      </c>
      <c r="E281" s="35">
        <v>2</v>
      </c>
      <c r="G281" s="1" t="s">
        <v>841</v>
      </c>
      <c r="H281" s="73" t="s">
        <v>850</v>
      </c>
      <c r="I281" s="1" t="s">
        <v>924</v>
      </c>
      <c r="J281" s="78" t="s">
        <v>806</v>
      </c>
      <c r="K281" s="78" t="s">
        <v>802</v>
      </c>
      <c r="L281" s="74" t="s">
        <v>836</v>
      </c>
      <c r="M281" s="74">
        <v>2007</v>
      </c>
      <c r="N281" s="67"/>
      <c r="O281" s="67"/>
      <c r="P281" s="67"/>
      <c r="Q281" s="67"/>
      <c r="R281" s="67"/>
      <c r="S281" s="67"/>
    </row>
    <row r="282" spans="2:19" ht="18">
      <c r="B282" s="35" t="s">
        <v>751</v>
      </c>
      <c r="C282" s="35">
        <v>-30.5</v>
      </c>
      <c r="D282" s="35">
        <v>6.7</v>
      </c>
      <c r="E282" s="35">
        <v>2</v>
      </c>
      <c r="G282" s="1" t="s">
        <v>841</v>
      </c>
      <c r="H282" s="73" t="s">
        <v>850</v>
      </c>
      <c r="I282" s="1" t="s">
        <v>924</v>
      </c>
      <c r="J282" s="78" t="s">
        <v>806</v>
      </c>
      <c r="K282" s="78" t="s">
        <v>802</v>
      </c>
      <c r="L282" s="74" t="s">
        <v>836</v>
      </c>
      <c r="M282" s="74">
        <v>2007</v>
      </c>
      <c r="N282" s="67"/>
      <c r="O282" s="67"/>
      <c r="P282" s="67"/>
      <c r="Q282" s="67"/>
      <c r="R282" s="67"/>
      <c r="S282" s="67"/>
    </row>
    <row r="283" spans="2:19" ht="18">
      <c r="B283" s="35" t="s">
        <v>751</v>
      </c>
      <c r="C283" s="35">
        <v>-31.2</v>
      </c>
      <c r="D283" s="35">
        <v>7.5</v>
      </c>
      <c r="E283" s="35">
        <v>2</v>
      </c>
      <c r="G283" s="1" t="s">
        <v>841</v>
      </c>
      <c r="H283" s="73" t="s">
        <v>850</v>
      </c>
      <c r="I283" s="1" t="s">
        <v>924</v>
      </c>
      <c r="J283" s="78" t="s">
        <v>806</v>
      </c>
      <c r="K283" s="78" t="s">
        <v>802</v>
      </c>
      <c r="L283" s="74" t="s">
        <v>836</v>
      </c>
      <c r="M283" s="74">
        <v>2007</v>
      </c>
      <c r="N283" s="67"/>
      <c r="O283" s="67"/>
      <c r="P283" s="67"/>
      <c r="Q283" s="67"/>
      <c r="R283" s="67"/>
      <c r="S283" s="67"/>
    </row>
    <row r="284" spans="2:19" ht="18">
      <c r="B284" s="35" t="s">
        <v>751</v>
      </c>
      <c r="C284" s="35">
        <v>-30.8</v>
      </c>
      <c r="D284" s="35">
        <v>7.8</v>
      </c>
      <c r="E284" s="35">
        <v>2</v>
      </c>
      <c r="G284" s="1" t="s">
        <v>841</v>
      </c>
      <c r="H284" s="73" t="s">
        <v>850</v>
      </c>
      <c r="I284" s="1" t="s">
        <v>924</v>
      </c>
      <c r="J284" s="78" t="s">
        <v>806</v>
      </c>
      <c r="K284" s="78" t="s">
        <v>802</v>
      </c>
      <c r="L284" s="74" t="s">
        <v>836</v>
      </c>
      <c r="M284" s="74">
        <v>2007</v>
      </c>
      <c r="N284" s="67"/>
      <c r="O284" s="67"/>
      <c r="P284" s="67"/>
      <c r="Q284" s="67"/>
      <c r="R284" s="67"/>
      <c r="S284" s="67"/>
    </row>
    <row r="285" spans="2:19" ht="18">
      <c r="B285" s="35" t="s">
        <v>751</v>
      </c>
      <c r="C285" s="35">
        <v>-36.200000000000003</v>
      </c>
      <c r="D285" s="35">
        <v>3.4</v>
      </c>
      <c r="E285" s="35">
        <v>2</v>
      </c>
      <c r="G285" s="1" t="s">
        <v>841</v>
      </c>
      <c r="H285" s="73" t="s">
        <v>850</v>
      </c>
      <c r="I285" s="1" t="s">
        <v>924</v>
      </c>
      <c r="J285" s="78" t="s">
        <v>806</v>
      </c>
      <c r="K285" s="78" t="s">
        <v>802</v>
      </c>
      <c r="L285" s="74" t="s">
        <v>836</v>
      </c>
      <c r="M285" s="74">
        <v>2007</v>
      </c>
      <c r="N285" s="67"/>
      <c r="O285" s="67"/>
      <c r="P285" s="67"/>
      <c r="Q285" s="67"/>
      <c r="R285" s="67"/>
      <c r="S285" s="67"/>
    </row>
    <row r="286" spans="2:19" ht="18">
      <c r="B286" s="35" t="s">
        <v>751</v>
      </c>
      <c r="C286" s="35">
        <v>-34.4</v>
      </c>
      <c r="D286" s="35">
        <v>3.9</v>
      </c>
      <c r="E286" s="35">
        <v>2</v>
      </c>
      <c r="G286" s="1" t="s">
        <v>841</v>
      </c>
      <c r="H286" s="73" t="s">
        <v>850</v>
      </c>
      <c r="I286" s="1" t="s">
        <v>924</v>
      </c>
      <c r="J286" s="78" t="s">
        <v>806</v>
      </c>
      <c r="K286" s="78" t="s">
        <v>802</v>
      </c>
      <c r="L286" s="74" t="s">
        <v>836</v>
      </c>
      <c r="M286" s="74">
        <v>2007</v>
      </c>
      <c r="N286" s="67"/>
      <c r="O286" s="67"/>
      <c r="P286" s="67"/>
      <c r="Q286" s="67"/>
      <c r="R286" s="67"/>
      <c r="S286" s="67"/>
    </row>
    <row r="287" spans="2:19" ht="18">
      <c r="B287" s="35" t="s">
        <v>751</v>
      </c>
      <c r="C287" s="35">
        <v>-37.299999999999997</v>
      </c>
      <c r="D287" s="35">
        <v>2.7</v>
      </c>
      <c r="E287" s="35">
        <v>2</v>
      </c>
      <c r="G287" s="1" t="s">
        <v>841</v>
      </c>
      <c r="H287" s="73" t="s">
        <v>850</v>
      </c>
      <c r="I287" s="1" t="s">
        <v>924</v>
      </c>
      <c r="J287" s="78" t="s">
        <v>806</v>
      </c>
      <c r="K287" s="78" t="s">
        <v>802</v>
      </c>
      <c r="L287" s="74" t="s">
        <v>836</v>
      </c>
      <c r="M287" s="74">
        <v>2007</v>
      </c>
      <c r="N287" s="67"/>
      <c r="O287" s="67"/>
      <c r="P287" s="67"/>
      <c r="Q287" s="67"/>
      <c r="R287" s="67"/>
      <c r="S287" s="67"/>
    </row>
    <row r="288" spans="2:19" ht="18">
      <c r="B288" s="35" t="s">
        <v>751</v>
      </c>
      <c r="C288" s="35">
        <v>-32.299999999999997</v>
      </c>
      <c r="D288" s="35">
        <v>3.8</v>
      </c>
      <c r="E288" s="35">
        <v>2</v>
      </c>
      <c r="G288" s="1" t="s">
        <v>841</v>
      </c>
      <c r="H288" s="73" t="s">
        <v>851</v>
      </c>
      <c r="I288" s="1" t="s">
        <v>924</v>
      </c>
      <c r="J288" s="78" t="s">
        <v>806</v>
      </c>
      <c r="K288" s="78" t="s">
        <v>802</v>
      </c>
      <c r="L288" s="74" t="s">
        <v>836</v>
      </c>
      <c r="M288" s="74">
        <v>2007</v>
      </c>
      <c r="N288" s="67"/>
      <c r="O288" s="67"/>
      <c r="P288" s="67"/>
      <c r="Q288" s="67"/>
      <c r="R288" s="67"/>
      <c r="S288" s="67"/>
    </row>
    <row r="289" spans="2:19" ht="18">
      <c r="B289" s="35" t="s">
        <v>751</v>
      </c>
      <c r="C289" s="35">
        <v>-32.299999999999997</v>
      </c>
      <c r="D289" s="35">
        <v>3.5</v>
      </c>
      <c r="E289" s="35">
        <v>2</v>
      </c>
      <c r="G289" s="1" t="s">
        <v>841</v>
      </c>
      <c r="H289" s="73" t="s">
        <v>851</v>
      </c>
      <c r="I289" s="1" t="s">
        <v>924</v>
      </c>
      <c r="J289" s="78" t="s">
        <v>806</v>
      </c>
      <c r="K289" s="78" t="s">
        <v>802</v>
      </c>
      <c r="L289" s="74" t="s">
        <v>836</v>
      </c>
      <c r="M289" s="74">
        <v>2007</v>
      </c>
      <c r="N289" s="67"/>
      <c r="O289" s="67"/>
      <c r="P289" s="67"/>
      <c r="Q289" s="67"/>
      <c r="R289" s="67"/>
      <c r="S289" s="67"/>
    </row>
    <row r="290" spans="2:19" ht="18">
      <c r="B290" s="35" t="s">
        <v>751</v>
      </c>
      <c r="C290" s="35">
        <v>-32.4</v>
      </c>
      <c r="D290" s="35">
        <v>4.0999999999999996</v>
      </c>
      <c r="E290" s="35">
        <v>2</v>
      </c>
      <c r="G290" s="1" t="s">
        <v>841</v>
      </c>
      <c r="H290" s="73" t="s">
        <v>851</v>
      </c>
      <c r="I290" s="1" t="s">
        <v>924</v>
      </c>
      <c r="J290" s="78" t="s">
        <v>806</v>
      </c>
      <c r="K290" s="78" t="s">
        <v>802</v>
      </c>
      <c r="L290" s="74" t="s">
        <v>836</v>
      </c>
      <c r="M290" s="74">
        <v>2007</v>
      </c>
      <c r="N290" s="67"/>
      <c r="O290" s="67"/>
      <c r="P290" s="67"/>
      <c r="Q290" s="67"/>
      <c r="R290" s="67"/>
      <c r="S290" s="67"/>
    </row>
    <row r="291" spans="2:19" ht="18">
      <c r="B291" s="35" t="s">
        <v>751</v>
      </c>
      <c r="C291" s="35">
        <v>-36.1</v>
      </c>
      <c r="D291" s="35">
        <v>1.8</v>
      </c>
      <c r="E291" s="35">
        <v>2</v>
      </c>
      <c r="G291" s="1" t="s">
        <v>841</v>
      </c>
      <c r="H291" s="73" t="s">
        <v>852</v>
      </c>
      <c r="I291" s="1" t="s">
        <v>924</v>
      </c>
      <c r="J291" s="78" t="s">
        <v>806</v>
      </c>
      <c r="K291" s="78" t="s">
        <v>802</v>
      </c>
      <c r="L291" s="74" t="s">
        <v>836</v>
      </c>
      <c r="M291" s="74">
        <v>2007</v>
      </c>
      <c r="N291" s="67"/>
      <c r="O291" s="67"/>
      <c r="P291" s="67"/>
      <c r="Q291" s="67"/>
      <c r="R291" s="67"/>
      <c r="S291" s="67"/>
    </row>
    <row r="292" spans="2:19" ht="17">
      <c r="B292" s="35" t="s">
        <v>751</v>
      </c>
      <c r="C292" s="35">
        <v>-16.100000000000001</v>
      </c>
      <c r="D292" s="35">
        <v>4.5999999999999996</v>
      </c>
      <c r="E292" s="35">
        <v>2</v>
      </c>
      <c r="G292" s="1" t="s">
        <v>841</v>
      </c>
      <c r="H292" s="73" t="s">
        <v>853</v>
      </c>
      <c r="I292" s="1" t="s">
        <v>610</v>
      </c>
      <c r="J292" s="78" t="s">
        <v>854</v>
      </c>
      <c r="K292" s="78" t="s">
        <v>802</v>
      </c>
      <c r="L292" s="74" t="s">
        <v>836</v>
      </c>
      <c r="M292" s="74">
        <v>2007</v>
      </c>
      <c r="N292" s="67"/>
      <c r="O292" s="67"/>
      <c r="P292" s="67"/>
      <c r="Q292" s="67"/>
      <c r="R292" s="67"/>
      <c r="S292" s="67"/>
    </row>
    <row r="293" spans="2:19" ht="17">
      <c r="B293" s="35" t="s">
        <v>751</v>
      </c>
      <c r="C293" s="35">
        <v>-15.9</v>
      </c>
      <c r="D293" s="35">
        <v>2.5</v>
      </c>
      <c r="E293" s="35">
        <v>2</v>
      </c>
      <c r="G293" s="1" t="s">
        <v>841</v>
      </c>
      <c r="H293" s="73" t="s">
        <v>853</v>
      </c>
      <c r="I293" s="1" t="s">
        <v>610</v>
      </c>
      <c r="J293" s="78" t="s">
        <v>854</v>
      </c>
      <c r="K293" s="78" t="s">
        <v>802</v>
      </c>
      <c r="L293" s="74" t="s">
        <v>836</v>
      </c>
      <c r="M293" s="74">
        <v>2007</v>
      </c>
      <c r="N293" s="67"/>
      <c r="O293" s="67"/>
      <c r="P293" s="67"/>
      <c r="Q293" s="67"/>
      <c r="R293" s="67"/>
      <c r="S293" s="67"/>
    </row>
    <row r="294" spans="2:19" ht="17">
      <c r="B294" s="35" t="s">
        <v>751</v>
      </c>
      <c r="C294" s="35">
        <v>-15.2</v>
      </c>
      <c r="D294" s="35">
        <v>5.5</v>
      </c>
      <c r="E294" s="35">
        <v>2</v>
      </c>
      <c r="G294" s="1" t="s">
        <v>841</v>
      </c>
      <c r="H294" s="73" t="s">
        <v>853</v>
      </c>
      <c r="I294" s="1" t="s">
        <v>610</v>
      </c>
      <c r="J294" s="78" t="s">
        <v>854</v>
      </c>
      <c r="K294" s="78" t="s">
        <v>802</v>
      </c>
      <c r="L294" s="74" t="s">
        <v>836</v>
      </c>
      <c r="M294" s="74">
        <v>2007</v>
      </c>
      <c r="N294" s="67"/>
      <c r="O294" s="67"/>
      <c r="P294" s="67"/>
      <c r="Q294" s="67"/>
      <c r="R294" s="67"/>
      <c r="S294" s="67"/>
    </row>
    <row r="295" spans="2:19" ht="17">
      <c r="B295" s="35" t="s">
        <v>751</v>
      </c>
      <c r="C295" s="35">
        <v>-14.6</v>
      </c>
      <c r="D295" s="35">
        <v>1.8</v>
      </c>
      <c r="E295" s="35">
        <v>2</v>
      </c>
      <c r="G295" s="1" t="s">
        <v>841</v>
      </c>
      <c r="H295" s="73" t="s">
        <v>853</v>
      </c>
      <c r="I295" s="1" t="s">
        <v>610</v>
      </c>
      <c r="J295" s="78" t="s">
        <v>854</v>
      </c>
      <c r="K295" s="78" t="s">
        <v>802</v>
      </c>
      <c r="L295" s="74" t="s">
        <v>836</v>
      </c>
      <c r="M295" s="74">
        <v>2007</v>
      </c>
      <c r="N295" s="67"/>
      <c r="O295" s="67"/>
      <c r="P295" s="67"/>
      <c r="Q295" s="67"/>
      <c r="R295" s="67"/>
      <c r="S295" s="67"/>
    </row>
    <row r="296" spans="2:19" ht="17">
      <c r="B296" s="35" t="s">
        <v>751</v>
      </c>
      <c r="C296" s="35">
        <v>-15.1</v>
      </c>
      <c r="D296" s="35">
        <v>1.9</v>
      </c>
      <c r="E296" s="35">
        <v>2</v>
      </c>
      <c r="G296" s="1" t="s">
        <v>841</v>
      </c>
      <c r="H296" s="73" t="s">
        <v>853</v>
      </c>
      <c r="I296" s="1" t="s">
        <v>610</v>
      </c>
      <c r="J296" s="78" t="s">
        <v>854</v>
      </c>
      <c r="K296" s="78" t="s">
        <v>802</v>
      </c>
      <c r="L296" s="74" t="s">
        <v>836</v>
      </c>
      <c r="M296" s="74">
        <v>2007</v>
      </c>
      <c r="N296" s="67"/>
      <c r="O296" s="67"/>
      <c r="P296" s="67"/>
      <c r="Q296" s="67"/>
      <c r="R296" s="67"/>
      <c r="S296" s="67"/>
    </row>
    <row r="297" spans="2:19" ht="17">
      <c r="B297" s="35" t="s">
        <v>751</v>
      </c>
      <c r="C297" s="35">
        <v>-13.2</v>
      </c>
      <c r="D297" s="35">
        <v>3.7</v>
      </c>
      <c r="E297" s="35">
        <v>2</v>
      </c>
      <c r="G297" s="1" t="s">
        <v>841</v>
      </c>
      <c r="H297" s="73" t="s">
        <v>853</v>
      </c>
      <c r="I297" s="1" t="s">
        <v>610</v>
      </c>
      <c r="J297" s="78" t="s">
        <v>854</v>
      </c>
      <c r="K297" s="78" t="s">
        <v>802</v>
      </c>
      <c r="L297" s="74" t="s">
        <v>836</v>
      </c>
      <c r="M297" s="74">
        <v>2007</v>
      </c>
      <c r="N297" s="67"/>
      <c r="O297" s="67"/>
      <c r="P297" s="67"/>
      <c r="Q297" s="67"/>
      <c r="R297" s="67"/>
      <c r="S297" s="67"/>
    </row>
    <row r="298" spans="2:19" ht="17">
      <c r="B298" s="35" t="s">
        <v>751</v>
      </c>
      <c r="C298" s="35">
        <v>-15.8</v>
      </c>
      <c r="D298" s="35">
        <v>3.1</v>
      </c>
      <c r="E298" s="35">
        <v>2</v>
      </c>
      <c r="G298" s="1" t="s">
        <v>841</v>
      </c>
      <c r="H298" s="73" t="s">
        <v>853</v>
      </c>
      <c r="I298" s="1" t="s">
        <v>610</v>
      </c>
      <c r="J298" s="78" t="s">
        <v>854</v>
      </c>
      <c r="K298" s="78" t="s">
        <v>802</v>
      </c>
      <c r="L298" s="74" t="s">
        <v>836</v>
      </c>
      <c r="M298" s="74">
        <v>2007</v>
      </c>
      <c r="N298" s="67"/>
      <c r="O298" s="67"/>
      <c r="P298" s="67"/>
      <c r="Q298" s="67"/>
      <c r="R298" s="67"/>
      <c r="S298" s="67"/>
    </row>
    <row r="299" spans="2:19" ht="17">
      <c r="B299" s="35" t="s">
        <v>751</v>
      </c>
      <c r="C299" s="35">
        <v>-15.8</v>
      </c>
      <c r="D299" s="35">
        <v>1.1000000000000001</v>
      </c>
      <c r="E299" s="35">
        <v>2</v>
      </c>
      <c r="G299" s="1" t="s">
        <v>841</v>
      </c>
      <c r="H299" s="73" t="s">
        <v>853</v>
      </c>
      <c r="I299" s="1" t="s">
        <v>610</v>
      </c>
      <c r="J299" s="78" t="s">
        <v>854</v>
      </c>
      <c r="K299" s="78" t="s">
        <v>802</v>
      </c>
      <c r="L299" s="74" t="s">
        <v>836</v>
      </c>
      <c r="M299" s="74">
        <v>2007</v>
      </c>
      <c r="N299" s="67"/>
      <c r="O299" s="67"/>
      <c r="P299" s="67"/>
      <c r="Q299" s="67"/>
      <c r="R299" s="67"/>
      <c r="S299" s="67"/>
    </row>
    <row r="300" spans="2:19" ht="17">
      <c r="B300" s="35" t="s">
        <v>751</v>
      </c>
      <c r="C300" s="35">
        <v>-16.600000000000001</v>
      </c>
      <c r="D300" s="35">
        <v>5.7</v>
      </c>
      <c r="E300" s="35">
        <v>2</v>
      </c>
      <c r="G300" s="1" t="s">
        <v>841</v>
      </c>
      <c r="H300" s="73" t="s">
        <v>853</v>
      </c>
      <c r="I300" s="1" t="s">
        <v>610</v>
      </c>
      <c r="J300" s="78" t="s">
        <v>854</v>
      </c>
      <c r="K300" s="78" t="s">
        <v>802</v>
      </c>
      <c r="L300" s="74" t="s">
        <v>836</v>
      </c>
      <c r="M300" s="74">
        <v>2007</v>
      </c>
      <c r="N300" s="67"/>
      <c r="O300" s="67"/>
      <c r="P300" s="67"/>
      <c r="Q300" s="67"/>
      <c r="R300" s="67"/>
      <c r="S300" s="67"/>
    </row>
    <row r="301" spans="2:19" ht="17">
      <c r="B301" s="35" t="s">
        <v>751</v>
      </c>
      <c r="C301" s="35">
        <v>-14.9</v>
      </c>
      <c r="D301" s="35">
        <v>2.7</v>
      </c>
      <c r="E301" s="35">
        <v>2</v>
      </c>
      <c r="G301" s="1" t="s">
        <v>841</v>
      </c>
      <c r="H301" s="73" t="s">
        <v>853</v>
      </c>
      <c r="I301" s="1" t="s">
        <v>610</v>
      </c>
      <c r="J301" s="78" t="s">
        <v>854</v>
      </c>
      <c r="K301" s="78" t="s">
        <v>802</v>
      </c>
      <c r="L301" s="74" t="s">
        <v>836</v>
      </c>
      <c r="M301" s="74">
        <v>2007</v>
      </c>
      <c r="N301" s="67"/>
      <c r="O301" s="67"/>
      <c r="P301" s="67"/>
      <c r="Q301" s="67"/>
      <c r="R301" s="67"/>
      <c r="S301" s="67"/>
    </row>
    <row r="302" spans="2:19" ht="17">
      <c r="B302" s="35" t="s">
        <v>751</v>
      </c>
      <c r="C302" s="35">
        <v>-15.1</v>
      </c>
      <c r="D302" s="35">
        <v>1.4</v>
      </c>
      <c r="E302" s="35">
        <v>2</v>
      </c>
      <c r="G302" s="1" t="s">
        <v>841</v>
      </c>
      <c r="H302" s="73" t="s">
        <v>853</v>
      </c>
      <c r="I302" s="1" t="s">
        <v>610</v>
      </c>
      <c r="J302" s="78" t="s">
        <v>854</v>
      </c>
      <c r="K302" s="78" t="s">
        <v>802</v>
      </c>
      <c r="L302" s="74" t="s">
        <v>836</v>
      </c>
      <c r="M302" s="74">
        <v>2007</v>
      </c>
      <c r="N302" s="67"/>
      <c r="O302" s="67"/>
      <c r="P302" s="67"/>
      <c r="Q302" s="67"/>
      <c r="R302" s="67"/>
      <c r="S302" s="67"/>
    </row>
    <row r="303" spans="2:19" ht="17">
      <c r="B303" s="35" t="s">
        <v>751</v>
      </c>
      <c r="C303" s="35">
        <v>-16.3</v>
      </c>
      <c r="D303" s="35">
        <v>-0.4</v>
      </c>
      <c r="E303" s="35">
        <v>2</v>
      </c>
      <c r="G303" s="1" t="s">
        <v>841</v>
      </c>
      <c r="H303" s="73" t="s">
        <v>853</v>
      </c>
      <c r="I303" s="1" t="s">
        <v>610</v>
      </c>
      <c r="J303" s="78" t="s">
        <v>854</v>
      </c>
      <c r="K303" s="78" t="s">
        <v>802</v>
      </c>
      <c r="L303" s="74" t="s">
        <v>836</v>
      </c>
      <c r="M303" s="74">
        <v>2007</v>
      </c>
      <c r="N303" s="67"/>
      <c r="O303" s="67"/>
      <c r="P303" s="67"/>
      <c r="Q303" s="67"/>
      <c r="R303" s="67"/>
      <c r="S303" s="67"/>
    </row>
    <row r="304" spans="2:19" ht="17">
      <c r="B304" s="35" t="s">
        <v>751</v>
      </c>
      <c r="C304" s="35">
        <v>-13.6</v>
      </c>
      <c r="D304" s="35">
        <v>2</v>
      </c>
      <c r="E304" s="35">
        <v>2</v>
      </c>
      <c r="G304" s="1" t="s">
        <v>841</v>
      </c>
      <c r="H304" s="73" t="s">
        <v>853</v>
      </c>
      <c r="I304" s="1" t="s">
        <v>610</v>
      </c>
      <c r="J304" s="78" t="s">
        <v>854</v>
      </c>
      <c r="K304" s="78" t="s">
        <v>802</v>
      </c>
      <c r="L304" s="74" t="s">
        <v>836</v>
      </c>
      <c r="M304" s="74">
        <v>2007</v>
      </c>
      <c r="N304" s="67"/>
      <c r="O304" s="67"/>
      <c r="P304" s="67"/>
      <c r="Q304" s="67"/>
      <c r="R304" s="67"/>
      <c r="S304" s="67"/>
    </row>
    <row r="305" spans="2:19" ht="17">
      <c r="B305" s="35" t="s">
        <v>751</v>
      </c>
      <c r="C305" s="35">
        <v>-14.5</v>
      </c>
      <c r="D305" s="35">
        <v>0.9</v>
      </c>
      <c r="E305" s="35">
        <v>2</v>
      </c>
      <c r="G305" s="1" t="s">
        <v>841</v>
      </c>
      <c r="H305" s="73" t="s">
        <v>853</v>
      </c>
      <c r="I305" s="1" t="s">
        <v>610</v>
      </c>
      <c r="J305" s="78" t="s">
        <v>854</v>
      </c>
      <c r="K305" s="78" t="s">
        <v>802</v>
      </c>
      <c r="L305" s="74" t="s">
        <v>836</v>
      </c>
      <c r="M305" s="74">
        <v>2007</v>
      </c>
      <c r="N305" s="67"/>
      <c r="O305" s="67"/>
      <c r="P305" s="67"/>
      <c r="Q305" s="67"/>
      <c r="R305" s="67"/>
      <c r="S305" s="67"/>
    </row>
    <row r="306" spans="2:19" ht="17">
      <c r="B306" s="35" t="s">
        <v>751</v>
      </c>
      <c r="C306" s="35">
        <v>-15.5</v>
      </c>
      <c r="D306" s="35">
        <v>0.1</v>
      </c>
      <c r="E306" s="35">
        <v>2</v>
      </c>
      <c r="G306" s="1" t="s">
        <v>841</v>
      </c>
      <c r="H306" s="73" t="s">
        <v>853</v>
      </c>
      <c r="I306" s="1" t="s">
        <v>610</v>
      </c>
      <c r="J306" s="78" t="s">
        <v>854</v>
      </c>
      <c r="K306" s="78" t="s">
        <v>802</v>
      </c>
      <c r="L306" s="74" t="s">
        <v>836</v>
      </c>
      <c r="M306" s="74">
        <v>2007</v>
      </c>
      <c r="N306" s="67"/>
      <c r="O306" s="67"/>
      <c r="P306" s="67"/>
      <c r="Q306" s="67"/>
      <c r="R306" s="67"/>
      <c r="S306" s="67"/>
    </row>
    <row r="307" spans="2:19" ht="17">
      <c r="B307" s="35" t="s">
        <v>751</v>
      </c>
      <c r="C307" s="35">
        <v>-14.9</v>
      </c>
      <c r="D307" s="35">
        <v>2.6</v>
      </c>
      <c r="E307" s="35">
        <v>2</v>
      </c>
      <c r="G307" s="1" t="s">
        <v>841</v>
      </c>
      <c r="H307" s="73" t="s">
        <v>853</v>
      </c>
      <c r="I307" s="1" t="s">
        <v>610</v>
      </c>
      <c r="J307" s="78" t="s">
        <v>854</v>
      </c>
      <c r="K307" s="78" t="s">
        <v>802</v>
      </c>
      <c r="L307" s="74" t="s">
        <v>836</v>
      </c>
      <c r="M307" s="74">
        <v>2007</v>
      </c>
      <c r="N307" s="67"/>
      <c r="O307" s="67"/>
      <c r="P307" s="67"/>
      <c r="Q307" s="67"/>
      <c r="R307" s="67"/>
      <c r="S307" s="67"/>
    </row>
    <row r="308" spans="2:19" ht="17">
      <c r="B308" s="35" t="s">
        <v>751</v>
      </c>
      <c r="C308" s="35">
        <v>-14.3</v>
      </c>
      <c r="D308" s="35">
        <v>1.2</v>
      </c>
      <c r="E308" s="35">
        <v>2</v>
      </c>
      <c r="G308" s="1" t="s">
        <v>841</v>
      </c>
      <c r="H308" s="73" t="s">
        <v>853</v>
      </c>
      <c r="I308" s="1" t="s">
        <v>610</v>
      </c>
      <c r="J308" s="78" t="s">
        <v>854</v>
      </c>
      <c r="K308" s="78" t="s">
        <v>802</v>
      </c>
      <c r="L308" s="74" t="s">
        <v>836</v>
      </c>
      <c r="M308" s="74">
        <v>2007</v>
      </c>
      <c r="N308" s="67"/>
      <c r="O308" s="67"/>
      <c r="P308" s="67"/>
      <c r="Q308" s="67"/>
      <c r="R308" s="67"/>
      <c r="S308" s="67"/>
    </row>
    <row r="309" spans="2:19" ht="17">
      <c r="B309" s="35" t="s">
        <v>751</v>
      </c>
      <c r="C309" s="35">
        <v>-15.7</v>
      </c>
      <c r="D309" s="35">
        <v>2.1</v>
      </c>
      <c r="E309" s="35">
        <v>2</v>
      </c>
      <c r="G309" s="1" t="s">
        <v>841</v>
      </c>
      <c r="H309" s="73" t="s">
        <v>853</v>
      </c>
      <c r="I309" s="1" t="s">
        <v>610</v>
      </c>
      <c r="J309" s="78" t="s">
        <v>854</v>
      </c>
      <c r="K309" s="78" t="s">
        <v>802</v>
      </c>
      <c r="L309" s="74" t="s">
        <v>836</v>
      </c>
      <c r="M309" s="74">
        <v>2007</v>
      </c>
      <c r="N309" s="67"/>
      <c r="O309" s="67"/>
      <c r="P309" s="67"/>
      <c r="Q309" s="67"/>
      <c r="R309" s="67"/>
      <c r="S309" s="67"/>
    </row>
    <row r="310" spans="2:19" ht="17">
      <c r="B310" s="35" t="s">
        <v>751</v>
      </c>
      <c r="C310" s="35">
        <v>-14.4</v>
      </c>
      <c r="D310" s="35">
        <v>6.7</v>
      </c>
      <c r="E310" s="35">
        <v>2</v>
      </c>
      <c r="G310" s="1" t="s">
        <v>841</v>
      </c>
      <c r="H310" s="73" t="s">
        <v>853</v>
      </c>
      <c r="I310" s="1" t="s">
        <v>610</v>
      </c>
      <c r="J310" s="78" t="s">
        <v>854</v>
      </c>
      <c r="K310" s="78" t="s">
        <v>802</v>
      </c>
      <c r="L310" s="74" t="s">
        <v>836</v>
      </c>
      <c r="M310" s="74">
        <v>2007</v>
      </c>
      <c r="N310" s="67"/>
      <c r="O310" s="67"/>
      <c r="P310" s="67"/>
      <c r="Q310" s="67"/>
      <c r="R310" s="67"/>
      <c r="S310" s="67"/>
    </row>
    <row r="311" spans="2:19" ht="17">
      <c r="B311" s="35" t="s">
        <v>751</v>
      </c>
      <c r="C311" s="35">
        <v>-15.1</v>
      </c>
      <c r="D311" s="35">
        <v>2.7</v>
      </c>
      <c r="E311" s="35">
        <v>2</v>
      </c>
      <c r="G311" s="1" t="s">
        <v>841</v>
      </c>
      <c r="H311" s="73" t="s">
        <v>853</v>
      </c>
      <c r="I311" s="1" t="s">
        <v>610</v>
      </c>
      <c r="J311" s="78" t="s">
        <v>854</v>
      </c>
      <c r="K311" s="78" t="s">
        <v>802</v>
      </c>
      <c r="L311" s="74" t="s">
        <v>836</v>
      </c>
      <c r="M311" s="74">
        <v>2007</v>
      </c>
      <c r="N311" s="67"/>
      <c r="O311" s="67"/>
      <c r="P311" s="67"/>
      <c r="Q311" s="67"/>
      <c r="R311" s="67"/>
      <c r="S311" s="67"/>
    </row>
    <row r="312" spans="2:19" ht="17">
      <c r="B312" s="35" t="s">
        <v>751</v>
      </c>
      <c r="C312" s="35">
        <v>-16.3</v>
      </c>
      <c r="D312" s="35">
        <v>2.2999999999999998</v>
      </c>
      <c r="E312" s="35">
        <v>2</v>
      </c>
      <c r="G312" s="1" t="s">
        <v>841</v>
      </c>
      <c r="H312" s="73" t="s">
        <v>853</v>
      </c>
      <c r="I312" s="1" t="s">
        <v>610</v>
      </c>
      <c r="J312" s="78" t="s">
        <v>854</v>
      </c>
      <c r="K312" s="78" t="s">
        <v>802</v>
      </c>
      <c r="L312" s="74" t="s">
        <v>836</v>
      </c>
      <c r="M312" s="74">
        <v>2007</v>
      </c>
      <c r="N312" s="67"/>
      <c r="O312" s="67"/>
      <c r="P312" s="67"/>
      <c r="Q312" s="67"/>
      <c r="R312" s="67"/>
      <c r="S312" s="67"/>
    </row>
    <row r="313" spans="2:19" ht="17">
      <c r="B313" s="35" t="s">
        <v>751</v>
      </c>
      <c r="C313" s="35">
        <v>-15</v>
      </c>
      <c r="D313" s="35">
        <v>2.1</v>
      </c>
      <c r="E313" s="35">
        <v>2</v>
      </c>
      <c r="G313" s="1" t="s">
        <v>841</v>
      </c>
      <c r="H313" s="73" t="s">
        <v>853</v>
      </c>
      <c r="I313" s="1" t="s">
        <v>610</v>
      </c>
      <c r="J313" s="78" t="s">
        <v>854</v>
      </c>
      <c r="K313" s="78" t="s">
        <v>802</v>
      </c>
      <c r="L313" s="74" t="s">
        <v>836</v>
      </c>
      <c r="M313" s="74">
        <v>2007</v>
      </c>
      <c r="N313" s="67"/>
      <c r="O313" s="67"/>
      <c r="P313" s="67"/>
      <c r="Q313" s="67"/>
      <c r="R313" s="67"/>
      <c r="S313" s="67"/>
    </row>
    <row r="314" spans="2:19" ht="17">
      <c r="B314" s="35" t="s">
        <v>751</v>
      </c>
      <c r="C314" s="35">
        <v>-15.6</v>
      </c>
      <c r="D314" s="35">
        <v>5.5</v>
      </c>
      <c r="E314" s="35">
        <v>2</v>
      </c>
      <c r="G314" s="1" t="s">
        <v>841</v>
      </c>
      <c r="H314" s="73" t="s">
        <v>853</v>
      </c>
      <c r="I314" s="1" t="s">
        <v>610</v>
      </c>
      <c r="J314" s="78" t="s">
        <v>854</v>
      </c>
      <c r="K314" s="78" t="s">
        <v>802</v>
      </c>
      <c r="L314" s="74" t="s">
        <v>836</v>
      </c>
      <c r="M314" s="74">
        <v>2007</v>
      </c>
      <c r="N314" s="67"/>
      <c r="O314" s="67"/>
      <c r="P314" s="67"/>
      <c r="Q314" s="67"/>
      <c r="R314" s="67"/>
      <c r="S314" s="67"/>
    </row>
    <row r="315" spans="2:19" ht="17">
      <c r="B315" s="35" t="s">
        <v>751</v>
      </c>
      <c r="C315" s="35">
        <v>-17</v>
      </c>
      <c r="D315" s="35">
        <v>6.2</v>
      </c>
      <c r="E315" s="35">
        <v>2</v>
      </c>
      <c r="G315" s="1" t="s">
        <v>841</v>
      </c>
      <c r="H315" s="73" t="s">
        <v>853</v>
      </c>
      <c r="I315" s="1" t="s">
        <v>610</v>
      </c>
      <c r="J315" s="78" t="s">
        <v>854</v>
      </c>
      <c r="K315" s="78" t="s">
        <v>802</v>
      </c>
      <c r="L315" s="74" t="s">
        <v>836</v>
      </c>
      <c r="M315" s="74">
        <v>2007</v>
      </c>
      <c r="N315" s="67"/>
      <c r="O315" s="67"/>
      <c r="P315" s="67"/>
      <c r="Q315" s="67"/>
      <c r="R315" s="67"/>
      <c r="S315" s="67"/>
    </row>
    <row r="316" spans="2:19" ht="17">
      <c r="B316" s="35" t="s">
        <v>751</v>
      </c>
      <c r="C316" s="35">
        <v>-16.899999999999999</v>
      </c>
      <c r="D316" s="35">
        <v>3.9</v>
      </c>
      <c r="E316" s="35">
        <v>2</v>
      </c>
      <c r="G316" s="1" t="s">
        <v>841</v>
      </c>
      <c r="H316" s="73" t="s">
        <v>853</v>
      </c>
      <c r="I316" s="1" t="s">
        <v>610</v>
      </c>
      <c r="J316" s="78" t="s">
        <v>854</v>
      </c>
      <c r="K316" s="78" t="s">
        <v>802</v>
      </c>
      <c r="L316" s="74" t="s">
        <v>836</v>
      </c>
      <c r="M316" s="74">
        <v>2007</v>
      </c>
      <c r="N316" s="67"/>
      <c r="O316" s="67"/>
      <c r="P316" s="67"/>
      <c r="Q316" s="67"/>
      <c r="R316" s="67"/>
      <c r="S316" s="67"/>
    </row>
    <row r="317" spans="2:19" ht="17">
      <c r="B317" s="35" t="s">
        <v>751</v>
      </c>
      <c r="C317" s="35">
        <v>-15.6</v>
      </c>
      <c r="D317" s="35">
        <v>6.1</v>
      </c>
      <c r="E317" s="35">
        <v>2</v>
      </c>
      <c r="G317" s="1" t="s">
        <v>841</v>
      </c>
      <c r="H317" s="73" t="s">
        <v>853</v>
      </c>
      <c r="I317" s="1" t="s">
        <v>610</v>
      </c>
      <c r="J317" s="78" t="s">
        <v>854</v>
      </c>
      <c r="K317" s="78" t="s">
        <v>802</v>
      </c>
      <c r="L317" s="74" t="s">
        <v>836</v>
      </c>
      <c r="M317" s="74">
        <v>2007</v>
      </c>
      <c r="N317" s="67"/>
      <c r="O317" s="67"/>
      <c r="P317" s="67"/>
      <c r="Q317" s="67"/>
      <c r="R317" s="67"/>
      <c r="S317" s="67"/>
    </row>
    <row r="318" spans="2:19" ht="17">
      <c r="B318" s="35" t="s">
        <v>751</v>
      </c>
      <c r="C318" s="35">
        <v>-14.4</v>
      </c>
      <c r="D318" s="35">
        <v>2.7</v>
      </c>
      <c r="E318" s="35">
        <v>2</v>
      </c>
      <c r="G318" s="1" t="s">
        <v>841</v>
      </c>
      <c r="H318" s="73" t="s">
        <v>853</v>
      </c>
      <c r="I318" s="1" t="s">
        <v>610</v>
      </c>
      <c r="J318" s="78" t="s">
        <v>854</v>
      </c>
      <c r="K318" s="78" t="s">
        <v>802</v>
      </c>
      <c r="L318" s="74" t="s">
        <v>836</v>
      </c>
      <c r="M318" s="74">
        <v>2007</v>
      </c>
      <c r="N318" s="67"/>
      <c r="O318" s="67"/>
      <c r="P318" s="67"/>
      <c r="Q318" s="67"/>
      <c r="R318" s="67"/>
      <c r="S318" s="67"/>
    </row>
    <row r="319" spans="2:19" ht="17">
      <c r="B319" s="35" t="s">
        <v>751</v>
      </c>
      <c r="C319" s="35">
        <v>-14.5</v>
      </c>
      <c r="D319" s="35">
        <v>2.9</v>
      </c>
      <c r="E319" s="35">
        <v>2</v>
      </c>
      <c r="G319" s="1" t="s">
        <v>841</v>
      </c>
      <c r="H319" s="73" t="s">
        <v>853</v>
      </c>
      <c r="I319" s="1" t="s">
        <v>610</v>
      </c>
      <c r="J319" s="78" t="s">
        <v>854</v>
      </c>
      <c r="K319" s="78" t="s">
        <v>802</v>
      </c>
      <c r="L319" s="74" t="s">
        <v>836</v>
      </c>
      <c r="M319" s="74">
        <v>2007</v>
      </c>
      <c r="N319" s="67"/>
      <c r="O319" s="67"/>
      <c r="P319" s="67"/>
      <c r="Q319" s="67"/>
      <c r="R319" s="67"/>
      <c r="S319" s="67"/>
    </row>
    <row r="320" spans="2:19" ht="17">
      <c r="B320" s="35" t="s">
        <v>751</v>
      </c>
      <c r="C320" s="35">
        <v>-15.3</v>
      </c>
      <c r="D320" s="35">
        <v>2</v>
      </c>
      <c r="E320" s="35">
        <v>2</v>
      </c>
      <c r="G320" s="1" t="s">
        <v>841</v>
      </c>
      <c r="H320" s="73" t="s">
        <v>853</v>
      </c>
      <c r="I320" s="1" t="s">
        <v>610</v>
      </c>
      <c r="J320" s="78" t="s">
        <v>854</v>
      </c>
      <c r="K320" s="78" t="s">
        <v>802</v>
      </c>
      <c r="L320" s="74" t="s">
        <v>836</v>
      </c>
      <c r="M320" s="74">
        <v>2007</v>
      </c>
      <c r="N320" s="67"/>
      <c r="O320" s="67"/>
      <c r="P320" s="67"/>
      <c r="Q320" s="67"/>
      <c r="R320" s="67"/>
      <c r="S320" s="67"/>
    </row>
    <row r="321" spans="2:19" ht="18">
      <c r="B321" s="35" t="s">
        <v>751</v>
      </c>
      <c r="C321" s="35">
        <v>-28.8</v>
      </c>
      <c r="D321" s="35">
        <v>1.1000000000000001</v>
      </c>
      <c r="E321" s="35">
        <v>2</v>
      </c>
      <c r="G321" s="1" t="s">
        <v>841</v>
      </c>
      <c r="H321" s="73" t="s">
        <v>855</v>
      </c>
      <c r="I321" s="1" t="s">
        <v>924</v>
      </c>
      <c r="J321" s="74" t="s">
        <v>806</v>
      </c>
      <c r="K321" s="74" t="s">
        <v>802</v>
      </c>
      <c r="L321" s="74" t="s">
        <v>823</v>
      </c>
      <c r="M321" s="74">
        <v>2006</v>
      </c>
      <c r="N321" s="67"/>
      <c r="O321" s="67"/>
      <c r="P321" s="67"/>
      <c r="Q321" s="67"/>
      <c r="R321" s="67"/>
      <c r="S321" s="67"/>
    </row>
    <row r="322" spans="2:19" ht="18">
      <c r="B322" s="35" t="s">
        <v>751</v>
      </c>
      <c r="C322" s="35">
        <v>-28.1</v>
      </c>
      <c r="D322" s="35">
        <v>0.5</v>
      </c>
      <c r="E322" s="35">
        <v>2</v>
      </c>
      <c r="G322" s="1" t="s">
        <v>841</v>
      </c>
      <c r="H322" s="73" t="s">
        <v>856</v>
      </c>
      <c r="I322" s="1" t="s">
        <v>924</v>
      </c>
      <c r="J322" s="74" t="s">
        <v>806</v>
      </c>
      <c r="K322" s="74" t="s">
        <v>802</v>
      </c>
      <c r="L322" s="74" t="s">
        <v>823</v>
      </c>
      <c r="M322" s="74">
        <v>2006</v>
      </c>
      <c r="N322" s="67"/>
      <c r="O322" s="67"/>
      <c r="P322" s="67"/>
      <c r="Q322" s="67"/>
      <c r="R322" s="67"/>
      <c r="S322" s="67"/>
    </row>
    <row r="323" spans="2:19" ht="18">
      <c r="B323" s="35" t="s">
        <v>751</v>
      </c>
      <c r="C323" s="35">
        <v>-29.1</v>
      </c>
      <c r="D323" s="35">
        <v>1</v>
      </c>
      <c r="E323" s="35">
        <v>2</v>
      </c>
      <c r="G323" s="1" t="s">
        <v>841</v>
      </c>
      <c r="H323" s="73" t="s">
        <v>856</v>
      </c>
      <c r="I323" s="1" t="s">
        <v>924</v>
      </c>
      <c r="J323" s="74" t="s">
        <v>806</v>
      </c>
      <c r="K323" s="74" t="s">
        <v>802</v>
      </c>
      <c r="L323" s="74" t="s">
        <v>823</v>
      </c>
      <c r="M323" s="74">
        <v>2006</v>
      </c>
      <c r="N323" s="67"/>
      <c r="O323" s="67"/>
      <c r="P323" s="67"/>
      <c r="Q323" s="67"/>
      <c r="R323" s="67"/>
      <c r="S323" s="67"/>
    </row>
    <row r="324" spans="2:19" ht="18">
      <c r="B324" s="35" t="s">
        <v>751</v>
      </c>
      <c r="C324" s="35">
        <v>-30.9</v>
      </c>
      <c r="D324" s="35">
        <v>12.2</v>
      </c>
      <c r="E324" s="35">
        <v>2</v>
      </c>
      <c r="G324" s="1" t="s">
        <v>841</v>
      </c>
      <c r="H324" s="73" t="s">
        <v>856</v>
      </c>
      <c r="I324" s="1" t="s">
        <v>924</v>
      </c>
      <c r="J324" s="74" t="s">
        <v>806</v>
      </c>
      <c r="K324" s="74" t="s">
        <v>802</v>
      </c>
      <c r="L324" s="74" t="s">
        <v>823</v>
      </c>
      <c r="M324" s="74">
        <v>2006</v>
      </c>
      <c r="N324" s="67"/>
      <c r="O324" s="67"/>
      <c r="P324" s="67"/>
      <c r="Q324" s="67"/>
      <c r="R324" s="67"/>
      <c r="S324" s="67"/>
    </row>
    <row r="325" spans="2:19" ht="18">
      <c r="B325" s="35" t="s">
        <v>751</v>
      </c>
      <c r="C325" s="35">
        <v>-28.2</v>
      </c>
      <c r="D325" s="35">
        <v>4.5999999999999996</v>
      </c>
      <c r="E325" s="35">
        <v>2</v>
      </c>
      <c r="G325" s="1" t="s">
        <v>841</v>
      </c>
      <c r="H325" s="73" t="s">
        <v>856</v>
      </c>
      <c r="I325" s="1" t="s">
        <v>924</v>
      </c>
      <c r="J325" s="74" t="s">
        <v>806</v>
      </c>
      <c r="K325" s="74" t="s">
        <v>802</v>
      </c>
      <c r="L325" s="74" t="s">
        <v>823</v>
      </c>
      <c r="M325" s="74">
        <v>2006</v>
      </c>
      <c r="N325" s="67"/>
      <c r="O325" s="67"/>
      <c r="P325" s="67"/>
      <c r="Q325" s="67"/>
      <c r="R325" s="67"/>
      <c r="S325" s="67"/>
    </row>
    <row r="326" spans="2:19" ht="18">
      <c r="B326" s="35" t="s">
        <v>751</v>
      </c>
      <c r="C326" s="35">
        <v>-29.7</v>
      </c>
      <c r="D326" s="35">
        <v>5</v>
      </c>
      <c r="E326" s="35">
        <v>2</v>
      </c>
      <c r="G326" s="1" t="s">
        <v>841</v>
      </c>
      <c r="H326" s="73" t="s">
        <v>837</v>
      </c>
      <c r="I326" s="1" t="s">
        <v>924</v>
      </c>
      <c r="J326" s="74" t="s">
        <v>806</v>
      </c>
      <c r="K326" s="74" t="s">
        <v>802</v>
      </c>
      <c r="L326" s="74" t="s">
        <v>823</v>
      </c>
      <c r="M326" s="74">
        <v>2006</v>
      </c>
      <c r="N326" s="67"/>
      <c r="O326" s="67"/>
      <c r="P326" s="67"/>
      <c r="Q326" s="67"/>
      <c r="R326" s="67"/>
      <c r="S326" s="67"/>
    </row>
    <row r="327" spans="2:19" ht="18">
      <c r="B327" s="35" t="s">
        <v>751</v>
      </c>
      <c r="C327" s="35">
        <v>-30.9</v>
      </c>
      <c r="D327" s="35">
        <v>2.7</v>
      </c>
      <c r="E327" s="35">
        <v>2</v>
      </c>
      <c r="G327" s="1" t="s">
        <v>841</v>
      </c>
      <c r="H327" s="73" t="s">
        <v>857</v>
      </c>
      <c r="I327" s="1" t="s">
        <v>924</v>
      </c>
      <c r="J327" s="78" t="s">
        <v>806</v>
      </c>
      <c r="K327" s="78" t="s">
        <v>802</v>
      </c>
      <c r="L327" s="74" t="s">
        <v>836</v>
      </c>
      <c r="M327" s="74">
        <v>2007</v>
      </c>
      <c r="N327" s="67"/>
      <c r="O327" s="67"/>
      <c r="P327" s="67"/>
      <c r="Q327" s="67"/>
      <c r="R327" s="67"/>
      <c r="S327" s="67"/>
    </row>
    <row r="328" spans="2:19" ht="18">
      <c r="B328" s="35" t="s">
        <v>751</v>
      </c>
      <c r="C328" s="35">
        <v>-26.2</v>
      </c>
      <c r="D328" s="35">
        <v>5.8</v>
      </c>
      <c r="E328" s="35">
        <v>2</v>
      </c>
      <c r="G328" s="1" t="s">
        <v>841</v>
      </c>
      <c r="H328" s="73" t="s">
        <v>857</v>
      </c>
      <c r="I328" s="1" t="s">
        <v>924</v>
      </c>
      <c r="J328" s="78" t="s">
        <v>806</v>
      </c>
      <c r="K328" s="78" t="s">
        <v>802</v>
      </c>
      <c r="L328" s="74" t="s">
        <v>836</v>
      </c>
      <c r="M328" s="74">
        <v>2007</v>
      </c>
      <c r="N328" s="67"/>
      <c r="O328" s="67"/>
      <c r="P328" s="67"/>
      <c r="Q328" s="67"/>
      <c r="R328" s="67"/>
      <c r="S328" s="67"/>
    </row>
    <row r="329" spans="2:19" ht="18">
      <c r="B329" s="35" t="s">
        <v>751</v>
      </c>
      <c r="C329" s="35">
        <v>-26.5</v>
      </c>
      <c r="D329" s="35">
        <v>5.5</v>
      </c>
      <c r="E329" s="35">
        <v>2</v>
      </c>
      <c r="G329" s="1" t="s">
        <v>841</v>
      </c>
      <c r="H329" s="73" t="s">
        <v>857</v>
      </c>
      <c r="I329" s="1" t="s">
        <v>924</v>
      </c>
      <c r="J329" s="78" t="s">
        <v>806</v>
      </c>
      <c r="K329" s="78" t="s">
        <v>802</v>
      </c>
      <c r="L329" s="74" t="s">
        <v>836</v>
      </c>
      <c r="M329" s="74">
        <v>2007</v>
      </c>
      <c r="N329" s="67"/>
      <c r="O329" s="67"/>
      <c r="P329" s="67"/>
      <c r="Q329" s="67"/>
      <c r="R329" s="67"/>
      <c r="S329" s="67"/>
    </row>
    <row r="330" spans="2:19" ht="18">
      <c r="B330" s="35" t="s">
        <v>751</v>
      </c>
      <c r="C330" s="35">
        <v>-28</v>
      </c>
      <c r="D330" s="35">
        <v>6.7</v>
      </c>
      <c r="E330" s="35">
        <v>2</v>
      </c>
      <c r="G330" s="1" t="s">
        <v>841</v>
      </c>
      <c r="H330" s="73" t="s">
        <v>857</v>
      </c>
      <c r="I330" s="1" t="s">
        <v>924</v>
      </c>
      <c r="J330" s="78" t="s">
        <v>806</v>
      </c>
      <c r="K330" s="78" t="s">
        <v>802</v>
      </c>
      <c r="L330" s="74" t="s">
        <v>836</v>
      </c>
      <c r="M330" s="74">
        <v>2007</v>
      </c>
      <c r="N330" s="67"/>
      <c r="O330" s="67"/>
      <c r="P330" s="67"/>
      <c r="Q330" s="67"/>
      <c r="R330" s="67"/>
      <c r="S330" s="67"/>
    </row>
    <row r="331" spans="2:19" ht="18">
      <c r="B331" s="35" t="s">
        <v>751</v>
      </c>
      <c r="C331" s="35">
        <v>-27.9</v>
      </c>
      <c r="D331" s="35">
        <v>2</v>
      </c>
      <c r="E331" s="35">
        <v>2</v>
      </c>
      <c r="G331" s="1" t="s">
        <v>841</v>
      </c>
      <c r="H331" s="73" t="s">
        <v>858</v>
      </c>
      <c r="I331" s="1" t="s">
        <v>924</v>
      </c>
      <c r="J331" s="74" t="s">
        <v>806</v>
      </c>
      <c r="K331" s="74" t="s">
        <v>802</v>
      </c>
      <c r="L331" s="74" t="s">
        <v>823</v>
      </c>
      <c r="M331" s="74">
        <v>2006</v>
      </c>
      <c r="N331" s="67"/>
      <c r="O331" s="67"/>
      <c r="P331" s="67"/>
      <c r="Q331" s="67"/>
      <c r="R331" s="67"/>
      <c r="S331" s="67"/>
    </row>
    <row r="332" spans="2:19" ht="18">
      <c r="B332" s="35" t="s">
        <v>751</v>
      </c>
      <c r="C332" s="35">
        <v>-29.2</v>
      </c>
      <c r="D332" s="35">
        <v>1.8</v>
      </c>
      <c r="E332" s="35">
        <v>2</v>
      </c>
      <c r="G332" s="1" t="s">
        <v>841</v>
      </c>
      <c r="H332" s="73" t="s">
        <v>859</v>
      </c>
      <c r="I332" s="1" t="s">
        <v>924</v>
      </c>
      <c r="J332" s="74" t="s">
        <v>806</v>
      </c>
      <c r="K332" s="74" t="s">
        <v>802</v>
      </c>
      <c r="L332" s="74" t="s">
        <v>823</v>
      </c>
      <c r="M332" s="74">
        <v>2006</v>
      </c>
      <c r="N332" s="67"/>
      <c r="O332" s="67"/>
      <c r="P332" s="67"/>
      <c r="Q332" s="67"/>
      <c r="R332" s="67"/>
      <c r="S332" s="67"/>
    </row>
    <row r="333" spans="2:19" ht="18">
      <c r="B333" s="35" t="s">
        <v>751</v>
      </c>
      <c r="C333" s="35">
        <v>-29.4</v>
      </c>
      <c r="D333" s="35">
        <v>-0.9</v>
      </c>
      <c r="E333" s="35">
        <v>2</v>
      </c>
      <c r="G333" s="1" t="s">
        <v>841</v>
      </c>
      <c r="H333" s="73" t="s">
        <v>821</v>
      </c>
      <c r="I333" s="1" t="s">
        <v>924</v>
      </c>
      <c r="J333" s="74" t="s">
        <v>806</v>
      </c>
      <c r="K333" s="74" t="s">
        <v>802</v>
      </c>
      <c r="L333" s="74" t="s">
        <v>823</v>
      </c>
      <c r="M333" s="74">
        <v>2006</v>
      </c>
      <c r="N333" s="67"/>
      <c r="O333" s="67"/>
      <c r="P333" s="67"/>
      <c r="Q333" s="67"/>
      <c r="R333" s="67"/>
      <c r="S333" s="67"/>
    </row>
    <row r="334" spans="2:19" ht="18">
      <c r="B334" s="35" t="s">
        <v>751</v>
      </c>
      <c r="C334" s="35">
        <v>-26.9</v>
      </c>
      <c r="D334" s="35">
        <v>-0.3</v>
      </c>
      <c r="E334" s="35">
        <v>2</v>
      </c>
      <c r="G334" s="1" t="s">
        <v>841</v>
      </c>
      <c r="H334" s="73" t="s">
        <v>821</v>
      </c>
      <c r="I334" s="1" t="s">
        <v>924</v>
      </c>
      <c r="J334" s="74" t="s">
        <v>806</v>
      </c>
      <c r="K334" s="74" t="s">
        <v>802</v>
      </c>
      <c r="L334" s="74" t="s">
        <v>823</v>
      </c>
      <c r="M334" s="74">
        <v>2006</v>
      </c>
      <c r="N334" s="67"/>
      <c r="O334" s="67"/>
      <c r="P334" s="67"/>
      <c r="Q334" s="67"/>
      <c r="R334" s="67"/>
      <c r="S334" s="67"/>
    </row>
    <row r="335" spans="2:19" ht="18">
      <c r="B335" s="35" t="s">
        <v>751</v>
      </c>
      <c r="C335" s="35">
        <v>-25.9</v>
      </c>
      <c r="D335" s="35">
        <v>1.7</v>
      </c>
      <c r="E335" s="35">
        <v>2</v>
      </c>
      <c r="G335" s="1" t="s">
        <v>841</v>
      </c>
      <c r="H335" s="73" t="s">
        <v>821</v>
      </c>
      <c r="I335" s="1" t="s">
        <v>924</v>
      </c>
      <c r="J335" s="74" t="s">
        <v>806</v>
      </c>
      <c r="K335" s="74" t="s">
        <v>802</v>
      </c>
      <c r="L335" s="74" t="s">
        <v>823</v>
      </c>
      <c r="M335" s="74">
        <v>2006</v>
      </c>
      <c r="N335" s="67"/>
      <c r="O335" s="67"/>
      <c r="P335" s="67"/>
      <c r="Q335" s="67"/>
      <c r="R335" s="67"/>
      <c r="S335" s="67"/>
    </row>
    <row r="336" spans="2:19" ht="18">
      <c r="B336" s="35" t="s">
        <v>751</v>
      </c>
      <c r="C336" s="35">
        <v>-26.6</v>
      </c>
      <c r="D336" s="35">
        <v>-0.6</v>
      </c>
      <c r="E336" s="35">
        <v>2</v>
      </c>
      <c r="G336" s="1" t="s">
        <v>841</v>
      </c>
      <c r="H336" s="73" t="s">
        <v>821</v>
      </c>
      <c r="I336" s="1" t="s">
        <v>924</v>
      </c>
      <c r="J336" s="79" t="s">
        <v>806</v>
      </c>
      <c r="K336" s="79" t="s">
        <v>802</v>
      </c>
      <c r="L336" s="74" t="s">
        <v>836</v>
      </c>
      <c r="M336" s="74">
        <v>2007</v>
      </c>
      <c r="N336" s="67"/>
      <c r="O336" s="67"/>
      <c r="P336" s="67"/>
      <c r="Q336" s="67"/>
      <c r="R336" s="67"/>
      <c r="S336" s="67"/>
    </row>
    <row r="337" spans="2:19" ht="18">
      <c r="B337" s="35" t="s">
        <v>751</v>
      </c>
      <c r="C337" s="35">
        <v>-30.3</v>
      </c>
      <c r="D337" s="35">
        <v>3.4</v>
      </c>
      <c r="E337" s="35">
        <v>2</v>
      </c>
      <c r="G337" s="1" t="s">
        <v>841</v>
      </c>
      <c r="H337" s="73" t="s">
        <v>828</v>
      </c>
      <c r="I337" s="1" t="s">
        <v>924</v>
      </c>
      <c r="J337" s="74" t="s">
        <v>806</v>
      </c>
      <c r="K337" s="74" t="s">
        <v>802</v>
      </c>
      <c r="L337" s="74" t="s">
        <v>823</v>
      </c>
      <c r="M337" s="74">
        <v>2006</v>
      </c>
      <c r="N337" s="67"/>
      <c r="O337" s="67"/>
      <c r="P337" s="67"/>
      <c r="Q337" s="67"/>
      <c r="R337" s="67"/>
      <c r="S337" s="67"/>
    </row>
    <row r="338" spans="2:19" ht="18">
      <c r="B338" s="35" t="s">
        <v>751</v>
      </c>
      <c r="C338" s="35">
        <v>-28.8</v>
      </c>
      <c r="D338" s="35">
        <v>3.3</v>
      </c>
      <c r="E338" s="35">
        <v>2</v>
      </c>
      <c r="G338" s="1" t="s">
        <v>841</v>
      </c>
      <c r="H338" s="73" t="s">
        <v>860</v>
      </c>
      <c r="I338" s="1" t="s">
        <v>924</v>
      </c>
      <c r="J338" s="74" t="s">
        <v>806</v>
      </c>
      <c r="K338" s="74" t="s">
        <v>802</v>
      </c>
      <c r="L338" s="74" t="s">
        <v>823</v>
      </c>
      <c r="M338" s="74">
        <v>2006</v>
      </c>
      <c r="N338" s="67"/>
      <c r="O338" s="67"/>
      <c r="P338" s="67"/>
      <c r="Q338" s="67"/>
      <c r="R338" s="67"/>
      <c r="S338" s="67"/>
    </row>
    <row r="339" spans="2:19" ht="18">
      <c r="B339" s="35" t="s">
        <v>751</v>
      </c>
      <c r="C339" s="35">
        <v>-28.9</v>
      </c>
      <c r="D339" s="35">
        <v>3.3</v>
      </c>
      <c r="E339" s="35">
        <v>2</v>
      </c>
      <c r="G339" s="1" t="s">
        <v>841</v>
      </c>
      <c r="H339" s="73" t="s">
        <v>860</v>
      </c>
      <c r="I339" s="1" t="s">
        <v>924</v>
      </c>
      <c r="J339" s="74" t="s">
        <v>806</v>
      </c>
      <c r="K339" s="74" t="s">
        <v>802</v>
      </c>
      <c r="L339" s="74" t="s">
        <v>823</v>
      </c>
      <c r="M339" s="74">
        <v>2006</v>
      </c>
      <c r="N339" s="67"/>
      <c r="O339" s="67"/>
      <c r="P339" s="67"/>
      <c r="Q339" s="67"/>
      <c r="R339" s="67"/>
      <c r="S339" s="67"/>
    </row>
    <row r="340" spans="2:19" ht="18">
      <c r="B340" s="35" t="s">
        <v>751</v>
      </c>
      <c r="C340" s="35">
        <v>-26.2</v>
      </c>
      <c r="D340" s="35">
        <v>2.8</v>
      </c>
      <c r="E340" s="35">
        <v>2</v>
      </c>
      <c r="G340" s="1" t="s">
        <v>841</v>
      </c>
      <c r="H340" s="73" t="s">
        <v>860</v>
      </c>
      <c r="I340" s="1" t="s">
        <v>924</v>
      </c>
      <c r="J340" s="74" t="s">
        <v>806</v>
      </c>
      <c r="K340" s="74" t="s">
        <v>802</v>
      </c>
      <c r="L340" s="74" t="s">
        <v>823</v>
      </c>
      <c r="M340" s="74">
        <v>2006</v>
      </c>
      <c r="N340" s="67"/>
      <c r="O340" s="67"/>
      <c r="P340" s="67"/>
      <c r="Q340" s="67"/>
      <c r="R340" s="67"/>
      <c r="S340" s="67"/>
    </row>
    <row r="341" spans="2:19" ht="18">
      <c r="B341" s="35" t="s">
        <v>751</v>
      </c>
      <c r="C341" s="35">
        <v>-31.5</v>
      </c>
      <c r="D341" s="35">
        <v>2.4</v>
      </c>
      <c r="E341" s="35">
        <v>2</v>
      </c>
      <c r="G341" s="1" t="s">
        <v>841</v>
      </c>
      <c r="H341" s="73" t="s">
        <v>861</v>
      </c>
      <c r="I341" s="1" t="s">
        <v>924</v>
      </c>
      <c r="J341" s="78" t="s">
        <v>806</v>
      </c>
      <c r="K341" s="78" t="s">
        <v>802</v>
      </c>
      <c r="L341" s="74" t="s">
        <v>836</v>
      </c>
      <c r="M341" s="74">
        <v>2007</v>
      </c>
      <c r="N341" s="67"/>
      <c r="O341" s="67"/>
      <c r="P341" s="67"/>
      <c r="Q341" s="67"/>
      <c r="R341" s="67"/>
      <c r="S341" s="67"/>
    </row>
    <row r="342" spans="2:19" ht="18">
      <c r="B342" s="35" t="s">
        <v>751</v>
      </c>
      <c r="C342" s="35">
        <v>-29.8</v>
      </c>
      <c r="D342" s="35">
        <v>6.4</v>
      </c>
      <c r="E342" s="35">
        <v>2</v>
      </c>
      <c r="G342" s="1" t="s">
        <v>841</v>
      </c>
      <c r="H342" s="73" t="s">
        <v>832</v>
      </c>
      <c r="I342" s="1" t="s">
        <v>924</v>
      </c>
      <c r="J342" s="74" t="s">
        <v>806</v>
      </c>
      <c r="K342" s="74" t="s">
        <v>802</v>
      </c>
      <c r="L342" s="74" t="s">
        <v>823</v>
      </c>
      <c r="M342" s="74">
        <v>2006</v>
      </c>
      <c r="N342" s="67"/>
      <c r="O342" s="67"/>
      <c r="P342" s="67"/>
      <c r="Q342" s="67"/>
      <c r="R342" s="67"/>
      <c r="S342" s="67"/>
    </row>
    <row r="343" spans="2:19" ht="18">
      <c r="B343" s="35" t="s">
        <v>751</v>
      </c>
      <c r="C343" s="35">
        <v>-26.7</v>
      </c>
      <c r="D343" s="35">
        <v>2.4</v>
      </c>
      <c r="E343" s="35">
        <v>2</v>
      </c>
      <c r="G343" s="1" t="s">
        <v>841</v>
      </c>
      <c r="H343" s="73" t="s">
        <v>862</v>
      </c>
      <c r="I343" s="1" t="s">
        <v>924</v>
      </c>
      <c r="J343" s="74" t="s">
        <v>806</v>
      </c>
      <c r="K343" s="74" t="s">
        <v>802</v>
      </c>
      <c r="L343" s="74" t="s">
        <v>823</v>
      </c>
      <c r="M343" s="74">
        <v>2006</v>
      </c>
      <c r="N343" s="67"/>
      <c r="O343" s="67"/>
      <c r="P343" s="67"/>
      <c r="Q343" s="67"/>
      <c r="R343" s="67"/>
      <c r="S343" s="67"/>
    </row>
    <row r="344" spans="2:19" ht="18">
      <c r="B344" s="35" t="s">
        <v>751</v>
      </c>
      <c r="C344" s="35">
        <v>-29.6</v>
      </c>
      <c r="D344" s="35">
        <v>4.4000000000000004</v>
      </c>
      <c r="E344" s="35">
        <v>2</v>
      </c>
      <c r="G344" s="1" t="s">
        <v>841</v>
      </c>
      <c r="H344" s="73" t="s">
        <v>862</v>
      </c>
      <c r="I344" s="1" t="s">
        <v>924</v>
      </c>
      <c r="J344" s="74" t="s">
        <v>806</v>
      </c>
      <c r="K344" s="74" t="s">
        <v>802</v>
      </c>
      <c r="L344" s="74" t="s">
        <v>823</v>
      </c>
      <c r="M344" s="74">
        <v>2006</v>
      </c>
      <c r="N344" s="67"/>
      <c r="O344" s="67"/>
      <c r="P344" s="67"/>
      <c r="Q344" s="67"/>
      <c r="R344" s="67"/>
      <c r="S344" s="67"/>
    </row>
    <row r="345" spans="2:19" ht="18">
      <c r="B345" s="35" t="s">
        <v>751</v>
      </c>
      <c r="C345" s="35">
        <v>-29.1</v>
      </c>
      <c r="D345" s="35">
        <v>3.5</v>
      </c>
      <c r="E345" s="35">
        <v>2</v>
      </c>
      <c r="G345" s="1" t="s">
        <v>841</v>
      </c>
      <c r="H345" s="73" t="s">
        <v>862</v>
      </c>
      <c r="I345" s="1" t="s">
        <v>924</v>
      </c>
      <c r="J345" s="78" t="s">
        <v>806</v>
      </c>
      <c r="K345" s="78" t="s">
        <v>802</v>
      </c>
      <c r="L345" s="74" t="s">
        <v>836</v>
      </c>
      <c r="M345" s="74">
        <v>2007</v>
      </c>
      <c r="N345" s="67"/>
      <c r="O345" s="67"/>
      <c r="P345" s="67"/>
      <c r="Q345" s="67"/>
      <c r="R345" s="67"/>
      <c r="S345" s="67"/>
    </row>
    <row r="346" spans="2:19" ht="18">
      <c r="B346" s="35" t="s">
        <v>751</v>
      </c>
      <c r="C346" s="35">
        <v>-35.200000000000003</v>
      </c>
      <c r="D346" s="35">
        <v>1.5</v>
      </c>
      <c r="E346" s="35">
        <v>2</v>
      </c>
      <c r="G346" s="1" t="s">
        <v>841</v>
      </c>
      <c r="H346" s="73" t="s">
        <v>862</v>
      </c>
      <c r="I346" s="1" t="s">
        <v>924</v>
      </c>
      <c r="J346" s="78" t="s">
        <v>806</v>
      </c>
      <c r="K346" s="78" t="s">
        <v>802</v>
      </c>
      <c r="L346" s="74" t="s">
        <v>836</v>
      </c>
      <c r="M346" s="74">
        <v>2007</v>
      </c>
      <c r="N346" s="67"/>
      <c r="O346" s="67"/>
      <c r="P346" s="67"/>
      <c r="Q346" s="67"/>
      <c r="R346" s="67"/>
      <c r="S346" s="67"/>
    </row>
    <row r="347" spans="2:19" ht="18">
      <c r="B347" s="35" t="s">
        <v>751</v>
      </c>
      <c r="C347" s="35">
        <v>-27.3</v>
      </c>
      <c r="D347" s="35">
        <v>1.6</v>
      </c>
      <c r="E347" s="35">
        <v>2</v>
      </c>
      <c r="G347" s="1" t="s">
        <v>841</v>
      </c>
      <c r="H347" s="73" t="s">
        <v>862</v>
      </c>
      <c r="I347" s="1" t="s">
        <v>924</v>
      </c>
      <c r="J347" s="78" t="s">
        <v>806</v>
      </c>
      <c r="K347" s="78" t="s">
        <v>802</v>
      </c>
      <c r="L347" s="74" t="s">
        <v>836</v>
      </c>
      <c r="M347" s="74">
        <v>2007</v>
      </c>
      <c r="N347" s="67"/>
      <c r="O347" s="67"/>
      <c r="P347" s="67"/>
      <c r="Q347" s="67"/>
      <c r="R347" s="67"/>
      <c r="S347" s="67"/>
    </row>
    <row r="348" spans="2:19" ht="18">
      <c r="B348" s="35" t="s">
        <v>751</v>
      </c>
      <c r="C348" s="35">
        <v>-28</v>
      </c>
      <c r="D348" s="35">
        <v>2.5</v>
      </c>
      <c r="E348" s="35">
        <v>2</v>
      </c>
      <c r="G348" s="1" t="s">
        <v>841</v>
      </c>
      <c r="H348" s="73" t="s">
        <v>862</v>
      </c>
      <c r="I348" s="1" t="s">
        <v>924</v>
      </c>
      <c r="J348" s="78" t="s">
        <v>806</v>
      </c>
      <c r="K348" s="78" t="s">
        <v>802</v>
      </c>
      <c r="L348" s="74" t="s">
        <v>836</v>
      </c>
      <c r="M348" s="74">
        <v>2007</v>
      </c>
      <c r="N348" s="67"/>
      <c r="O348" s="67"/>
      <c r="P348" s="67"/>
      <c r="Q348" s="67"/>
      <c r="R348" s="67"/>
      <c r="S348" s="67"/>
    </row>
    <row r="349" spans="2:19" ht="18">
      <c r="B349" s="35" t="s">
        <v>751</v>
      </c>
      <c r="C349" s="35">
        <v>-31.5</v>
      </c>
      <c r="D349" s="35">
        <v>0.8</v>
      </c>
      <c r="E349" s="35">
        <v>2</v>
      </c>
      <c r="G349" s="1" t="s">
        <v>841</v>
      </c>
      <c r="H349" s="73" t="s">
        <v>862</v>
      </c>
      <c r="I349" s="1" t="s">
        <v>924</v>
      </c>
      <c r="J349" s="78" t="s">
        <v>806</v>
      </c>
      <c r="K349" s="78" t="s">
        <v>802</v>
      </c>
      <c r="L349" s="74" t="s">
        <v>836</v>
      </c>
      <c r="M349" s="74">
        <v>2007</v>
      </c>
      <c r="N349" s="67"/>
      <c r="O349" s="67"/>
      <c r="P349" s="67"/>
      <c r="Q349" s="67"/>
      <c r="R349" s="67"/>
      <c r="S349" s="67"/>
    </row>
    <row r="350" spans="2:19" ht="18">
      <c r="B350" s="35" t="s">
        <v>751</v>
      </c>
      <c r="C350" s="35">
        <v>-32.5</v>
      </c>
      <c r="D350" s="35">
        <v>0.5</v>
      </c>
      <c r="E350" s="35">
        <v>2</v>
      </c>
      <c r="G350" s="1" t="s">
        <v>841</v>
      </c>
      <c r="H350" s="73" t="s">
        <v>862</v>
      </c>
      <c r="I350" s="1" t="s">
        <v>924</v>
      </c>
      <c r="J350" s="78" t="s">
        <v>806</v>
      </c>
      <c r="K350" s="78" t="s">
        <v>802</v>
      </c>
      <c r="L350" s="74" t="s">
        <v>836</v>
      </c>
      <c r="M350" s="74">
        <v>2007</v>
      </c>
      <c r="N350" s="67"/>
      <c r="O350" s="67"/>
      <c r="P350" s="67"/>
      <c r="Q350" s="67"/>
      <c r="R350" s="67"/>
      <c r="S350" s="67"/>
    </row>
    <row r="351" spans="2:19" ht="18">
      <c r="B351" s="35" t="s">
        <v>751</v>
      </c>
      <c r="C351" s="35">
        <v>-31.2</v>
      </c>
      <c r="D351" s="35">
        <v>2.8</v>
      </c>
      <c r="E351" s="35">
        <v>2</v>
      </c>
      <c r="G351" s="1" t="s">
        <v>841</v>
      </c>
      <c r="H351" s="73" t="s">
        <v>862</v>
      </c>
      <c r="I351" s="1" t="s">
        <v>924</v>
      </c>
      <c r="J351" s="78" t="s">
        <v>806</v>
      </c>
      <c r="K351" s="78" t="s">
        <v>802</v>
      </c>
      <c r="L351" s="74" t="s">
        <v>836</v>
      </c>
      <c r="M351" s="74">
        <v>2007</v>
      </c>
      <c r="N351" s="67"/>
      <c r="O351" s="67"/>
      <c r="P351" s="67"/>
      <c r="Q351" s="67"/>
      <c r="R351" s="67"/>
      <c r="S351" s="67"/>
    </row>
    <row r="352" spans="2:19" ht="18">
      <c r="B352" s="35" t="s">
        <v>751</v>
      </c>
      <c r="C352" s="35">
        <v>-31.4</v>
      </c>
      <c r="D352" s="35">
        <v>1.4</v>
      </c>
      <c r="E352" s="35">
        <v>2</v>
      </c>
      <c r="G352" s="1" t="s">
        <v>841</v>
      </c>
      <c r="H352" s="73" t="s">
        <v>862</v>
      </c>
      <c r="I352" s="1" t="s">
        <v>924</v>
      </c>
      <c r="J352" s="78" t="s">
        <v>806</v>
      </c>
      <c r="K352" s="78" t="s">
        <v>802</v>
      </c>
      <c r="L352" s="74" t="s">
        <v>836</v>
      </c>
      <c r="M352" s="74">
        <v>2007</v>
      </c>
      <c r="N352" s="67"/>
      <c r="O352" s="67"/>
      <c r="P352" s="67"/>
      <c r="Q352" s="67"/>
      <c r="R352" s="67"/>
      <c r="S352" s="67"/>
    </row>
    <row r="353" spans="2:19" ht="18">
      <c r="B353" s="35" t="s">
        <v>751</v>
      </c>
      <c r="C353" s="35">
        <v>-31.1</v>
      </c>
      <c r="D353" s="35">
        <v>3.5</v>
      </c>
      <c r="E353" s="35">
        <v>2</v>
      </c>
      <c r="G353" s="1" t="s">
        <v>841</v>
      </c>
      <c r="H353" s="73" t="s">
        <v>862</v>
      </c>
      <c r="I353" s="1" t="s">
        <v>924</v>
      </c>
      <c r="J353" s="78" t="s">
        <v>806</v>
      </c>
      <c r="K353" s="78" t="s">
        <v>802</v>
      </c>
      <c r="L353" s="74" t="s">
        <v>836</v>
      </c>
      <c r="M353" s="74">
        <v>2007</v>
      </c>
      <c r="N353" s="67"/>
      <c r="O353" s="67"/>
      <c r="P353" s="67"/>
      <c r="Q353" s="67"/>
      <c r="R353" s="67"/>
      <c r="S353" s="67"/>
    </row>
    <row r="354" spans="2:19" ht="18">
      <c r="B354" s="35" t="s">
        <v>751</v>
      </c>
      <c r="C354" s="35">
        <v>-28.9</v>
      </c>
      <c r="D354" s="35">
        <v>5.9</v>
      </c>
      <c r="E354" s="35">
        <v>2</v>
      </c>
      <c r="G354" s="1" t="s">
        <v>841</v>
      </c>
      <c r="H354" s="73" t="s">
        <v>862</v>
      </c>
      <c r="I354" s="1" t="s">
        <v>924</v>
      </c>
      <c r="J354" s="78" t="s">
        <v>806</v>
      </c>
      <c r="K354" s="78" t="s">
        <v>802</v>
      </c>
      <c r="L354" s="74" t="s">
        <v>836</v>
      </c>
      <c r="M354" s="74">
        <v>2007</v>
      </c>
      <c r="N354" s="67"/>
      <c r="O354" s="67"/>
      <c r="P354" s="67"/>
      <c r="Q354" s="67"/>
      <c r="R354" s="67"/>
      <c r="S354" s="67"/>
    </row>
    <row r="355" spans="2:19" ht="18">
      <c r="B355" s="35" t="s">
        <v>751</v>
      </c>
      <c r="C355" s="35">
        <v>-27</v>
      </c>
      <c r="D355" s="35">
        <v>4.9000000000000004</v>
      </c>
      <c r="E355" s="35">
        <v>2</v>
      </c>
      <c r="G355" s="1" t="s">
        <v>841</v>
      </c>
      <c r="H355" s="73" t="s">
        <v>862</v>
      </c>
      <c r="I355" s="1" t="s">
        <v>924</v>
      </c>
      <c r="J355" s="78" t="s">
        <v>806</v>
      </c>
      <c r="K355" s="78" t="s">
        <v>802</v>
      </c>
      <c r="L355" s="74" t="s">
        <v>836</v>
      </c>
      <c r="M355" s="74">
        <v>2007</v>
      </c>
      <c r="N355" s="67"/>
      <c r="O355" s="67"/>
      <c r="P355" s="67"/>
      <c r="Q355" s="67"/>
      <c r="R355" s="67"/>
      <c r="S355" s="67"/>
    </row>
    <row r="356" spans="2:19" ht="18">
      <c r="B356" s="35" t="s">
        <v>751</v>
      </c>
      <c r="C356" s="35">
        <v>-28.1</v>
      </c>
      <c r="D356" s="35">
        <v>6.3</v>
      </c>
      <c r="E356" s="35">
        <v>2</v>
      </c>
      <c r="G356" s="1" t="s">
        <v>841</v>
      </c>
      <c r="H356" s="73" t="s">
        <v>862</v>
      </c>
      <c r="I356" s="1" t="s">
        <v>924</v>
      </c>
      <c r="J356" s="78" t="s">
        <v>806</v>
      </c>
      <c r="K356" s="78" t="s">
        <v>802</v>
      </c>
      <c r="L356" s="74" t="s">
        <v>836</v>
      </c>
      <c r="M356" s="74">
        <v>2007</v>
      </c>
      <c r="N356" s="67"/>
      <c r="O356" s="67"/>
      <c r="P356" s="67"/>
      <c r="Q356" s="67"/>
      <c r="R356" s="67"/>
      <c r="S356" s="67"/>
    </row>
    <row r="357" spans="2:19" ht="18">
      <c r="B357" s="35" t="s">
        <v>751</v>
      </c>
      <c r="C357" s="35">
        <v>-27.8</v>
      </c>
      <c r="D357" s="35">
        <v>8.5</v>
      </c>
      <c r="E357" s="35">
        <v>2</v>
      </c>
      <c r="G357" s="1" t="s">
        <v>841</v>
      </c>
      <c r="H357" s="73" t="s">
        <v>863</v>
      </c>
      <c r="I357" s="1" t="s">
        <v>924</v>
      </c>
      <c r="J357" s="74" t="s">
        <v>806</v>
      </c>
      <c r="K357" s="74" t="s">
        <v>802</v>
      </c>
      <c r="L357" s="74" t="s">
        <v>823</v>
      </c>
      <c r="M357" s="74">
        <v>2006</v>
      </c>
      <c r="N357" s="67"/>
      <c r="O357" s="67"/>
      <c r="P357" s="67"/>
      <c r="Q357" s="67"/>
      <c r="R357" s="67"/>
      <c r="S357" s="67"/>
    </row>
    <row r="358" spans="2:19" ht="18">
      <c r="B358" s="35" t="s">
        <v>751</v>
      </c>
      <c r="C358" s="35">
        <v>-29.2</v>
      </c>
      <c r="D358" s="35">
        <v>1.4</v>
      </c>
      <c r="E358" s="35">
        <v>2</v>
      </c>
      <c r="G358" s="1" t="s">
        <v>841</v>
      </c>
      <c r="H358" s="73" t="s">
        <v>864</v>
      </c>
      <c r="I358" s="1" t="s">
        <v>924</v>
      </c>
      <c r="J358" s="78" t="s">
        <v>806</v>
      </c>
      <c r="K358" s="78" t="s">
        <v>802</v>
      </c>
      <c r="L358" s="74" t="s">
        <v>836</v>
      </c>
      <c r="M358" s="74">
        <v>2007</v>
      </c>
      <c r="N358" s="67"/>
      <c r="O358" s="67"/>
      <c r="P358" s="67"/>
      <c r="Q358" s="67"/>
      <c r="R358" s="67"/>
      <c r="S358" s="67"/>
    </row>
    <row r="359" spans="2:19" ht="18">
      <c r="B359" s="35" t="s">
        <v>751</v>
      </c>
      <c r="C359" s="35">
        <v>-27.7</v>
      </c>
      <c r="D359" s="35">
        <v>2.7</v>
      </c>
      <c r="E359" s="35">
        <v>2</v>
      </c>
      <c r="G359" s="1" t="s">
        <v>841</v>
      </c>
      <c r="H359" s="73" t="s">
        <v>864</v>
      </c>
      <c r="I359" s="1" t="s">
        <v>924</v>
      </c>
      <c r="J359" s="78" t="s">
        <v>806</v>
      </c>
      <c r="K359" s="78" t="s">
        <v>802</v>
      </c>
      <c r="L359" s="74" t="s">
        <v>836</v>
      </c>
      <c r="M359" s="74">
        <v>2007</v>
      </c>
      <c r="N359" s="67"/>
      <c r="O359" s="67"/>
      <c r="P359" s="67"/>
      <c r="Q359" s="67"/>
      <c r="R359" s="67"/>
      <c r="S359" s="67"/>
    </row>
    <row r="360" spans="2:19" ht="18">
      <c r="B360" s="35" t="s">
        <v>751</v>
      </c>
      <c r="C360" s="35">
        <v>-29.3</v>
      </c>
      <c r="D360" s="35">
        <v>2.7</v>
      </c>
      <c r="E360" s="35">
        <v>2</v>
      </c>
      <c r="G360" s="1" t="s">
        <v>841</v>
      </c>
      <c r="H360" s="73" t="s">
        <v>864</v>
      </c>
      <c r="I360" s="1" t="s">
        <v>924</v>
      </c>
      <c r="J360" s="78" t="s">
        <v>806</v>
      </c>
      <c r="K360" s="78" t="s">
        <v>802</v>
      </c>
      <c r="L360" s="74" t="s">
        <v>836</v>
      </c>
      <c r="M360" s="74">
        <v>2007</v>
      </c>
      <c r="N360" s="67"/>
      <c r="O360" s="67"/>
      <c r="P360" s="67"/>
      <c r="Q360" s="67"/>
      <c r="R360" s="67"/>
      <c r="S360" s="67"/>
    </row>
    <row r="361" spans="2:19" ht="18">
      <c r="B361" s="35" t="s">
        <v>751</v>
      </c>
      <c r="C361" s="35">
        <v>-27.5</v>
      </c>
      <c r="D361" s="35">
        <v>3</v>
      </c>
      <c r="E361" s="35">
        <v>2</v>
      </c>
      <c r="G361" s="1" t="s">
        <v>841</v>
      </c>
      <c r="H361" s="73" t="s">
        <v>864</v>
      </c>
      <c r="I361" s="1" t="s">
        <v>924</v>
      </c>
      <c r="J361" s="78" t="s">
        <v>806</v>
      </c>
      <c r="K361" s="78" t="s">
        <v>802</v>
      </c>
      <c r="L361" s="74" t="s">
        <v>836</v>
      </c>
      <c r="M361" s="74">
        <v>2007</v>
      </c>
      <c r="N361" s="67"/>
      <c r="O361" s="67"/>
      <c r="P361" s="67"/>
      <c r="Q361" s="67"/>
      <c r="R361" s="67"/>
      <c r="S361" s="67"/>
    </row>
    <row r="362" spans="2:19" ht="18">
      <c r="B362" s="35" t="s">
        <v>751</v>
      </c>
      <c r="C362" s="35">
        <v>-27.5</v>
      </c>
      <c r="D362" s="35">
        <v>3.1</v>
      </c>
      <c r="E362" s="35">
        <v>2</v>
      </c>
      <c r="G362" s="1" t="s">
        <v>841</v>
      </c>
      <c r="H362" s="73" t="s">
        <v>864</v>
      </c>
      <c r="I362" s="1" t="s">
        <v>924</v>
      </c>
      <c r="J362" s="78" t="s">
        <v>806</v>
      </c>
      <c r="K362" s="78" t="s">
        <v>802</v>
      </c>
      <c r="L362" s="74" t="s">
        <v>836</v>
      </c>
      <c r="M362" s="74">
        <v>2007</v>
      </c>
      <c r="N362" s="67"/>
      <c r="O362" s="67"/>
      <c r="P362" s="67"/>
      <c r="Q362" s="67"/>
      <c r="R362" s="67"/>
      <c r="S362" s="67"/>
    </row>
    <row r="363" spans="2:19" ht="18">
      <c r="B363" s="35" t="s">
        <v>751</v>
      </c>
      <c r="C363" s="35">
        <v>-30</v>
      </c>
      <c r="D363" s="35">
        <v>2.2000000000000002</v>
      </c>
      <c r="E363" s="35">
        <v>2</v>
      </c>
      <c r="G363" s="1" t="s">
        <v>841</v>
      </c>
      <c r="H363" s="73" t="s">
        <v>864</v>
      </c>
      <c r="I363" s="1" t="s">
        <v>924</v>
      </c>
      <c r="J363" s="78" t="s">
        <v>806</v>
      </c>
      <c r="K363" s="78" t="s">
        <v>802</v>
      </c>
      <c r="L363" s="74" t="s">
        <v>836</v>
      </c>
      <c r="M363" s="74">
        <v>2007</v>
      </c>
      <c r="N363" s="67"/>
      <c r="O363" s="67"/>
      <c r="P363" s="67"/>
      <c r="Q363" s="67"/>
      <c r="R363" s="67"/>
      <c r="S363" s="67"/>
    </row>
    <row r="364" spans="2:19" ht="18">
      <c r="B364" s="35" t="s">
        <v>751</v>
      </c>
      <c r="C364" s="35">
        <v>-29.8</v>
      </c>
      <c r="D364" s="35">
        <v>8.1</v>
      </c>
      <c r="E364" s="35">
        <v>2</v>
      </c>
      <c r="G364" s="1" t="s">
        <v>841</v>
      </c>
      <c r="H364" s="73" t="s">
        <v>865</v>
      </c>
      <c r="I364" s="1" t="s">
        <v>924</v>
      </c>
      <c r="J364" s="78" t="s">
        <v>806</v>
      </c>
      <c r="K364" s="78" t="s">
        <v>802</v>
      </c>
      <c r="L364" s="74" t="s">
        <v>836</v>
      </c>
      <c r="M364" s="74">
        <v>2007</v>
      </c>
      <c r="N364" s="67"/>
      <c r="O364" s="67"/>
      <c r="P364" s="67"/>
      <c r="Q364" s="67"/>
      <c r="R364" s="67"/>
      <c r="S364" s="67"/>
    </row>
    <row r="365" spans="2:19" ht="18">
      <c r="B365" s="35" t="s">
        <v>751</v>
      </c>
      <c r="C365" s="35">
        <v>-26.5</v>
      </c>
      <c r="D365" s="35">
        <v>6.8</v>
      </c>
      <c r="E365" s="35">
        <v>2</v>
      </c>
      <c r="G365" s="1" t="s">
        <v>841</v>
      </c>
      <c r="H365" s="73" t="s">
        <v>865</v>
      </c>
      <c r="I365" s="1" t="s">
        <v>924</v>
      </c>
      <c r="J365" s="74" t="s">
        <v>806</v>
      </c>
      <c r="K365" s="74" t="s">
        <v>802</v>
      </c>
      <c r="L365" s="74" t="s">
        <v>823</v>
      </c>
      <c r="M365" s="74">
        <v>2006</v>
      </c>
      <c r="N365" s="67"/>
      <c r="O365" s="67"/>
      <c r="P365" s="67"/>
      <c r="Q365" s="67"/>
      <c r="R365" s="67"/>
      <c r="S365" s="67"/>
    </row>
    <row r="366" spans="2:19" ht="18">
      <c r="B366" s="35" t="s">
        <v>751</v>
      </c>
      <c r="C366" s="35">
        <v>-23.5</v>
      </c>
      <c r="D366" s="35">
        <v>5.2</v>
      </c>
      <c r="E366" s="35">
        <v>2</v>
      </c>
      <c r="G366" s="1" t="s">
        <v>841</v>
      </c>
      <c r="H366" s="73" t="s">
        <v>865</v>
      </c>
      <c r="I366" s="1" t="s">
        <v>924</v>
      </c>
      <c r="J366" s="74" t="s">
        <v>806</v>
      </c>
      <c r="K366" s="74" t="s">
        <v>802</v>
      </c>
      <c r="L366" s="74" t="s">
        <v>823</v>
      </c>
      <c r="M366" s="74">
        <v>2006</v>
      </c>
      <c r="N366" s="67"/>
      <c r="O366" s="67"/>
      <c r="P366" s="67"/>
      <c r="Q366" s="67"/>
      <c r="R366" s="67"/>
      <c r="S366" s="67"/>
    </row>
    <row r="367" spans="2:19" ht="18">
      <c r="B367" s="35" t="s">
        <v>751</v>
      </c>
      <c r="C367" s="35">
        <v>-27.2</v>
      </c>
      <c r="D367" s="35">
        <v>3.2</v>
      </c>
      <c r="E367" s="35">
        <v>2</v>
      </c>
      <c r="G367" s="1" t="s">
        <v>841</v>
      </c>
      <c r="H367" s="73" t="s">
        <v>865</v>
      </c>
      <c r="I367" s="1" t="s">
        <v>924</v>
      </c>
      <c r="J367" s="78" t="s">
        <v>806</v>
      </c>
      <c r="K367" s="78" t="s">
        <v>802</v>
      </c>
      <c r="L367" s="74" t="s">
        <v>836</v>
      </c>
      <c r="M367" s="74">
        <v>2007</v>
      </c>
      <c r="N367" s="67"/>
      <c r="O367" s="67"/>
      <c r="P367" s="67"/>
      <c r="Q367" s="67"/>
      <c r="R367" s="67"/>
      <c r="S367" s="67"/>
    </row>
    <row r="368" spans="2:19" ht="18">
      <c r="B368" s="35" t="s">
        <v>751</v>
      </c>
      <c r="C368" s="35">
        <v>-28.2</v>
      </c>
      <c r="D368" s="35">
        <v>5.6</v>
      </c>
      <c r="E368" s="35">
        <v>2</v>
      </c>
      <c r="G368" s="1" t="s">
        <v>841</v>
      </c>
      <c r="H368" s="73" t="s">
        <v>865</v>
      </c>
      <c r="I368" s="1" t="s">
        <v>924</v>
      </c>
      <c r="J368" s="78" t="s">
        <v>806</v>
      </c>
      <c r="K368" s="78" t="s">
        <v>802</v>
      </c>
      <c r="L368" s="74" t="s">
        <v>836</v>
      </c>
      <c r="M368" s="74">
        <v>2007</v>
      </c>
      <c r="N368" s="67"/>
      <c r="O368" s="67"/>
      <c r="P368" s="67"/>
      <c r="Q368" s="67"/>
      <c r="R368" s="67"/>
      <c r="S368" s="67"/>
    </row>
    <row r="369" spans="2:19" ht="18">
      <c r="B369" s="35" t="s">
        <v>751</v>
      </c>
      <c r="C369" s="35">
        <v>-29.2</v>
      </c>
      <c r="D369" s="35">
        <v>9.1</v>
      </c>
      <c r="E369" s="35">
        <v>2</v>
      </c>
      <c r="G369" s="1" t="s">
        <v>841</v>
      </c>
      <c r="H369" s="73" t="s">
        <v>865</v>
      </c>
      <c r="I369" s="1" t="s">
        <v>924</v>
      </c>
      <c r="J369" s="78" t="s">
        <v>806</v>
      </c>
      <c r="K369" s="78" t="s">
        <v>802</v>
      </c>
      <c r="L369" s="74" t="s">
        <v>836</v>
      </c>
      <c r="M369" s="74">
        <v>2007</v>
      </c>
      <c r="N369" s="67"/>
      <c r="O369" s="67"/>
      <c r="P369" s="67"/>
      <c r="Q369" s="67"/>
      <c r="R369" s="67"/>
      <c r="S369" s="67"/>
    </row>
    <row r="370" spans="2:19" ht="18">
      <c r="B370" s="35" t="s">
        <v>751</v>
      </c>
      <c r="C370" s="35">
        <v>-28.6</v>
      </c>
      <c r="D370" s="35">
        <v>8.3000000000000007</v>
      </c>
      <c r="E370" s="35">
        <v>2</v>
      </c>
      <c r="G370" s="1" t="s">
        <v>841</v>
      </c>
      <c r="H370" s="73" t="s">
        <v>865</v>
      </c>
      <c r="I370" s="1" t="s">
        <v>924</v>
      </c>
      <c r="J370" s="78" t="s">
        <v>806</v>
      </c>
      <c r="K370" s="78" t="s">
        <v>802</v>
      </c>
      <c r="L370" s="74" t="s">
        <v>836</v>
      </c>
      <c r="M370" s="74">
        <v>2007</v>
      </c>
      <c r="N370" s="67"/>
      <c r="O370" s="67"/>
      <c r="P370" s="67"/>
      <c r="Q370" s="67"/>
      <c r="R370" s="67"/>
      <c r="S370" s="67"/>
    </row>
    <row r="371" spans="2:19" ht="18">
      <c r="B371" s="35" t="s">
        <v>751</v>
      </c>
      <c r="C371" s="35">
        <v>-29.9</v>
      </c>
      <c r="D371" s="35">
        <v>8.5</v>
      </c>
      <c r="E371" s="35">
        <v>2</v>
      </c>
      <c r="G371" s="1" t="s">
        <v>841</v>
      </c>
      <c r="H371" s="73" t="s">
        <v>865</v>
      </c>
      <c r="I371" s="1" t="s">
        <v>924</v>
      </c>
      <c r="J371" s="78" t="s">
        <v>806</v>
      </c>
      <c r="K371" s="78" t="s">
        <v>802</v>
      </c>
      <c r="L371" s="74" t="s">
        <v>836</v>
      </c>
      <c r="M371" s="74">
        <v>2007</v>
      </c>
      <c r="N371" s="67"/>
      <c r="O371" s="67"/>
      <c r="P371" s="67"/>
      <c r="Q371" s="67"/>
      <c r="R371" s="67"/>
      <c r="S371" s="67"/>
    </row>
    <row r="372" spans="2:19" ht="18">
      <c r="B372" s="35" t="s">
        <v>751</v>
      </c>
      <c r="C372" s="35">
        <v>-30.3</v>
      </c>
      <c r="D372" s="35">
        <v>10</v>
      </c>
      <c r="E372" s="35">
        <v>2</v>
      </c>
      <c r="G372" s="1" t="s">
        <v>841</v>
      </c>
      <c r="H372" s="73" t="s">
        <v>865</v>
      </c>
      <c r="I372" s="1" t="s">
        <v>924</v>
      </c>
      <c r="J372" s="78" t="s">
        <v>806</v>
      </c>
      <c r="K372" s="78" t="s">
        <v>802</v>
      </c>
      <c r="L372" s="74" t="s">
        <v>836</v>
      </c>
      <c r="M372" s="74">
        <v>2007</v>
      </c>
      <c r="N372" s="67"/>
      <c r="O372" s="67"/>
      <c r="P372" s="67"/>
      <c r="Q372" s="67"/>
      <c r="R372" s="67"/>
      <c r="S372" s="67"/>
    </row>
    <row r="373" spans="2:19" ht="18">
      <c r="B373" s="35" t="s">
        <v>751</v>
      </c>
      <c r="C373" s="35">
        <v>-28.8</v>
      </c>
      <c r="D373" s="35">
        <v>8.5</v>
      </c>
      <c r="E373" s="35">
        <v>2</v>
      </c>
      <c r="G373" s="1" t="s">
        <v>841</v>
      </c>
      <c r="H373" s="73" t="s">
        <v>865</v>
      </c>
      <c r="I373" s="1" t="s">
        <v>924</v>
      </c>
      <c r="J373" s="78" t="s">
        <v>806</v>
      </c>
      <c r="K373" s="78" t="s">
        <v>802</v>
      </c>
      <c r="L373" s="74" t="s">
        <v>836</v>
      </c>
      <c r="M373" s="74">
        <v>2007</v>
      </c>
      <c r="N373" s="67"/>
      <c r="O373" s="67"/>
      <c r="P373" s="67"/>
      <c r="Q373" s="67"/>
      <c r="R373" s="67"/>
      <c r="S373" s="67"/>
    </row>
    <row r="374" spans="2:19" ht="18">
      <c r="B374" s="35" t="s">
        <v>751</v>
      </c>
      <c r="C374" s="35">
        <v>-28.2</v>
      </c>
      <c r="D374" s="35">
        <v>8.6</v>
      </c>
      <c r="E374" s="35">
        <v>2</v>
      </c>
      <c r="G374" s="1" t="s">
        <v>841</v>
      </c>
      <c r="H374" s="73" t="s">
        <v>865</v>
      </c>
      <c r="I374" s="1" t="s">
        <v>924</v>
      </c>
      <c r="J374" s="78" t="s">
        <v>806</v>
      </c>
      <c r="K374" s="78" t="s">
        <v>802</v>
      </c>
      <c r="L374" s="74" t="s">
        <v>836</v>
      </c>
      <c r="M374" s="74">
        <v>2007</v>
      </c>
      <c r="N374" s="67"/>
      <c r="O374" s="67"/>
      <c r="P374" s="67"/>
      <c r="Q374" s="67"/>
      <c r="R374" s="67"/>
      <c r="S374" s="67"/>
    </row>
    <row r="375" spans="2:19" ht="18">
      <c r="B375" s="35" t="s">
        <v>751</v>
      </c>
      <c r="C375" s="35">
        <v>-30.2</v>
      </c>
      <c r="D375" s="35">
        <v>7.1</v>
      </c>
      <c r="E375" s="35">
        <v>2</v>
      </c>
      <c r="G375" s="1" t="s">
        <v>841</v>
      </c>
      <c r="H375" s="73" t="s">
        <v>865</v>
      </c>
      <c r="I375" s="1" t="s">
        <v>924</v>
      </c>
      <c r="J375" s="78" t="s">
        <v>806</v>
      </c>
      <c r="K375" s="78" t="s">
        <v>802</v>
      </c>
      <c r="L375" s="74" t="s">
        <v>836</v>
      </c>
      <c r="M375" s="74">
        <v>2007</v>
      </c>
      <c r="N375" s="67"/>
      <c r="O375" s="67"/>
      <c r="P375" s="67"/>
      <c r="Q375" s="67"/>
      <c r="R375" s="67"/>
      <c r="S375" s="67"/>
    </row>
    <row r="376" spans="2:19" ht="18">
      <c r="B376" s="35" t="s">
        <v>751</v>
      </c>
      <c r="C376" s="35">
        <v>-32.299999999999997</v>
      </c>
      <c r="D376" s="35">
        <v>7.7</v>
      </c>
      <c r="E376" s="35">
        <v>2</v>
      </c>
      <c r="G376" s="1" t="s">
        <v>841</v>
      </c>
      <c r="H376" s="73" t="s">
        <v>865</v>
      </c>
      <c r="I376" s="1" t="s">
        <v>924</v>
      </c>
      <c r="J376" s="78" t="s">
        <v>806</v>
      </c>
      <c r="K376" s="78" t="s">
        <v>802</v>
      </c>
      <c r="L376" s="74" t="s">
        <v>836</v>
      </c>
      <c r="M376" s="74">
        <v>2007</v>
      </c>
      <c r="N376" s="67"/>
      <c r="O376" s="67"/>
      <c r="P376" s="67"/>
      <c r="Q376" s="67"/>
      <c r="R376" s="67"/>
      <c r="S376" s="67"/>
    </row>
    <row r="377" spans="2:19" ht="18">
      <c r="B377" s="35" t="s">
        <v>751</v>
      </c>
      <c r="C377" s="35">
        <v>-31.4</v>
      </c>
      <c r="D377" s="35">
        <v>8</v>
      </c>
      <c r="E377" s="35">
        <v>2</v>
      </c>
      <c r="G377" s="1" t="s">
        <v>841</v>
      </c>
      <c r="H377" s="73" t="s">
        <v>865</v>
      </c>
      <c r="I377" s="1" t="s">
        <v>924</v>
      </c>
      <c r="J377" s="78" t="s">
        <v>806</v>
      </c>
      <c r="K377" s="78" t="s">
        <v>802</v>
      </c>
      <c r="L377" s="74" t="s">
        <v>836</v>
      </c>
      <c r="M377" s="74">
        <v>2007</v>
      </c>
      <c r="N377" s="67"/>
      <c r="O377" s="67"/>
      <c r="P377" s="67"/>
      <c r="Q377" s="67"/>
      <c r="R377" s="67"/>
      <c r="S377" s="67"/>
    </row>
    <row r="378" spans="2:19" ht="18">
      <c r="B378" s="35" t="s">
        <v>751</v>
      </c>
      <c r="C378" s="35">
        <v>-28.7</v>
      </c>
      <c r="D378" s="35">
        <v>2.2000000000000002</v>
      </c>
      <c r="E378" s="35">
        <v>2</v>
      </c>
      <c r="G378" s="1" t="s">
        <v>841</v>
      </c>
      <c r="H378" s="73" t="s">
        <v>865</v>
      </c>
      <c r="I378" s="1" t="s">
        <v>924</v>
      </c>
      <c r="J378" s="78" t="s">
        <v>806</v>
      </c>
      <c r="K378" s="78" t="s">
        <v>802</v>
      </c>
      <c r="L378" s="74" t="s">
        <v>836</v>
      </c>
      <c r="M378" s="74">
        <v>2007</v>
      </c>
      <c r="N378" s="67"/>
      <c r="O378" s="67"/>
      <c r="P378" s="67"/>
      <c r="Q378" s="67"/>
      <c r="R378" s="67"/>
      <c r="S378" s="67"/>
    </row>
    <row r="379" spans="2:19" ht="18">
      <c r="B379" s="35" t="s">
        <v>751</v>
      </c>
      <c r="C379" s="35">
        <v>-30.5</v>
      </c>
      <c r="D379" s="35">
        <v>3.8</v>
      </c>
      <c r="E379" s="35">
        <v>2</v>
      </c>
      <c r="G379" s="1" t="s">
        <v>841</v>
      </c>
      <c r="H379" s="73" t="s">
        <v>865</v>
      </c>
      <c r="I379" s="1" t="s">
        <v>924</v>
      </c>
      <c r="J379" s="78" t="s">
        <v>806</v>
      </c>
      <c r="K379" s="78" t="s">
        <v>802</v>
      </c>
      <c r="L379" s="74" t="s">
        <v>836</v>
      </c>
      <c r="M379" s="74">
        <v>2007</v>
      </c>
      <c r="N379" s="67"/>
      <c r="O379" s="67"/>
      <c r="P379" s="67"/>
      <c r="Q379" s="67"/>
      <c r="R379" s="67"/>
      <c r="S379" s="67"/>
    </row>
    <row r="380" spans="2:19" ht="18">
      <c r="B380" s="35" t="s">
        <v>751</v>
      </c>
      <c r="C380" s="35">
        <v>-29.3</v>
      </c>
      <c r="D380" s="35">
        <v>5</v>
      </c>
      <c r="E380" s="35">
        <v>2</v>
      </c>
      <c r="G380" s="1" t="s">
        <v>841</v>
      </c>
      <c r="H380" s="73" t="s">
        <v>865</v>
      </c>
      <c r="I380" s="1" t="s">
        <v>924</v>
      </c>
      <c r="J380" s="78" t="s">
        <v>806</v>
      </c>
      <c r="K380" s="78" t="s">
        <v>802</v>
      </c>
      <c r="L380" s="74" t="s">
        <v>836</v>
      </c>
      <c r="M380" s="74">
        <v>2007</v>
      </c>
      <c r="N380" s="67"/>
      <c r="O380" s="67"/>
      <c r="P380" s="67"/>
      <c r="Q380" s="67"/>
      <c r="R380" s="67"/>
      <c r="S380" s="67"/>
    </row>
    <row r="381" spans="2:19" ht="18">
      <c r="B381" s="35" t="s">
        <v>751</v>
      </c>
      <c r="C381" s="35">
        <v>-30.1</v>
      </c>
      <c r="D381" s="35">
        <v>5.0999999999999996</v>
      </c>
      <c r="E381" s="35">
        <v>2</v>
      </c>
      <c r="G381" s="1" t="s">
        <v>841</v>
      </c>
      <c r="H381" s="73" t="s">
        <v>865</v>
      </c>
      <c r="I381" s="1" t="s">
        <v>924</v>
      </c>
      <c r="J381" s="78" t="s">
        <v>806</v>
      </c>
      <c r="K381" s="78" t="s">
        <v>802</v>
      </c>
      <c r="L381" s="74" t="s">
        <v>836</v>
      </c>
      <c r="M381" s="74">
        <v>2007</v>
      </c>
      <c r="N381" s="67"/>
      <c r="O381" s="67"/>
      <c r="P381" s="67"/>
      <c r="Q381" s="67"/>
      <c r="R381" s="67"/>
      <c r="S381" s="67"/>
    </row>
    <row r="382" spans="2:19" ht="18">
      <c r="B382" s="35" t="s">
        <v>751</v>
      </c>
      <c r="C382" s="35">
        <v>-29.7</v>
      </c>
      <c r="D382" s="35">
        <v>10.3</v>
      </c>
      <c r="E382" s="35">
        <v>2</v>
      </c>
      <c r="G382" s="1" t="s">
        <v>841</v>
      </c>
      <c r="H382" s="73" t="s">
        <v>865</v>
      </c>
      <c r="I382" s="1" t="s">
        <v>924</v>
      </c>
      <c r="J382" s="78" t="s">
        <v>806</v>
      </c>
      <c r="K382" s="78" t="s">
        <v>802</v>
      </c>
      <c r="L382" s="74" t="s">
        <v>836</v>
      </c>
      <c r="M382" s="74">
        <v>2007</v>
      </c>
      <c r="N382" s="67"/>
      <c r="O382" s="67"/>
      <c r="P382" s="67"/>
      <c r="Q382" s="67"/>
      <c r="R382" s="67"/>
      <c r="S382" s="67"/>
    </row>
    <row r="383" spans="2:19" ht="18">
      <c r="B383" s="35" t="s">
        <v>751</v>
      </c>
      <c r="C383" s="35">
        <v>-29.5</v>
      </c>
      <c r="D383" s="35">
        <v>5</v>
      </c>
      <c r="E383" s="35">
        <v>2</v>
      </c>
      <c r="G383" s="1" t="s">
        <v>841</v>
      </c>
      <c r="H383" s="73" t="s">
        <v>865</v>
      </c>
      <c r="I383" s="1" t="s">
        <v>924</v>
      </c>
      <c r="J383" s="78" t="s">
        <v>806</v>
      </c>
      <c r="K383" s="78" t="s">
        <v>802</v>
      </c>
      <c r="L383" s="74" t="s">
        <v>836</v>
      </c>
      <c r="M383" s="74">
        <v>2007</v>
      </c>
      <c r="N383" s="67"/>
      <c r="O383" s="67"/>
      <c r="P383" s="67"/>
      <c r="Q383" s="67"/>
      <c r="R383" s="67"/>
      <c r="S383" s="67"/>
    </row>
    <row r="384" spans="2:19" ht="18">
      <c r="B384" s="35" t="s">
        <v>751</v>
      </c>
      <c r="C384" s="35">
        <v>-30.4</v>
      </c>
      <c r="D384" s="35">
        <v>7.9</v>
      </c>
      <c r="E384" s="35">
        <v>2</v>
      </c>
      <c r="G384" s="1" t="s">
        <v>841</v>
      </c>
      <c r="H384" s="73" t="s">
        <v>865</v>
      </c>
      <c r="I384" s="1" t="s">
        <v>924</v>
      </c>
      <c r="J384" s="78" t="s">
        <v>806</v>
      </c>
      <c r="K384" s="78" t="s">
        <v>802</v>
      </c>
      <c r="L384" s="74" t="s">
        <v>836</v>
      </c>
      <c r="M384" s="74">
        <v>2007</v>
      </c>
      <c r="N384" s="67"/>
      <c r="O384" s="67"/>
      <c r="P384" s="67"/>
      <c r="Q384" s="67"/>
      <c r="R384" s="67"/>
      <c r="S384" s="67"/>
    </row>
    <row r="385" spans="2:19" ht="18">
      <c r="B385" s="35" t="s">
        <v>751</v>
      </c>
      <c r="C385" s="35">
        <v>-29.5</v>
      </c>
      <c r="D385" s="35">
        <v>8.1</v>
      </c>
      <c r="E385" s="35">
        <v>2</v>
      </c>
      <c r="G385" s="1" t="s">
        <v>841</v>
      </c>
      <c r="H385" s="73" t="s">
        <v>865</v>
      </c>
      <c r="I385" s="1" t="s">
        <v>924</v>
      </c>
      <c r="J385" s="78" t="s">
        <v>806</v>
      </c>
      <c r="K385" s="78" t="s">
        <v>802</v>
      </c>
      <c r="L385" s="74" t="s">
        <v>836</v>
      </c>
      <c r="M385" s="74">
        <v>2007</v>
      </c>
      <c r="N385" s="67"/>
      <c r="O385" s="67"/>
      <c r="P385" s="67"/>
      <c r="Q385" s="67"/>
      <c r="R385" s="67"/>
      <c r="S385" s="67"/>
    </row>
    <row r="386" spans="2:19" ht="18">
      <c r="B386" s="35" t="s">
        <v>751</v>
      </c>
      <c r="C386" s="35">
        <v>-31.6</v>
      </c>
      <c r="D386" s="35">
        <v>9.3000000000000007</v>
      </c>
      <c r="E386" s="35">
        <v>2</v>
      </c>
      <c r="G386" s="1" t="s">
        <v>841</v>
      </c>
      <c r="H386" s="73" t="s">
        <v>865</v>
      </c>
      <c r="I386" s="1" t="s">
        <v>924</v>
      </c>
      <c r="J386" s="78" t="s">
        <v>806</v>
      </c>
      <c r="K386" s="78" t="s">
        <v>802</v>
      </c>
      <c r="L386" s="74" t="s">
        <v>836</v>
      </c>
      <c r="M386" s="74">
        <v>2007</v>
      </c>
      <c r="N386" s="67"/>
      <c r="O386" s="67"/>
      <c r="P386" s="67"/>
      <c r="Q386" s="67"/>
      <c r="R386" s="67"/>
      <c r="S386" s="67"/>
    </row>
    <row r="387" spans="2:19" ht="18">
      <c r="B387" s="35" t="s">
        <v>751</v>
      </c>
      <c r="C387" s="35">
        <v>-32.700000000000003</v>
      </c>
      <c r="D387" s="35">
        <v>8.8000000000000007</v>
      </c>
      <c r="E387" s="35">
        <v>2</v>
      </c>
      <c r="G387" s="1" t="s">
        <v>841</v>
      </c>
      <c r="H387" s="73" t="s">
        <v>865</v>
      </c>
      <c r="I387" s="1" t="s">
        <v>924</v>
      </c>
      <c r="J387" s="78" t="s">
        <v>806</v>
      </c>
      <c r="K387" s="78" t="s">
        <v>802</v>
      </c>
      <c r="L387" s="74" t="s">
        <v>836</v>
      </c>
      <c r="M387" s="74">
        <v>2007</v>
      </c>
      <c r="N387" s="67"/>
      <c r="O387" s="67"/>
      <c r="P387" s="67"/>
      <c r="Q387" s="67"/>
      <c r="R387" s="67"/>
      <c r="S387" s="67"/>
    </row>
    <row r="388" spans="2:19" ht="18">
      <c r="B388" s="35" t="s">
        <v>751</v>
      </c>
      <c r="C388" s="35">
        <v>-30.5</v>
      </c>
      <c r="D388" s="35">
        <v>10.6</v>
      </c>
      <c r="E388" s="35">
        <v>2</v>
      </c>
      <c r="G388" s="1" t="s">
        <v>841</v>
      </c>
      <c r="H388" s="73" t="s">
        <v>865</v>
      </c>
      <c r="I388" s="1" t="s">
        <v>924</v>
      </c>
      <c r="J388" s="78" t="s">
        <v>806</v>
      </c>
      <c r="K388" s="78" t="s">
        <v>802</v>
      </c>
      <c r="L388" s="74" t="s">
        <v>836</v>
      </c>
      <c r="M388" s="74">
        <v>2007</v>
      </c>
      <c r="N388" s="67"/>
      <c r="O388" s="67"/>
      <c r="P388" s="67"/>
      <c r="Q388" s="67"/>
      <c r="R388" s="67"/>
      <c r="S388" s="67"/>
    </row>
    <row r="389" spans="2:19" ht="18">
      <c r="B389" s="35" t="s">
        <v>751</v>
      </c>
      <c r="C389" s="35">
        <v>-28.4</v>
      </c>
      <c r="D389" s="35">
        <v>7.2</v>
      </c>
      <c r="E389" s="35">
        <v>2</v>
      </c>
      <c r="G389" s="1" t="s">
        <v>841</v>
      </c>
      <c r="H389" s="73" t="s">
        <v>866</v>
      </c>
      <c r="I389" s="1" t="s">
        <v>924</v>
      </c>
      <c r="J389" s="78" t="s">
        <v>806</v>
      </c>
      <c r="K389" s="78" t="s">
        <v>802</v>
      </c>
      <c r="L389" s="74" t="s">
        <v>836</v>
      </c>
      <c r="M389" s="74">
        <v>2007</v>
      </c>
      <c r="N389" s="67"/>
      <c r="O389" s="67"/>
      <c r="P389" s="67"/>
      <c r="Q389" s="67"/>
      <c r="R389" s="67"/>
      <c r="S389" s="67"/>
    </row>
    <row r="390" spans="2:19" ht="18">
      <c r="B390" s="35" t="s">
        <v>751</v>
      </c>
      <c r="C390" s="35">
        <v>-29.4</v>
      </c>
      <c r="D390" s="35">
        <v>6.3</v>
      </c>
      <c r="E390" s="35">
        <v>2</v>
      </c>
      <c r="G390" s="1" t="s">
        <v>841</v>
      </c>
      <c r="H390" s="73" t="s">
        <v>866</v>
      </c>
      <c r="I390" s="1" t="s">
        <v>924</v>
      </c>
      <c r="J390" s="78" t="s">
        <v>806</v>
      </c>
      <c r="K390" s="78" t="s">
        <v>802</v>
      </c>
      <c r="L390" s="74" t="s">
        <v>836</v>
      </c>
      <c r="M390" s="74">
        <v>2007</v>
      </c>
      <c r="N390" s="67"/>
      <c r="O390" s="67"/>
      <c r="P390" s="67"/>
      <c r="Q390" s="67"/>
      <c r="R390" s="67"/>
      <c r="S390" s="67"/>
    </row>
    <row r="391" spans="2:19" ht="18">
      <c r="B391" s="35" t="s">
        <v>751</v>
      </c>
      <c r="C391" s="35">
        <v>-28.2</v>
      </c>
      <c r="D391" s="35">
        <v>7.3</v>
      </c>
      <c r="E391" s="35">
        <v>2</v>
      </c>
      <c r="G391" s="1" t="s">
        <v>841</v>
      </c>
      <c r="H391" s="73" t="s">
        <v>866</v>
      </c>
      <c r="I391" s="1" t="s">
        <v>924</v>
      </c>
      <c r="J391" s="78" t="s">
        <v>806</v>
      </c>
      <c r="K391" s="78" t="s">
        <v>802</v>
      </c>
      <c r="L391" s="74" t="s">
        <v>836</v>
      </c>
      <c r="M391" s="74">
        <v>2007</v>
      </c>
      <c r="N391" s="67"/>
      <c r="O391" s="67"/>
      <c r="P391" s="67"/>
      <c r="Q391" s="67"/>
      <c r="R391" s="67"/>
      <c r="S391" s="67"/>
    </row>
    <row r="392" spans="2:19" ht="18">
      <c r="B392" s="35" t="s">
        <v>751</v>
      </c>
      <c r="C392" s="35">
        <v>-30.4</v>
      </c>
      <c r="D392" s="35">
        <v>7</v>
      </c>
      <c r="E392" s="35">
        <v>2</v>
      </c>
      <c r="G392" s="1" t="s">
        <v>841</v>
      </c>
      <c r="H392" s="73" t="s">
        <v>866</v>
      </c>
      <c r="I392" s="1" t="s">
        <v>924</v>
      </c>
      <c r="J392" s="78" t="s">
        <v>806</v>
      </c>
      <c r="K392" s="78" t="s">
        <v>802</v>
      </c>
      <c r="L392" s="74" t="s">
        <v>836</v>
      </c>
      <c r="M392" s="74">
        <v>2007</v>
      </c>
      <c r="N392" s="67"/>
      <c r="O392" s="67"/>
      <c r="P392" s="67"/>
      <c r="Q392" s="67"/>
      <c r="R392" s="67"/>
      <c r="S392" s="67"/>
    </row>
    <row r="393" spans="2:19" ht="18">
      <c r="B393" s="35" t="s">
        <v>751</v>
      </c>
      <c r="C393" s="35">
        <v>-29.3</v>
      </c>
      <c r="D393" s="35">
        <v>6.9</v>
      </c>
      <c r="E393" s="35">
        <v>2</v>
      </c>
      <c r="G393" s="1" t="s">
        <v>841</v>
      </c>
      <c r="H393" s="73" t="s">
        <v>866</v>
      </c>
      <c r="I393" s="1" t="s">
        <v>924</v>
      </c>
      <c r="J393" s="78" t="s">
        <v>806</v>
      </c>
      <c r="K393" s="78" t="s">
        <v>802</v>
      </c>
      <c r="L393" s="74" t="s">
        <v>836</v>
      </c>
      <c r="M393" s="74">
        <v>2007</v>
      </c>
      <c r="N393" s="67"/>
      <c r="O393" s="67"/>
      <c r="P393" s="67"/>
      <c r="Q393" s="67"/>
      <c r="R393" s="67"/>
      <c r="S393" s="67"/>
    </row>
    <row r="394" spans="2:19" ht="18">
      <c r="B394" s="35" t="s">
        <v>751</v>
      </c>
      <c r="C394" s="35">
        <v>-26.9</v>
      </c>
      <c r="D394" s="35">
        <v>8.1999999999999993</v>
      </c>
      <c r="E394" s="35">
        <v>2</v>
      </c>
      <c r="G394" s="1" t="s">
        <v>841</v>
      </c>
      <c r="H394" s="73" t="s">
        <v>866</v>
      </c>
      <c r="I394" s="1" t="s">
        <v>924</v>
      </c>
      <c r="J394" s="78" t="s">
        <v>806</v>
      </c>
      <c r="K394" s="78" t="s">
        <v>802</v>
      </c>
      <c r="L394" s="74" t="s">
        <v>836</v>
      </c>
      <c r="M394" s="74">
        <v>2007</v>
      </c>
      <c r="N394" s="67"/>
      <c r="O394" s="67"/>
      <c r="P394" s="67"/>
      <c r="Q394" s="67"/>
      <c r="R394" s="67"/>
      <c r="S394" s="67"/>
    </row>
    <row r="395" spans="2:19" ht="18">
      <c r="B395" s="35" t="s">
        <v>751</v>
      </c>
      <c r="C395" s="35">
        <v>-30.2</v>
      </c>
      <c r="D395" s="35">
        <v>9</v>
      </c>
      <c r="E395" s="35">
        <v>2</v>
      </c>
      <c r="G395" s="1" t="s">
        <v>841</v>
      </c>
      <c r="H395" s="73" t="s">
        <v>866</v>
      </c>
      <c r="I395" s="1" t="s">
        <v>924</v>
      </c>
      <c r="J395" s="78" t="s">
        <v>806</v>
      </c>
      <c r="K395" s="78" t="s">
        <v>802</v>
      </c>
      <c r="L395" s="74" t="s">
        <v>836</v>
      </c>
      <c r="M395" s="74">
        <v>2007</v>
      </c>
      <c r="N395" s="67"/>
      <c r="O395" s="67"/>
      <c r="P395" s="67"/>
      <c r="Q395" s="67"/>
      <c r="R395" s="67"/>
      <c r="S395" s="67"/>
    </row>
    <row r="396" spans="2:19" ht="18">
      <c r="B396" s="35" t="s">
        <v>751</v>
      </c>
      <c r="C396" s="35">
        <v>-29.7</v>
      </c>
      <c r="D396" s="35">
        <v>8.3000000000000007</v>
      </c>
      <c r="E396" s="35">
        <v>2</v>
      </c>
      <c r="G396" s="1" t="s">
        <v>841</v>
      </c>
      <c r="H396" s="73" t="s">
        <v>866</v>
      </c>
      <c r="I396" s="1" t="s">
        <v>924</v>
      </c>
      <c r="J396" s="78" t="s">
        <v>806</v>
      </c>
      <c r="K396" s="78" t="s">
        <v>802</v>
      </c>
      <c r="L396" s="74" t="s">
        <v>836</v>
      </c>
      <c r="M396" s="74">
        <v>2007</v>
      </c>
      <c r="N396" s="67"/>
      <c r="O396" s="67"/>
      <c r="P396" s="67"/>
      <c r="Q396" s="67"/>
      <c r="R396" s="67"/>
      <c r="S396" s="67"/>
    </row>
    <row r="397" spans="2:19" ht="18">
      <c r="B397" s="35" t="s">
        <v>751</v>
      </c>
      <c r="C397" s="35">
        <v>-27.6</v>
      </c>
      <c r="D397" s="35">
        <v>7.1</v>
      </c>
      <c r="E397" s="35">
        <v>2</v>
      </c>
      <c r="G397" s="1" t="s">
        <v>841</v>
      </c>
      <c r="H397" s="73" t="s">
        <v>866</v>
      </c>
      <c r="I397" s="1" t="s">
        <v>924</v>
      </c>
      <c r="J397" s="78" t="s">
        <v>806</v>
      </c>
      <c r="K397" s="78" t="s">
        <v>802</v>
      </c>
      <c r="L397" s="74" t="s">
        <v>836</v>
      </c>
      <c r="M397" s="74">
        <v>2007</v>
      </c>
      <c r="N397" s="67"/>
      <c r="O397" s="67"/>
      <c r="P397" s="67"/>
      <c r="Q397" s="67"/>
      <c r="R397" s="67"/>
      <c r="S397" s="67"/>
    </row>
    <row r="398" spans="2:19" ht="18">
      <c r="B398" s="35" t="s">
        <v>751</v>
      </c>
      <c r="C398" s="35">
        <v>-27</v>
      </c>
      <c r="D398" s="35">
        <v>6</v>
      </c>
      <c r="E398" s="35">
        <v>2</v>
      </c>
      <c r="G398" s="1" t="s">
        <v>841</v>
      </c>
      <c r="H398" s="73" t="s">
        <v>866</v>
      </c>
      <c r="I398" s="1" t="s">
        <v>924</v>
      </c>
      <c r="J398" s="78" t="s">
        <v>806</v>
      </c>
      <c r="K398" s="78" t="s">
        <v>802</v>
      </c>
      <c r="L398" s="74" t="s">
        <v>836</v>
      </c>
      <c r="M398" s="74">
        <v>2007</v>
      </c>
      <c r="N398" s="67"/>
      <c r="O398" s="67"/>
      <c r="P398" s="67"/>
      <c r="Q398" s="67"/>
      <c r="R398" s="67"/>
      <c r="S398" s="67"/>
    </row>
    <row r="399" spans="2:19" ht="18">
      <c r="B399" s="35" t="s">
        <v>751</v>
      </c>
      <c r="C399" s="35">
        <v>-28.3</v>
      </c>
      <c r="D399" s="35">
        <v>8.3000000000000007</v>
      </c>
      <c r="E399" s="35">
        <v>2</v>
      </c>
      <c r="G399" s="1" t="s">
        <v>841</v>
      </c>
      <c r="H399" s="73" t="s">
        <v>866</v>
      </c>
      <c r="I399" s="1" t="s">
        <v>924</v>
      </c>
      <c r="J399" s="78" t="s">
        <v>806</v>
      </c>
      <c r="K399" s="78" t="s">
        <v>802</v>
      </c>
      <c r="L399" s="74" t="s">
        <v>836</v>
      </c>
      <c r="M399" s="74">
        <v>2007</v>
      </c>
      <c r="N399" s="67"/>
      <c r="O399" s="67"/>
      <c r="P399" s="67"/>
      <c r="Q399" s="67"/>
      <c r="R399" s="67"/>
      <c r="S399" s="67"/>
    </row>
    <row r="400" spans="2:19" ht="18">
      <c r="B400" s="35" t="s">
        <v>751</v>
      </c>
      <c r="C400" s="35">
        <v>-29.7</v>
      </c>
      <c r="D400" s="35">
        <v>7.7</v>
      </c>
      <c r="E400" s="35">
        <v>2</v>
      </c>
      <c r="G400" s="1" t="s">
        <v>841</v>
      </c>
      <c r="H400" s="73" t="s">
        <v>866</v>
      </c>
      <c r="I400" s="1" t="s">
        <v>924</v>
      </c>
      <c r="J400" s="78" t="s">
        <v>806</v>
      </c>
      <c r="K400" s="78" t="s">
        <v>802</v>
      </c>
      <c r="L400" s="74" t="s">
        <v>836</v>
      </c>
      <c r="M400" s="74">
        <v>2007</v>
      </c>
      <c r="N400" s="67"/>
      <c r="O400" s="67"/>
      <c r="P400" s="67"/>
      <c r="Q400" s="67"/>
      <c r="R400" s="67"/>
      <c r="S400" s="67"/>
    </row>
    <row r="401" spans="2:19" ht="18">
      <c r="B401" s="35" t="s">
        <v>751</v>
      </c>
      <c r="C401" s="35">
        <v>-30.1</v>
      </c>
      <c r="D401" s="35">
        <v>7.6</v>
      </c>
      <c r="E401" s="35">
        <v>2</v>
      </c>
      <c r="G401" s="1" t="s">
        <v>841</v>
      </c>
      <c r="H401" s="73" t="s">
        <v>866</v>
      </c>
      <c r="I401" s="1" t="s">
        <v>924</v>
      </c>
      <c r="J401" s="78" t="s">
        <v>806</v>
      </c>
      <c r="K401" s="78" t="s">
        <v>802</v>
      </c>
      <c r="L401" s="74" t="s">
        <v>836</v>
      </c>
      <c r="M401" s="74">
        <v>2007</v>
      </c>
      <c r="N401" s="67"/>
      <c r="O401" s="67"/>
      <c r="P401" s="67"/>
      <c r="Q401" s="67"/>
      <c r="R401" s="67"/>
      <c r="S401" s="67"/>
    </row>
    <row r="402" spans="2:19" ht="18">
      <c r="B402" s="35" t="s">
        <v>751</v>
      </c>
      <c r="C402" s="35">
        <v>-30.4</v>
      </c>
      <c r="D402" s="35">
        <v>6.6</v>
      </c>
      <c r="E402" s="35">
        <v>2</v>
      </c>
      <c r="G402" s="1" t="s">
        <v>841</v>
      </c>
      <c r="H402" s="73" t="s">
        <v>866</v>
      </c>
      <c r="I402" s="1" t="s">
        <v>924</v>
      </c>
      <c r="J402" s="78" t="s">
        <v>806</v>
      </c>
      <c r="K402" s="78" t="s">
        <v>802</v>
      </c>
      <c r="L402" s="74" t="s">
        <v>836</v>
      </c>
      <c r="M402" s="74">
        <v>2007</v>
      </c>
      <c r="N402" s="67"/>
      <c r="O402" s="67"/>
      <c r="P402" s="67"/>
      <c r="Q402" s="67"/>
      <c r="R402" s="67"/>
      <c r="S402" s="67"/>
    </row>
    <row r="403" spans="2:19" ht="18">
      <c r="B403" s="35" t="s">
        <v>751</v>
      </c>
      <c r="C403" s="35">
        <v>-29.4</v>
      </c>
      <c r="D403" s="35">
        <v>8.4</v>
      </c>
      <c r="E403" s="35">
        <v>2</v>
      </c>
      <c r="G403" s="1" t="s">
        <v>841</v>
      </c>
      <c r="H403" s="73" t="s">
        <v>866</v>
      </c>
      <c r="I403" s="1" t="s">
        <v>924</v>
      </c>
      <c r="J403" s="78" t="s">
        <v>806</v>
      </c>
      <c r="K403" s="78" t="s">
        <v>802</v>
      </c>
      <c r="L403" s="74" t="s">
        <v>836</v>
      </c>
      <c r="M403" s="74">
        <v>2007</v>
      </c>
      <c r="N403" s="67"/>
      <c r="O403" s="67"/>
      <c r="P403" s="67"/>
      <c r="Q403" s="67"/>
      <c r="R403" s="67"/>
      <c r="S403" s="67"/>
    </row>
    <row r="404" spans="2:19" ht="18">
      <c r="B404" s="35" t="s">
        <v>751</v>
      </c>
      <c r="C404" s="35">
        <v>-28.1</v>
      </c>
      <c r="D404" s="35">
        <v>10.199999999999999</v>
      </c>
      <c r="E404" s="35">
        <v>2</v>
      </c>
      <c r="G404" s="1" t="s">
        <v>841</v>
      </c>
      <c r="H404" s="73" t="s">
        <v>866</v>
      </c>
      <c r="I404" s="1" t="s">
        <v>924</v>
      </c>
      <c r="J404" s="78" t="s">
        <v>806</v>
      </c>
      <c r="K404" s="78" t="s">
        <v>802</v>
      </c>
      <c r="L404" s="74" t="s">
        <v>836</v>
      </c>
      <c r="M404" s="74">
        <v>2007</v>
      </c>
      <c r="N404" s="67"/>
      <c r="O404" s="67"/>
      <c r="P404" s="67"/>
      <c r="Q404" s="67"/>
      <c r="R404" s="67"/>
      <c r="S404" s="67"/>
    </row>
    <row r="405" spans="2:19" ht="18">
      <c r="B405" s="35" t="s">
        <v>751</v>
      </c>
      <c r="C405" s="35">
        <v>-31.7</v>
      </c>
      <c r="D405" s="35">
        <v>6.2</v>
      </c>
      <c r="E405" s="35">
        <v>2</v>
      </c>
      <c r="G405" s="1" t="s">
        <v>841</v>
      </c>
      <c r="H405" s="73" t="s">
        <v>866</v>
      </c>
      <c r="I405" s="1" t="s">
        <v>924</v>
      </c>
      <c r="J405" s="79" t="s">
        <v>806</v>
      </c>
      <c r="K405" s="79" t="s">
        <v>802</v>
      </c>
      <c r="L405" s="74" t="s">
        <v>836</v>
      </c>
      <c r="M405" s="74">
        <v>2007</v>
      </c>
      <c r="N405" s="67"/>
      <c r="O405" s="67"/>
      <c r="P405" s="67"/>
      <c r="Q405" s="67"/>
      <c r="R405" s="67"/>
      <c r="S405" s="67"/>
    </row>
    <row r="406" spans="2:19" ht="18">
      <c r="B406" s="35" t="s">
        <v>751</v>
      </c>
      <c r="C406" s="35">
        <v>-31.2</v>
      </c>
      <c r="D406" s="35">
        <v>9.5</v>
      </c>
      <c r="E406" s="35">
        <v>2</v>
      </c>
      <c r="G406" s="1" t="s">
        <v>841</v>
      </c>
      <c r="H406" s="73" t="s">
        <v>866</v>
      </c>
      <c r="I406" s="1" t="s">
        <v>924</v>
      </c>
      <c r="J406" s="79" t="s">
        <v>806</v>
      </c>
      <c r="K406" s="79" t="s">
        <v>802</v>
      </c>
      <c r="L406" s="74" t="s">
        <v>836</v>
      </c>
      <c r="M406" s="74">
        <v>2007</v>
      </c>
      <c r="N406" s="67"/>
      <c r="O406" s="67"/>
      <c r="P406" s="67"/>
      <c r="Q406" s="67"/>
      <c r="R406" s="67"/>
      <c r="S406" s="67"/>
    </row>
    <row r="407" spans="2:19" ht="18">
      <c r="B407" s="35" t="s">
        <v>751</v>
      </c>
      <c r="C407" s="35">
        <v>-29.2</v>
      </c>
      <c r="D407" s="35">
        <v>8</v>
      </c>
      <c r="E407" s="35">
        <v>2</v>
      </c>
      <c r="G407" s="1" t="s">
        <v>841</v>
      </c>
      <c r="H407" s="73" t="s">
        <v>866</v>
      </c>
      <c r="I407" s="1" t="s">
        <v>924</v>
      </c>
      <c r="J407" s="79" t="s">
        <v>806</v>
      </c>
      <c r="K407" s="79" t="s">
        <v>802</v>
      </c>
      <c r="L407" s="74" t="s">
        <v>836</v>
      </c>
      <c r="M407" s="74">
        <v>2007</v>
      </c>
      <c r="N407" s="67"/>
      <c r="O407" s="67"/>
      <c r="P407" s="67"/>
      <c r="Q407" s="67"/>
      <c r="R407" s="67"/>
      <c r="S407" s="67"/>
    </row>
    <row r="408" spans="2:19" ht="18">
      <c r="B408" s="35" t="s">
        <v>751</v>
      </c>
      <c r="C408" s="35">
        <v>-32.1</v>
      </c>
      <c r="D408" s="35">
        <v>5.0999999999999996</v>
      </c>
      <c r="E408" s="35">
        <v>2</v>
      </c>
      <c r="G408" s="1" t="s">
        <v>841</v>
      </c>
      <c r="H408" s="73" t="s">
        <v>866</v>
      </c>
      <c r="I408" s="1" t="s">
        <v>924</v>
      </c>
      <c r="J408" s="79" t="s">
        <v>801</v>
      </c>
      <c r="K408" s="79" t="s">
        <v>802</v>
      </c>
      <c r="L408" s="74" t="s">
        <v>836</v>
      </c>
      <c r="M408" s="74">
        <v>2007</v>
      </c>
      <c r="N408" s="67"/>
      <c r="O408" s="67"/>
      <c r="P408" s="67"/>
      <c r="Q408" s="67"/>
      <c r="R408" s="67"/>
      <c r="S408" s="67"/>
    </row>
    <row r="409" spans="2:19" ht="18">
      <c r="B409" s="35" t="s">
        <v>751</v>
      </c>
      <c r="C409" s="35">
        <v>-29.6</v>
      </c>
      <c r="D409" s="35">
        <v>3.4</v>
      </c>
      <c r="E409" s="35">
        <v>2</v>
      </c>
      <c r="G409" s="1" t="s">
        <v>841</v>
      </c>
      <c r="H409" s="73" t="s">
        <v>866</v>
      </c>
      <c r="I409" s="1" t="s">
        <v>924</v>
      </c>
      <c r="J409" s="79" t="s">
        <v>801</v>
      </c>
      <c r="K409" s="79" t="s">
        <v>802</v>
      </c>
      <c r="L409" s="74" t="s">
        <v>836</v>
      </c>
      <c r="M409" s="74">
        <v>2007</v>
      </c>
      <c r="N409" s="67"/>
      <c r="O409" s="67"/>
      <c r="P409" s="67"/>
      <c r="Q409" s="67"/>
      <c r="R409" s="67"/>
      <c r="S409" s="67"/>
    </row>
    <row r="410" spans="2:19" ht="18">
      <c r="B410" s="35" t="s">
        <v>751</v>
      </c>
      <c r="C410" s="35">
        <v>-30.3</v>
      </c>
      <c r="D410" s="35">
        <v>1.1000000000000001</v>
      </c>
      <c r="E410" s="35">
        <v>2</v>
      </c>
      <c r="G410" s="1" t="s">
        <v>841</v>
      </c>
      <c r="H410" s="73" t="s">
        <v>867</v>
      </c>
      <c r="I410" s="1" t="s">
        <v>924</v>
      </c>
      <c r="J410" s="74" t="s">
        <v>806</v>
      </c>
      <c r="K410" s="74" t="s">
        <v>802</v>
      </c>
      <c r="L410" s="74" t="s">
        <v>823</v>
      </c>
      <c r="M410" s="74">
        <v>2006</v>
      </c>
      <c r="N410" s="67"/>
      <c r="O410" s="67"/>
      <c r="P410" s="67"/>
      <c r="Q410" s="67"/>
      <c r="R410" s="67"/>
      <c r="S410" s="67"/>
    </row>
    <row r="411" spans="2:19" ht="18">
      <c r="B411" s="35" t="s">
        <v>751</v>
      </c>
      <c r="C411" s="35">
        <v>-29.2</v>
      </c>
      <c r="D411" s="35">
        <v>4</v>
      </c>
      <c r="E411" s="35">
        <v>2</v>
      </c>
      <c r="G411" s="1" t="s">
        <v>841</v>
      </c>
      <c r="H411" s="73" t="s">
        <v>867</v>
      </c>
      <c r="I411" s="1" t="s">
        <v>924</v>
      </c>
      <c r="J411" s="74" t="s">
        <v>806</v>
      </c>
      <c r="K411" s="74" t="s">
        <v>802</v>
      </c>
      <c r="L411" s="74" t="s">
        <v>823</v>
      </c>
      <c r="M411" s="74">
        <v>2006</v>
      </c>
      <c r="N411" s="67"/>
      <c r="O411" s="67"/>
      <c r="P411" s="67"/>
      <c r="Q411" s="67"/>
      <c r="R411" s="67"/>
      <c r="S411" s="67"/>
    </row>
    <row r="412" spans="2:19" ht="18">
      <c r="B412" s="35" t="s">
        <v>751</v>
      </c>
      <c r="C412" s="35">
        <v>-28.7</v>
      </c>
      <c r="D412" s="35">
        <v>3.6</v>
      </c>
      <c r="E412" s="35">
        <v>2</v>
      </c>
      <c r="G412" s="1" t="s">
        <v>841</v>
      </c>
      <c r="H412" s="73" t="s">
        <v>868</v>
      </c>
      <c r="I412" s="1" t="s">
        <v>924</v>
      </c>
      <c r="J412" s="79" t="s">
        <v>806</v>
      </c>
      <c r="K412" s="79" t="s">
        <v>802</v>
      </c>
      <c r="L412" s="74" t="s">
        <v>836</v>
      </c>
      <c r="M412" s="74">
        <v>2007</v>
      </c>
      <c r="N412" s="67"/>
      <c r="O412" s="67"/>
      <c r="P412" s="67"/>
      <c r="Q412" s="67"/>
      <c r="R412" s="67"/>
      <c r="S412" s="67"/>
    </row>
    <row r="413" spans="2:19" ht="18">
      <c r="B413" s="35" t="s">
        <v>751</v>
      </c>
      <c r="C413" s="35">
        <v>-27.9</v>
      </c>
      <c r="D413" s="35">
        <v>1.9</v>
      </c>
      <c r="E413" s="35">
        <v>2</v>
      </c>
      <c r="G413" s="1" t="s">
        <v>841</v>
      </c>
      <c r="H413" s="73" t="s">
        <v>868</v>
      </c>
      <c r="I413" s="1" t="s">
        <v>924</v>
      </c>
      <c r="J413" s="79" t="s">
        <v>806</v>
      </c>
      <c r="K413" s="79" t="s">
        <v>802</v>
      </c>
      <c r="L413" s="74" t="s">
        <v>836</v>
      </c>
      <c r="M413" s="74">
        <v>2007</v>
      </c>
      <c r="N413" s="67"/>
      <c r="O413" s="67"/>
      <c r="P413" s="67"/>
      <c r="Q413" s="67"/>
      <c r="R413" s="67"/>
      <c r="S413" s="67"/>
    </row>
    <row r="414" spans="2:19" ht="18">
      <c r="B414" s="35" t="s">
        <v>751</v>
      </c>
      <c r="C414" s="35">
        <v>-26.7</v>
      </c>
      <c r="D414" s="35">
        <v>5.4</v>
      </c>
      <c r="E414" s="35">
        <v>2</v>
      </c>
      <c r="G414" s="1" t="s">
        <v>841</v>
      </c>
      <c r="H414" s="73" t="s">
        <v>868</v>
      </c>
      <c r="I414" s="1" t="s">
        <v>924</v>
      </c>
      <c r="J414" s="79" t="s">
        <v>806</v>
      </c>
      <c r="K414" s="79" t="s">
        <v>802</v>
      </c>
      <c r="L414" s="74" t="s">
        <v>836</v>
      </c>
      <c r="M414" s="74">
        <v>2007</v>
      </c>
      <c r="N414" s="67"/>
      <c r="O414" s="67"/>
      <c r="P414" s="67"/>
      <c r="Q414" s="67"/>
      <c r="R414" s="67"/>
      <c r="S414" s="67"/>
    </row>
    <row r="415" spans="2:19" ht="18">
      <c r="B415" s="35" t="s">
        <v>751</v>
      </c>
      <c r="C415" s="35">
        <v>-30.5</v>
      </c>
      <c r="D415" s="35">
        <v>2.5</v>
      </c>
      <c r="E415" s="35">
        <v>2</v>
      </c>
      <c r="G415" s="1" t="s">
        <v>841</v>
      </c>
      <c r="H415" s="73" t="s">
        <v>869</v>
      </c>
      <c r="I415" s="1" t="s">
        <v>924</v>
      </c>
      <c r="J415" s="78" t="s">
        <v>806</v>
      </c>
      <c r="K415" s="78" t="s">
        <v>802</v>
      </c>
      <c r="L415" s="74" t="s">
        <v>836</v>
      </c>
      <c r="M415" s="74">
        <v>2007</v>
      </c>
      <c r="N415" s="67"/>
      <c r="O415" s="67"/>
      <c r="P415" s="67"/>
      <c r="Q415" s="67"/>
      <c r="R415" s="67"/>
      <c r="S415" s="67"/>
    </row>
    <row r="416" spans="2:19" ht="18">
      <c r="B416" s="35" t="s">
        <v>751</v>
      </c>
      <c r="C416" s="35">
        <v>-30.8</v>
      </c>
      <c r="D416" s="35">
        <v>1.7</v>
      </c>
      <c r="E416" s="35">
        <v>2</v>
      </c>
      <c r="G416" s="1" t="s">
        <v>841</v>
      </c>
      <c r="H416" s="73" t="s">
        <v>869</v>
      </c>
      <c r="I416" s="1" t="s">
        <v>924</v>
      </c>
      <c r="J416" s="78" t="s">
        <v>806</v>
      </c>
      <c r="K416" s="78" t="s">
        <v>802</v>
      </c>
      <c r="L416" s="74" t="s">
        <v>836</v>
      </c>
      <c r="M416" s="74">
        <v>2007</v>
      </c>
      <c r="N416" s="67"/>
      <c r="O416" s="67"/>
      <c r="P416" s="67"/>
      <c r="Q416" s="67"/>
      <c r="R416" s="67"/>
      <c r="S416" s="67"/>
    </row>
    <row r="417" spans="2:19" ht="18">
      <c r="B417" s="35" t="s">
        <v>751</v>
      </c>
      <c r="C417" s="35">
        <v>-30.3</v>
      </c>
      <c r="D417" s="35">
        <v>4.9000000000000004</v>
      </c>
      <c r="E417" s="35">
        <v>2</v>
      </c>
      <c r="G417" s="1" t="s">
        <v>841</v>
      </c>
      <c r="H417" s="73" t="s">
        <v>870</v>
      </c>
      <c r="I417" s="1" t="s">
        <v>924</v>
      </c>
      <c r="J417" s="74" t="s">
        <v>806</v>
      </c>
      <c r="K417" s="74" t="s">
        <v>802</v>
      </c>
      <c r="L417" s="74" t="s">
        <v>823</v>
      </c>
      <c r="M417" s="74">
        <v>2006</v>
      </c>
      <c r="N417" s="67"/>
      <c r="O417" s="67"/>
      <c r="P417" s="67"/>
      <c r="Q417" s="67"/>
      <c r="R417" s="67"/>
      <c r="S417" s="67"/>
    </row>
    <row r="418" spans="2:19" ht="18">
      <c r="B418" s="35" t="s">
        <v>751</v>
      </c>
      <c r="C418" s="35">
        <v>-27.5</v>
      </c>
      <c r="D418" s="35">
        <v>4.2</v>
      </c>
      <c r="E418" s="35">
        <v>2</v>
      </c>
      <c r="G418" s="1" t="s">
        <v>841</v>
      </c>
      <c r="H418" s="73" t="s">
        <v>870</v>
      </c>
      <c r="I418" s="1" t="s">
        <v>924</v>
      </c>
      <c r="J418" s="74" t="s">
        <v>806</v>
      </c>
      <c r="K418" s="74" t="s">
        <v>802</v>
      </c>
      <c r="L418" s="74" t="s">
        <v>823</v>
      </c>
      <c r="M418" s="74">
        <v>2006</v>
      </c>
      <c r="N418" s="67"/>
      <c r="O418" s="67"/>
      <c r="P418" s="67"/>
      <c r="Q418" s="67"/>
      <c r="R418" s="67"/>
      <c r="S418" s="67"/>
    </row>
    <row r="419" spans="2:19" ht="18">
      <c r="B419" s="35" t="s">
        <v>751</v>
      </c>
      <c r="C419" s="35">
        <v>-32.6</v>
      </c>
      <c r="D419" s="35">
        <v>4.5999999999999996</v>
      </c>
      <c r="E419" s="35">
        <v>2</v>
      </c>
      <c r="G419" s="1" t="s">
        <v>841</v>
      </c>
      <c r="H419" s="73" t="s">
        <v>870</v>
      </c>
      <c r="I419" s="1" t="s">
        <v>924</v>
      </c>
      <c r="J419" s="74" t="s">
        <v>806</v>
      </c>
      <c r="K419" s="74" t="s">
        <v>802</v>
      </c>
      <c r="L419" s="74" t="s">
        <v>823</v>
      </c>
      <c r="M419" s="74">
        <v>2006</v>
      </c>
      <c r="N419" s="67"/>
      <c r="O419" s="67"/>
      <c r="P419" s="67"/>
      <c r="Q419" s="67"/>
      <c r="R419" s="67"/>
      <c r="S419" s="67"/>
    </row>
    <row r="420" spans="2:19" ht="18">
      <c r="B420" s="35" t="s">
        <v>751</v>
      </c>
      <c r="C420" s="35">
        <v>-32.1</v>
      </c>
      <c r="D420" s="35">
        <v>-1.5</v>
      </c>
      <c r="E420" s="35">
        <v>2</v>
      </c>
      <c r="G420" s="1" t="s">
        <v>841</v>
      </c>
      <c r="H420" s="73" t="s">
        <v>871</v>
      </c>
      <c r="I420" s="1" t="s">
        <v>924</v>
      </c>
      <c r="J420" s="79" t="s">
        <v>806</v>
      </c>
      <c r="K420" s="79" t="s">
        <v>802</v>
      </c>
      <c r="L420" s="74" t="s">
        <v>836</v>
      </c>
      <c r="M420" s="74">
        <v>2007</v>
      </c>
      <c r="N420" s="67"/>
      <c r="O420" s="67"/>
      <c r="P420" s="67"/>
      <c r="Q420" s="67"/>
      <c r="R420" s="67"/>
      <c r="S420" s="67"/>
    </row>
    <row r="421" spans="2:19" ht="18">
      <c r="B421" s="35" t="s">
        <v>751</v>
      </c>
      <c r="C421" s="35">
        <v>-29.9</v>
      </c>
      <c r="D421" s="35">
        <v>5.7</v>
      </c>
      <c r="E421" s="35">
        <v>2</v>
      </c>
      <c r="G421" s="1" t="s">
        <v>841</v>
      </c>
      <c r="H421" s="73" t="s">
        <v>872</v>
      </c>
      <c r="I421" s="1" t="s">
        <v>924</v>
      </c>
      <c r="J421" s="79" t="s">
        <v>806</v>
      </c>
      <c r="K421" s="79" t="s">
        <v>802</v>
      </c>
      <c r="L421" s="74" t="s">
        <v>836</v>
      </c>
      <c r="M421" s="74">
        <v>2007</v>
      </c>
      <c r="N421" s="67"/>
      <c r="O421" s="67"/>
      <c r="P421" s="67"/>
      <c r="Q421" s="67"/>
      <c r="R421" s="67"/>
      <c r="S421" s="67"/>
    </row>
    <row r="422" spans="2:19" ht="18">
      <c r="B422" s="35" t="s">
        <v>751</v>
      </c>
      <c r="C422" s="35">
        <v>-29.5</v>
      </c>
      <c r="D422" s="35">
        <v>5.6</v>
      </c>
      <c r="E422" s="35">
        <v>2</v>
      </c>
      <c r="G422" s="1" t="s">
        <v>841</v>
      </c>
      <c r="H422" s="73" t="s">
        <v>872</v>
      </c>
      <c r="I422" s="1" t="s">
        <v>924</v>
      </c>
      <c r="J422" s="79" t="s">
        <v>806</v>
      </c>
      <c r="K422" s="79" t="s">
        <v>802</v>
      </c>
      <c r="L422" s="74" t="s">
        <v>836</v>
      </c>
      <c r="M422" s="74">
        <v>2007</v>
      </c>
      <c r="N422" s="67"/>
      <c r="O422" s="67"/>
      <c r="P422" s="67"/>
      <c r="Q422" s="67"/>
      <c r="R422" s="67"/>
      <c r="S422" s="67"/>
    </row>
    <row r="423" spans="2:19" ht="17">
      <c r="B423" s="35" t="s">
        <v>751</v>
      </c>
      <c r="C423" s="35">
        <v>-13.7</v>
      </c>
      <c r="D423" s="35">
        <v>1.2</v>
      </c>
      <c r="E423" s="35">
        <v>2</v>
      </c>
      <c r="G423" s="1" t="s">
        <v>841</v>
      </c>
      <c r="H423" s="73" t="s">
        <v>845</v>
      </c>
      <c r="I423" s="1" t="s">
        <v>610</v>
      </c>
      <c r="J423" s="78" t="s">
        <v>806</v>
      </c>
      <c r="K423" s="78" t="s">
        <v>802</v>
      </c>
      <c r="L423" s="74" t="s">
        <v>836</v>
      </c>
      <c r="M423" s="74">
        <v>2007</v>
      </c>
      <c r="N423" s="67"/>
      <c r="O423" s="67"/>
      <c r="P423" s="67"/>
      <c r="Q423" s="67"/>
      <c r="R423" s="67"/>
      <c r="S423" s="67"/>
    </row>
    <row r="424" spans="2:19" ht="18">
      <c r="B424" s="35" t="s">
        <v>751</v>
      </c>
      <c r="C424" s="35">
        <v>-24.1</v>
      </c>
      <c r="D424" s="35">
        <v>3.5</v>
      </c>
      <c r="E424" s="35">
        <v>2</v>
      </c>
      <c r="G424" s="1" t="s">
        <v>841</v>
      </c>
      <c r="H424" s="73" t="s">
        <v>435</v>
      </c>
      <c r="I424" s="1" t="s">
        <v>924</v>
      </c>
      <c r="J424" s="79" t="s">
        <v>806</v>
      </c>
      <c r="K424" s="79" t="s">
        <v>802</v>
      </c>
      <c r="L424" s="74" t="s">
        <v>836</v>
      </c>
      <c r="M424" s="74">
        <v>2007</v>
      </c>
      <c r="N424" s="67"/>
      <c r="O424" s="67"/>
      <c r="P424" s="67"/>
      <c r="Q424" s="67"/>
      <c r="R424" s="67"/>
      <c r="S424" s="67"/>
    </row>
    <row r="425" spans="2:19" ht="18">
      <c r="B425" s="35" t="s">
        <v>751</v>
      </c>
      <c r="C425" s="35">
        <v>-23.5</v>
      </c>
      <c r="D425" s="35">
        <v>6.4</v>
      </c>
      <c r="E425" s="35">
        <v>2</v>
      </c>
      <c r="G425" s="1" t="s">
        <v>841</v>
      </c>
      <c r="H425" s="73" t="s">
        <v>435</v>
      </c>
      <c r="I425" s="1" t="s">
        <v>924</v>
      </c>
      <c r="J425" s="79" t="s">
        <v>806</v>
      </c>
      <c r="K425" s="79" t="s">
        <v>802</v>
      </c>
      <c r="L425" s="74" t="s">
        <v>836</v>
      </c>
      <c r="M425" s="74">
        <v>2007</v>
      </c>
      <c r="N425" s="67"/>
      <c r="O425" s="67"/>
      <c r="P425" s="67"/>
      <c r="Q425" s="67"/>
      <c r="R425" s="67"/>
      <c r="S425" s="67"/>
    </row>
    <row r="426" spans="2:19" ht="18">
      <c r="B426" s="35" t="s">
        <v>751</v>
      </c>
      <c r="C426" s="35">
        <v>-24.6</v>
      </c>
      <c r="D426" s="35">
        <v>4.2</v>
      </c>
      <c r="E426" s="35">
        <v>2</v>
      </c>
      <c r="G426" s="1" t="s">
        <v>841</v>
      </c>
      <c r="H426" s="73" t="s">
        <v>435</v>
      </c>
      <c r="I426" s="1" t="s">
        <v>924</v>
      </c>
      <c r="J426" s="79" t="s">
        <v>806</v>
      </c>
      <c r="K426" s="79" t="s">
        <v>802</v>
      </c>
      <c r="L426" s="74" t="s">
        <v>836</v>
      </c>
      <c r="M426" s="74">
        <v>2007</v>
      </c>
      <c r="N426" s="67"/>
      <c r="O426" s="67"/>
      <c r="P426" s="67"/>
      <c r="Q426" s="67"/>
      <c r="R426" s="67"/>
      <c r="S426" s="67"/>
    </row>
    <row r="427" spans="2:19" ht="18">
      <c r="B427" s="35" t="s">
        <v>751</v>
      </c>
      <c r="C427" s="35">
        <v>-24.1</v>
      </c>
      <c r="D427" s="35">
        <v>3.4</v>
      </c>
      <c r="E427" s="35">
        <v>2</v>
      </c>
      <c r="G427" s="1" t="s">
        <v>841</v>
      </c>
      <c r="H427" s="73" t="s">
        <v>435</v>
      </c>
      <c r="I427" s="1" t="s">
        <v>924</v>
      </c>
      <c r="J427" s="79" t="s">
        <v>806</v>
      </c>
      <c r="K427" s="79" t="s">
        <v>802</v>
      </c>
      <c r="L427" s="74" t="s">
        <v>836</v>
      </c>
      <c r="M427" s="74">
        <v>2007</v>
      </c>
      <c r="N427" s="67"/>
      <c r="O427" s="67"/>
      <c r="P427" s="67"/>
      <c r="Q427" s="67"/>
      <c r="R427" s="67"/>
      <c r="S427" s="67"/>
    </row>
    <row r="428" spans="2:19" ht="18">
      <c r="B428" s="35" t="s">
        <v>751</v>
      </c>
      <c r="C428" s="35">
        <v>-23.9</v>
      </c>
      <c r="D428" s="35">
        <v>3.8</v>
      </c>
      <c r="E428" s="35">
        <v>2</v>
      </c>
      <c r="G428" s="1" t="s">
        <v>841</v>
      </c>
      <c r="H428" s="73" t="s">
        <v>435</v>
      </c>
      <c r="I428" s="1" t="s">
        <v>924</v>
      </c>
      <c r="J428" s="79" t="s">
        <v>806</v>
      </c>
      <c r="K428" s="79" t="s">
        <v>802</v>
      </c>
      <c r="L428" s="74" t="s">
        <v>836</v>
      </c>
      <c r="M428" s="74">
        <v>2007</v>
      </c>
      <c r="N428" s="67"/>
      <c r="O428" s="67"/>
      <c r="P428" s="67"/>
      <c r="Q428" s="67"/>
      <c r="R428" s="67"/>
      <c r="S428" s="67"/>
    </row>
    <row r="429" spans="2:19" ht="18">
      <c r="B429" s="35" t="s">
        <v>751</v>
      </c>
      <c r="C429" s="35">
        <v>-23.4</v>
      </c>
      <c r="D429" s="35">
        <v>2.8</v>
      </c>
      <c r="E429" s="35">
        <v>2</v>
      </c>
      <c r="G429" s="1" t="s">
        <v>841</v>
      </c>
      <c r="H429" s="73" t="s">
        <v>435</v>
      </c>
      <c r="I429" s="1" t="s">
        <v>924</v>
      </c>
      <c r="J429" s="79" t="s">
        <v>806</v>
      </c>
      <c r="K429" s="79" t="s">
        <v>802</v>
      </c>
      <c r="L429" s="74" t="s">
        <v>836</v>
      </c>
      <c r="M429" s="74">
        <v>2007</v>
      </c>
      <c r="N429" s="67"/>
      <c r="O429" s="67"/>
      <c r="P429" s="67"/>
      <c r="Q429" s="67"/>
      <c r="R429" s="67"/>
      <c r="S429" s="67"/>
    </row>
    <row r="430" spans="2:19" ht="18">
      <c r="B430" s="35" t="s">
        <v>751</v>
      </c>
      <c r="C430" s="35">
        <v>-26</v>
      </c>
      <c r="D430" s="35">
        <v>3.6</v>
      </c>
      <c r="E430" s="35">
        <v>2</v>
      </c>
      <c r="G430" s="1" t="s">
        <v>841</v>
      </c>
      <c r="H430" s="73" t="s">
        <v>435</v>
      </c>
      <c r="I430" s="1" t="s">
        <v>924</v>
      </c>
      <c r="J430" s="79" t="s">
        <v>806</v>
      </c>
      <c r="K430" s="79" t="s">
        <v>802</v>
      </c>
      <c r="L430" s="74" t="s">
        <v>836</v>
      </c>
      <c r="M430" s="74">
        <v>2007</v>
      </c>
      <c r="N430" s="67"/>
      <c r="O430" s="67"/>
      <c r="P430" s="67"/>
      <c r="Q430" s="67"/>
      <c r="R430" s="67"/>
      <c r="S430" s="67"/>
    </row>
    <row r="431" spans="2:19" ht="18">
      <c r="B431" s="35" t="s">
        <v>751</v>
      </c>
      <c r="C431" s="35">
        <v>-23.1</v>
      </c>
      <c r="D431" s="35">
        <v>4</v>
      </c>
      <c r="E431" s="35">
        <v>2</v>
      </c>
      <c r="G431" s="1" t="s">
        <v>841</v>
      </c>
      <c r="H431" s="73" t="s">
        <v>435</v>
      </c>
      <c r="I431" s="1" t="s">
        <v>924</v>
      </c>
      <c r="J431" s="79" t="s">
        <v>806</v>
      </c>
      <c r="K431" s="79" t="s">
        <v>802</v>
      </c>
      <c r="L431" s="74" t="s">
        <v>836</v>
      </c>
      <c r="M431" s="74">
        <v>2007</v>
      </c>
      <c r="N431" s="67"/>
      <c r="O431" s="67"/>
      <c r="P431" s="67"/>
      <c r="Q431" s="67"/>
      <c r="R431" s="67"/>
      <c r="S431" s="67"/>
    </row>
    <row r="432" spans="2:19" ht="18">
      <c r="B432" s="35" t="s">
        <v>751</v>
      </c>
      <c r="C432" s="35">
        <v>-24.4</v>
      </c>
      <c r="D432" s="35">
        <v>6.7</v>
      </c>
      <c r="E432" s="35">
        <v>2</v>
      </c>
      <c r="G432" s="1" t="s">
        <v>841</v>
      </c>
      <c r="H432" s="73" t="s">
        <v>435</v>
      </c>
      <c r="I432" s="1" t="s">
        <v>924</v>
      </c>
      <c r="J432" s="79" t="s">
        <v>801</v>
      </c>
      <c r="K432" s="79" t="s">
        <v>802</v>
      </c>
      <c r="L432" s="74" t="s">
        <v>836</v>
      </c>
      <c r="M432" s="74">
        <v>2007</v>
      </c>
      <c r="N432" s="67"/>
      <c r="O432" s="67"/>
      <c r="P432" s="67"/>
      <c r="Q432" s="67"/>
      <c r="R432" s="67"/>
      <c r="S432" s="67"/>
    </row>
    <row r="433" spans="2:19" ht="18">
      <c r="B433" s="35" t="s">
        <v>751</v>
      </c>
      <c r="C433" s="35">
        <v>-22.8</v>
      </c>
      <c r="D433" s="35">
        <v>3.5</v>
      </c>
      <c r="E433" s="35">
        <v>2</v>
      </c>
      <c r="G433" s="1" t="s">
        <v>841</v>
      </c>
      <c r="H433" s="73" t="s">
        <v>435</v>
      </c>
      <c r="I433" s="1" t="s">
        <v>924</v>
      </c>
      <c r="J433" s="79" t="s">
        <v>801</v>
      </c>
      <c r="K433" s="79" t="s">
        <v>802</v>
      </c>
      <c r="L433" s="74" t="s">
        <v>836</v>
      </c>
      <c r="M433" s="74">
        <v>2007</v>
      </c>
      <c r="N433" s="67"/>
      <c r="O433" s="67"/>
      <c r="P433" s="67"/>
      <c r="Q433" s="67"/>
      <c r="R433" s="67"/>
      <c r="S433" s="67"/>
    </row>
    <row r="434" spans="2:19" ht="18">
      <c r="B434" s="35" t="s">
        <v>751</v>
      </c>
      <c r="C434" s="35">
        <v>-24.9</v>
      </c>
      <c r="D434" s="35">
        <v>4.9000000000000004</v>
      </c>
      <c r="E434" s="35">
        <v>2</v>
      </c>
      <c r="G434" s="1" t="s">
        <v>841</v>
      </c>
      <c r="H434" s="73" t="s">
        <v>435</v>
      </c>
      <c r="I434" s="1" t="s">
        <v>924</v>
      </c>
      <c r="J434" s="79" t="s">
        <v>801</v>
      </c>
      <c r="K434" s="79" t="s">
        <v>802</v>
      </c>
      <c r="L434" s="74" t="s">
        <v>836</v>
      </c>
      <c r="M434" s="74">
        <v>2007</v>
      </c>
      <c r="N434" s="67"/>
      <c r="O434" s="67"/>
      <c r="P434" s="67"/>
      <c r="Q434" s="67"/>
      <c r="R434" s="67"/>
      <c r="S434" s="67"/>
    </row>
    <row r="435" spans="2:19" ht="18">
      <c r="B435" s="35" t="s">
        <v>751</v>
      </c>
      <c r="C435" s="35">
        <v>-27.5</v>
      </c>
      <c r="D435" s="35">
        <v>5.9</v>
      </c>
      <c r="E435" s="35">
        <v>2</v>
      </c>
      <c r="G435" s="1" t="s">
        <v>841</v>
      </c>
      <c r="H435" s="73" t="s">
        <v>847</v>
      </c>
      <c r="I435" s="1" t="s">
        <v>924</v>
      </c>
      <c r="J435" s="79" t="s">
        <v>806</v>
      </c>
      <c r="K435" s="79" t="s">
        <v>802</v>
      </c>
      <c r="L435" s="74" t="s">
        <v>836</v>
      </c>
      <c r="M435" s="74">
        <v>2007</v>
      </c>
      <c r="N435" s="67"/>
      <c r="O435" s="67"/>
      <c r="P435" s="67"/>
      <c r="Q435" s="67"/>
      <c r="R435" s="67"/>
      <c r="S435" s="67"/>
    </row>
    <row r="436" spans="2:19" ht="17">
      <c r="B436" s="35" t="s">
        <v>751</v>
      </c>
      <c r="C436" s="35">
        <v>-16.8</v>
      </c>
      <c r="D436" s="35">
        <v>4</v>
      </c>
      <c r="E436" s="35">
        <v>2</v>
      </c>
      <c r="G436" s="1" t="s">
        <v>841</v>
      </c>
      <c r="H436" s="73" t="s">
        <v>873</v>
      </c>
      <c r="I436" s="1" t="s">
        <v>610</v>
      </c>
      <c r="J436" s="78" t="s">
        <v>806</v>
      </c>
      <c r="K436" s="78" t="s">
        <v>802</v>
      </c>
      <c r="L436" s="74" t="s">
        <v>836</v>
      </c>
      <c r="M436" s="74">
        <v>2007</v>
      </c>
      <c r="N436" s="67"/>
      <c r="O436" s="67"/>
      <c r="P436" s="67"/>
      <c r="Q436" s="67"/>
      <c r="R436" s="67"/>
      <c r="S436" s="67"/>
    </row>
    <row r="437" spans="2:19" ht="17">
      <c r="B437" s="35" t="s">
        <v>751</v>
      </c>
      <c r="C437" s="35">
        <v>-17.3</v>
      </c>
      <c r="D437" s="35">
        <v>6.4</v>
      </c>
      <c r="E437" s="35">
        <v>2</v>
      </c>
      <c r="G437" s="1" t="s">
        <v>841</v>
      </c>
      <c r="H437" s="73" t="s">
        <v>873</v>
      </c>
      <c r="I437" s="1" t="s">
        <v>610</v>
      </c>
      <c r="J437" s="78" t="s">
        <v>806</v>
      </c>
      <c r="K437" s="78" t="s">
        <v>802</v>
      </c>
      <c r="L437" s="74" t="s">
        <v>836</v>
      </c>
      <c r="M437" s="74">
        <v>2007</v>
      </c>
      <c r="N437" s="67"/>
      <c r="O437" s="67"/>
      <c r="P437" s="67"/>
      <c r="Q437" s="67"/>
      <c r="R437" s="67"/>
      <c r="S437" s="67"/>
    </row>
    <row r="438" spans="2:19" ht="17">
      <c r="B438" s="35" t="s">
        <v>751</v>
      </c>
      <c r="C438" s="35">
        <v>-11.3</v>
      </c>
      <c r="D438" s="35">
        <v>3.7</v>
      </c>
      <c r="E438" s="35">
        <v>2</v>
      </c>
      <c r="G438" s="1" t="s">
        <v>841</v>
      </c>
      <c r="H438" s="73" t="s">
        <v>874</v>
      </c>
      <c r="I438" s="1" t="s">
        <v>610</v>
      </c>
      <c r="J438" s="78" t="s">
        <v>806</v>
      </c>
      <c r="K438" s="78" t="s">
        <v>802</v>
      </c>
      <c r="L438" s="74" t="s">
        <v>836</v>
      </c>
      <c r="M438" s="74">
        <v>2007</v>
      </c>
      <c r="N438" s="67"/>
      <c r="O438" s="67"/>
      <c r="P438" s="67"/>
      <c r="Q438" s="67"/>
      <c r="R438" s="67"/>
      <c r="S438" s="67"/>
    </row>
    <row r="439" spans="2:19" ht="17">
      <c r="B439" s="35" t="s">
        <v>751</v>
      </c>
      <c r="C439" s="35">
        <v>-14.2</v>
      </c>
      <c r="D439" s="35">
        <v>1.3</v>
      </c>
      <c r="E439" s="35">
        <v>2</v>
      </c>
      <c r="G439" s="1" t="s">
        <v>841</v>
      </c>
      <c r="H439" s="73" t="s">
        <v>874</v>
      </c>
      <c r="I439" s="1" t="s">
        <v>610</v>
      </c>
      <c r="J439" s="79" t="s">
        <v>806</v>
      </c>
      <c r="K439" s="79" t="s">
        <v>802</v>
      </c>
      <c r="L439" s="74" t="s">
        <v>836</v>
      </c>
      <c r="M439" s="74">
        <v>2007</v>
      </c>
      <c r="N439" s="67"/>
      <c r="O439" s="67"/>
      <c r="P439" s="67"/>
      <c r="Q439" s="67"/>
      <c r="R439" s="67"/>
      <c r="S439" s="67"/>
    </row>
    <row r="440" spans="2:19" ht="17">
      <c r="B440" s="35" t="s">
        <v>751</v>
      </c>
      <c r="C440" s="35">
        <v>-14.1</v>
      </c>
      <c r="D440" s="35">
        <v>2.2999999999999998</v>
      </c>
      <c r="E440" s="35">
        <v>2</v>
      </c>
      <c r="G440" s="1" t="s">
        <v>841</v>
      </c>
      <c r="H440" s="73" t="s">
        <v>874</v>
      </c>
      <c r="I440" s="1" t="s">
        <v>610</v>
      </c>
      <c r="J440" s="79" t="s">
        <v>806</v>
      </c>
      <c r="K440" s="79" t="s">
        <v>802</v>
      </c>
      <c r="L440" s="74" t="s">
        <v>836</v>
      </c>
      <c r="M440" s="74">
        <v>2007</v>
      </c>
      <c r="N440" s="67"/>
      <c r="O440" s="67"/>
      <c r="P440" s="67"/>
      <c r="Q440" s="67"/>
      <c r="R440" s="67"/>
      <c r="S440" s="67"/>
    </row>
    <row r="441" spans="2:19" ht="17">
      <c r="B441" s="35" t="s">
        <v>751</v>
      </c>
      <c r="C441" s="35">
        <v>-17</v>
      </c>
      <c r="D441" s="35">
        <v>3.1</v>
      </c>
      <c r="E441" s="35">
        <v>2</v>
      </c>
      <c r="G441" s="1" t="s">
        <v>841</v>
      </c>
      <c r="H441" s="73" t="s">
        <v>874</v>
      </c>
      <c r="I441" s="1" t="s">
        <v>610</v>
      </c>
      <c r="J441" s="79" t="s">
        <v>806</v>
      </c>
      <c r="K441" s="79" t="s">
        <v>802</v>
      </c>
      <c r="L441" s="74" t="s">
        <v>836</v>
      </c>
      <c r="M441" s="74">
        <v>2007</v>
      </c>
      <c r="N441" s="67"/>
      <c r="O441" s="67"/>
      <c r="P441" s="67"/>
      <c r="Q441" s="67"/>
      <c r="R441" s="67"/>
      <c r="S441" s="67"/>
    </row>
    <row r="442" spans="2:19" ht="17">
      <c r="B442" s="35" t="s">
        <v>751</v>
      </c>
      <c r="C442" s="35">
        <v>-14</v>
      </c>
      <c r="D442" s="35">
        <v>7.4</v>
      </c>
      <c r="E442" s="35">
        <v>2</v>
      </c>
      <c r="G442" s="1" t="s">
        <v>841</v>
      </c>
      <c r="H442" s="73" t="s">
        <v>875</v>
      </c>
      <c r="I442" s="1" t="s">
        <v>610</v>
      </c>
      <c r="J442" s="79" t="s">
        <v>806</v>
      </c>
      <c r="K442" s="79" t="s">
        <v>802</v>
      </c>
      <c r="L442" s="74" t="s">
        <v>836</v>
      </c>
      <c r="M442" s="74">
        <v>2007</v>
      </c>
      <c r="N442" s="67"/>
      <c r="O442" s="67"/>
      <c r="P442" s="67"/>
      <c r="Q442" s="67"/>
      <c r="R442" s="67"/>
      <c r="S442" s="67"/>
    </row>
    <row r="443" spans="2:19" ht="17">
      <c r="B443" s="35" t="s">
        <v>751</v>
      </c>
      <c r="C443" s="35">
        <v>-13.5</v>
      </c>
      <c r="D443" s="35">
        <v>9.5</v>
      </c>
      <c r="E443" s="35">
        <v>2</v>
      </c>
      <c r="G443" s="1" t="s">
        <v>841</v>
      </c>
      <c r="H443" s="73" t="s">
        <v>875</v>
      </c>
      <c r="I443" s="1" t="s">
        <v>610</v>
      </c>
      <c r="J443" s="79" t="s">
        <v>806</v>
      </c>
      <c r="K443" s="79" t="s">
        <v>802</v>
      </c>
      <c r="L443" s="74" t="s">
        <v>836</v>
      </c>
      <c r="M443" s="74">
        <v>2007</v>
      </c>
      <c r="N443" s="67"/>
      <c r="O443" s="67"/>
      <c r="P443" s="67"/>
      <c r="Q443" s="67"/>
      <c r="R443" s="67"/>
      <c r="S443" s="67"/>
    </row>
    <row r="444" spans="2:19" ht="17">
      <c r="B444" s="35" t="s">
        <v>751</v>
      </c>
      <c r="C444" s="35">
        <v>-14.8</v>
      </c>
      <c r="D444" s="35">
        <v>8.6999999999999993</v>
      </c>
      <c r="E444" s="35">
        <v>2</v>
      </c>
      <c r="G444" s="1" t="s">
        <v>841</v>
      </c>
      <c r="H444" s="73" t="s">
        <v>875</v>
      </c>
      <c r="I444" s="1" t="s">
        <v>610</v>
      </c>
      <c r="J444" s="79" t="s">
        <v>806</v>
      </c>
      <c r="K444" s="79" t="s">
        <v>802</v>
      </c>
      <c r="L444" s="74" t="s">
        <v>836</v>
      </c>
      <c r="M444" s="74">
        <v>2007</v>
      </c>
      <c r="N444" s="67"/>
      <c r="O444" s="67"/>
      <c r="P444" s="67"/>
      <c r="Q444" s="67"/>
      <c r="R444" s="67"/>
      <c r="S444" s="67"/>
    </row>
    <row r="445" spans="2:19" ht="17">
      <c r="B445" s="35" t="s">
        <v>751</v>
      </c>
      <c r="C445" s="35">
        <v>-16.600000000000001</v>
      </c>
      <c r="D445" s="35">
        <v>8.3000000000000007</v>
      </c>
      <c r="E445" s="35">
        <v>2</v>
      </c>
      <c r="G445" s="1" t="s">
        <v>841</v>
      </c>
      <c r="H445" s="73" t="s">
        <v>875</v>
      </c>
      <c r="I445" s="1" t="s">
        <v>610</v>
      </c>
      <c r="J445" s="79" t="s">
        <v>806</v>
      </c>
      <c r="K445" s="79" t="s">
        <v>802</v>
      </c>
      <c r="L445" s="74" t="s">
        <v>836</v>
      </c>
      <c r="M445" s="74">
        <v>2007</v>
      </c>
      <c r="N445" s="67"/>
      <c r="O445" s="67"/>
      <c r="P445" s="67"/>
      <c r="Q445" s="67"/>
      <c r="R445" s="67"/>
      <c r="S445" s="67"/>
    </row>
    <row r="446" spans="2:19" ht="17">
      <c r="B446" s="35" t="s">
        <v>751</v>
      </c>
      <c r="C446" s="35">
        <v>-15.9</v>
      </c>
      <c r="D446" s="35">
        <v>12.9</v>
      </c>
      <c r="E446" s="35">
        <v>2</v>
      </c>
      <c r="G446" s="1" t="s">
        <v>841</v>
      </c>
      <c r="H446" s="73" t="s">
        <v>875</v>
      </c>
      <c r="I446" s="1" t="s">
        <v>610</v>
      </c>
      <c r="J446" s="79" t="s">
        <v>806</v>
      </c>
      <c r="K446" s="79" t="s">
        <v>802</v>
      </c>
      <c r="L446" s="74" t="s">
        <v>836</v>
      </c>
      <c r="M446" s="74">
        <v>2007</v>
      </c>
      <c r="N446" s="67"/>
      <c r="O446" s="67"/>
      <c r="P446" s="67"/>
      <c r="Q446" s="67"/>
      <c r="R446" s="67"/>
      <c r="S446" s="67"/>
    </row>
    <row r="447" spans="2:19" ht="17">
      <c r="B447" s="35" t="s">
        <v>751</v>
      </c>
      <c r="C447" s="35">
        <v>-17.100000000000001</v>
      </c>
      <c r="D447" s="35">
        <v>10.3</v>
      </c>
      <c r="E447" s="35">
        <v>2</v>
      </c>
      <c r="G447" s="1" t="s">
        <v>841</v>
      </c>
      <c r="H447" s="73" t="s">
        <v>875</v>
      </c>
      <c r="I447" s="1" t="s">
        <v>610</v>
      </c>
      <c r="J447" s="79" t="s">
        <v>806</v>
      </c>
      <c r="K447" s="79" t="s">
        <v>802</v>
      </c>
      <c r="L447" s="74" t="s">
        <v>836</v>
      </c>
      <c r="M447" s="74">
        <v>2007</v>
      </c>
      <c r="N447" s="67"/>
      <c r="O447" s="67"/>
      <c r="P447" s="67"/>
      <c r="Q447" s="67"/>
      <c r="R447" s="67"/>
      <c r="S447" s="67"/>
    </row>
    <row r="448" spans="2:19" ht="17">
      <c r="B448" s="35" t="s">
        <v>751</v>
      </c>
      <c r="C448" s="35">
        <v>-16</v>
      </c>
      <c r="D448" s="35">
        <v>5.9</v>
      </c>
      <c r="E448" s="35">
        <v>2</v>
      </c>
      <c r="G448" s="1" t="s">
        <v>841</v>
      </c>
      <c r="H448" s="73" t="s">
        <v>875</v>
      </c>
      <c r="I448" s="1" t="s">
        <v>610</v>
      </c>
      <c r="J448" s="79" t="s">
        <v>806</v>
      </c>
      <c r="K448" s="79" t="s">
        <v>802</v>
      </c>
      <c r="L448" s="74" t="s">
        <v>836</v>
      </c>
      <c r="M448" s="74">
        <v>2007</v>
      </c>
      <c r="N448" s="67"/>
      <c r="O448" s="67"/>
      <c r="P448" s="67"/>
      <c r="Q448" s="67"/>
      <c r="R448" s="67"/>
      <c r="S448" s="67"/>
    </row>
    <row r="449" spans="2:19" ht="17">
      <c r="B449" s="35" t="s">
        <v>751</v>
      </c>
      <c r="C449" s="35">
        <v>-13.1</v>
      </c>
      <c r="D449" s="35">
        <v>6.9</v>
      </c>
      <c r="E449" s="35">
        <v>2</v>
      </c>
      <c r="G449" s="1" t="s">
        <v>841</v>
      </c>
      <c r="H449" s="73" t="s">
        <v>875</v>
      </c>
      <c r="I449" s="1" t="s">
        <v>610</v>
      </c>
      <c r="J449" s="79" t="s">
        <v>806</v>
      </c>
      <c r="K449" s="79" t="s">
        <v>802</v>
      </c>
      <c r="L449" s="74" t="s">
        <v>836</v>
      </c>
      <c r="M449" s="74">
        <v>2007</v>
      </c>
      <c r="N449" s="67"/>
      <c r="O449" s="67"/>
      <c r="P449" s="67"/>
      <c r="Q449" s="67"/>
      <c r="R449" s="67"/>
      <c r="S449" s="67"/>
    </row>
    <row r="450" spans="2:19" ht="17">
      <c r="B450" s="35" t="s">
        <v>751</v>
      </c>
      <c r="C450" s="35">
        <v>-17</v>
      </c>
      <c r="D450" s="35">
        <v>6.8</v>
      </c>
      <c r="E450" s="35">
        <v>2</v>
      </c>
      <c r="G450" s="1" t="s">
        <v>841</v>
      </c>
      <c r="H450" s="73" t="s">
        <v>875</v>
      </c>
      <c r="I450" s="1" t="s">
        <v>610</v>
      </c>
      <c r="J450" s="79" t="s">
        <v>806</v>
      </c>
      <c r="K450" s="79" t="s">
        <v>802</v>
      </c>
      <c r="L450" s="74" t="s">
        <v>836</v>
      </c>
      <c r="M450" s="74">
        <v>2007</v>
      </c>
      <c r="N450" s="67"/>
      <c r="O450" s="67"/>
      <c r="P450" s="67"/>
      <c r="Q450" s="67"/>
      <c r="R450" s="67"/>
      <c r="S450" s="67"/>
    </row>
    <row r="451" spans="2:19" ht="17">
      <c r="B451" s="35" t="s">
        <v>751</v>
      </c>
      <c r="C451" s="35">
        <v>-13.4</v>
      </c>
      <c r="D451" s="35">
        <v>7.5</v>
      </c>
      <c r="E451" s="35">
        <v>2</v>
      </c>
      <c r="G451" s="1" t="s">
        <v>841</v>
      </c>
      <c r="H451" s="73" t="s">
        <v>875</v>
      </c>
      <c r="I451" s="1" t="s">
        <v>610</v>
      </c>
      <c r="J451" s="79" t="s">
        <v>806</v>
      </c>
      <c r="K451" s="79" t="s">
        <v>802</v>
      </c>
      <c r="L451" s="74" t="s">
        <v>836</v>
      </c>
      <c r="M451" s="74">
        <v>2007</v>
      </c>
      <c r="N451" s="67"/>
      <c r="O451" s="67"/>
      <c r="P451" s="67"/>
      <c r="Q451" s="67"/>
      <c r="R451" s="67"/>
      <c r="S451" s="67"/>
    </row>
    <row r="452" spans="2:19" ht="17">
      <c r="B452" s="35" t="s">
        <v>751</v>
      </c>
      <c r="C452" s="35">
        <v>-14.6</v>
      </c>
      <c r="D452" s="35">
        <v>9.4</v>
      </c>
      <c r="E452" s="35">
        <v>2</v>
      </c>
      <c r="G452" s="1" t="s">
        <v>841</v>
      </c>
      <c r="H452" s="73" t="s">
        <v>875</v>
      </c>
      <c r="I452" s="1" t="s">
        <v>610</v>
      </c>
      <c r="J452" s="79" t="s">
        <v>806</v>
      </c>
      <c r="K452" s="79" t="s">
        <v>802</v>
      </c>
      <c r="L452" s="74" t="s">
        <v>836</v>
      </c>
      <c r="M452" s="74">
        <v>2007</v>
      </c>
      <c r="N452" s="67"/>
      <c r="O452" s="67"/>
      <c r="P452" s="67"/>
      <c r="Q452" s="67"/>
      <c r="R452" s="67"/>
      <c r="S452" s="67"/>
    </row>
    <row r="453" spans="2:19" ht="17">
      <c r="B453" s="35" t="s">
        <v>751</v>
      </c>
      <c r="C453" s="35">
        <v>-13.7</v>
      </c>
      <c r="D453" s="35">
        <v>7.3</v>
      </c>
      <c r="E453" s="35">
        <v>2</v>
      </c>
      <c r="G453" s="1" t="s">
        <v>841</v>
      </c>
      <c r="H453" s="73" t="s">
        <v>875</v>
      </c>
      <c r="I453" s="1" t="s">
        <v>610</v>
      </c>
      <c r="J453" s="79" t="s">
        <v>806</v>
      </c>
      <c r="K453" s="79" t="s">
        <v>802</v>
      </c>
      <c r="L453" s="74" t="s">
        <v>836</v>
      </c>
      <c r="M453" s="74">
        <v>2007</v>
      </c>
      <c r="N453" s="67"/>
      <c r="O453" s="67"/>
      <c r="P453" s="67"/>
      <c r="Q453" s="67"/>
      <c r="R453" s="67"/>
      <c r="S453" s="67"/>
    </row>
    <row r="454" spans="2:19" ht="18">
      <c r="B454" s="35" t="s">
        <v>751</v>
      </c>
      <c r="C454" s="35">
        <v>-30.2</v>
      </c>
      <c r="D454" s="35">
        <v>7.8</v>
      </c>
      <c r="E454" s="35">
        <v>2</v>
      </c>
      <c r="G454" s="1" t="s">
        <v>841</v>
      </c>
      <c r="H454" s="73" t="s">
        <v>876</v>
      </c>
      <c r="I454" s="1" t="s">
        <v>924</v>
      </c>
      <c r="J454" s="79" t="s">
        <v>806</v>
      </c>
      <c r="K454" s="79" t="s">
        <v>802</v>
      </c>
      <c r="L454" s="74" t="s">
        <v>836</v>
      </c>
      <c r="M454" s="74">
        <v>2007</v>
      </c>
      <c r="N454" s="67"/>
      <c r="O454" s="67"/>
      <c r="P454" s="67"/>
      <c r="Q454" s="67"/>
      <c r="R454" s="67"/>
      <c r="S454" s="67"/>
    </row>
    <row r="455" spans="2:19" ht="18">
      <c r="B455" s="35" t="s">
        <v>751</v>
      </c>
      <c r="C455" s="35">
        <v>-30.8</v>
      </c>
      <c r="D455" s="35">
        <v>6.5</v>
      </c>
      <c r="E455" s="35">
        <v>2</v>
      </c>
      <c r="G455" s="1" t="s">
        <v>841</v>
      </c>
      <c r="H455" s="73" t="s">
        <v>876</v>
      </c>
      <c r="I455" s="1" t="s">
        <v>924</v>
      </c>
      <c r="J455" s="79" t="s">
        <v>806</v>
      </c>
      <c r="K455" s="79" t="s">
        <v>802</v>
      </c>
      <c r="L455" s="74" t="s">
        <v>836</v>
      </c>
      <c r="M455" s="74">
        <v>2007</v>
      </c>
      <c r="N455" s="67"/>
      <c r="O455" s="67"/>
      <c r="P455" s="67"/>
      <c r="Q455" s="67"/>
      <c r="R455" s="67"/>
      <c r="S455" s="67"/>
    </row>
    <row r="456" spans="2:19" ht="18">
      <c r="B456" s="35" t="s">
        <v>751</v>
      </c>
      <c r="C456" s="35">
        <v>-30.7</v>
      </c>
      <c r="D456" s="35">
        <v>6.2</v>
      </c>
      <c r="E456" s="35">
        <v>2</v>
      </c>
      <c r="G456" s="1" t="s">
        <v>841</v>
      </c>
      <c r="H456" s="73" t="s">
        <v>876</v>
      </c>
      <c r="I456" s="1" t="s">
        <v>924</v>
      </c>
      <c r="J456" s="79" t="s">
        <v>806</v>
      </c>
      <c r="K456" s="79" t="s">
        <v>802</v>
      </c>
      <c r="L456" s="74" t="s">
        <v>836</v>
      </c>
      <c r="M456" s="74">
        <v>2007</v>
      </c>
      <c r="N456" s="67"/>
      <c r="O456" s="67"/>
      <c r="P456" s="67"/>
      <c r="Q456" s="67"/>
      <c r="R456" s="67"/>
      <c r="S456" s="67"/>
    </row>
    <row r="457" spans="2:19" ht="18">
      <c r="B457" s="35" t="s">
        <v>751</v>
      </c>
      <c r="C457" s="35">
        <v>-30.4</v>
      </c>
      <c r="D457" s="35">
        <v>4.2</v>
      </c>
      <c r="E457" s="35">
        <v>2</v>
      </c>
      <c r="G457" s="1" t="s">
        <v>841</v>
      </c>
      <c r="H457" s="73" t="s">
        <v>876</v>
      </c>
      <c r="I457" s="1" t="s">
        <v>924</v>
      </c>
      <c r="J457" s="79" t="s">
        <v>806</v>
      </c>
      <c r="K457" s="79" t="s">
        <v>802</v>
      </c>
      <c r="L457" s="74" t="s">
        <v>836</v>
      </c>
      <c r="M457" s="74">
        <v>2007</v>
      </c>
      <c r="N457" s="67"/>
      <c r="O457" s="67"/>
      <c r="P457" s="67"/>
      <c r="Q457" s="67"/>
      <c r="R457" s="67"/>
      <c r="S457" s="67"/>
    </row>
    <row r="458" spans="2:19" ht="17">
      <c r="B458" s="35" t="s">
        <v>751</v>
      </c>
      <c r="C458" s="35">
        <v>-14.2</v>
      </c>
      <c r="D458" s="35">
        <v>4.2</v>
      </c>
      <c r="E458" s="35">
        <v>2</v>
      </c>
      <c r="G458" s="1" t="s">
        <v>841</v>
      </c>
      <c r="H458" s="73" t="s">
        <v>853</v>
      </c>
      <c r="I458" s="1" t="s">
        <v>610</v>
      </c>
      <c r="J458" s="78" t="s">
        <v>854</v>
      </c>
      <c r="K458" s="78" t="s">
        <v>802</v>
      </c>
      <c r="L458" s="74" t="s">
        <v>836</v>
      </c>
      <c r="M458" s="74">
        <v>2007</v>
      </c>
      <c r="N458" s="67"/>
      <c r="O458" s="67"/>
      <c r="P458" s="67"/>
      <c r="Q458" s="67"/>
      <c r="R458" s="67"/>
      <c r="S458" s="67"/>
    </row>
    <row r="459" spans="2:19" ht="17">
      <c r="B459" s="35" t="s">
        <v>751</v>
      </c>
      <c r="C459" s="35">
        <v>-15.1</v>
      </c>
      <c r="D459" s="35">
        <v>4.5</v>
      </c>
      <c r="E459" s="35">
        <v>2</v>
      </c>
      <c r="G459" s="1" t="s">
        <v>841</v>
      </c>
      <c r="H459" s="73" t="s">
        <v>853</v>
      </c>
      <c r="I459" s="1" t="s">
        <v>610</v>
      </c>
      <c r="J459" s="78" t="s">
        <v>854</v>
      </c>
      <c r="K459" s="78" t="s">
        <v>802</v>
      </c>
      <c r="L459" s="74" t="s">
        <v>836</v>
      </c>
      <c r="M459" s="74">
        <v>2007</v>
      </c>
      <c r="N459" s="67"/>
      <c r="O459" s="67"/>
      <c r="P459" s="67"/>
      <c r="Q459" s="67"/>
      <c r="R459" s="67"/>
      <c r="S459" s="67"/>
    </row>
    <row r="460" spans="2:19" ht="17">
      <c r="B460" s="35" t="s">
        <v>751</v>
      </c>
      <c r="C460" s="35">
        <v>-14.9</v>
      </c>
      <c r="D460" s="35">
        <v>5.6</v>
      </c>
      <c r="E460" s="35">
        <v>2</v>
      </c>
      <c r="G460" s="1" t="s">
        <v>841</v>
      </c>
      <c r="H460" s="73" t="s">
        <v>853</v>
      </c>
      <c r="I460" s="1" t="s">
        <v>610</v>
      </c>
      <c r="J460" s="78" t="s">
        <v>854</v>
      </c>
      <c r="K460" s="78" t="s">
        <v>802</v>
      </c>
      <c r="L460" s="74" t="s">
        <v>836</v>
      </c>
      <c r="M460" s="74">
        <v>2007</v>
      </c>
      <c r="N460" s="67"/>
      <c r="O460" s="67"/>
      <c r="P460" s="67"/>
      <c r="Q460" s="67"/>
      <c r="R460" s="67"/>
      <c r="S460" s="67"/>
    </row>
    <row r="461" spans="2:19" ht="17">
      <c r="B461" s="35" t="s">
        <v>751</v>
      </c>
      <c r="C461" s="35">
        <v>-15.3</v>
      </c>
      <c r="D461" s="35">
        <v>4.9000000000000004</v>
      </c>
      <c r="E461" s="35">
        <v>2</v>
      </c>
      <c r="G461" s="1" t="s">
        <v>841</v>
      </c>
      <c r="H461" s="73" t="s">
        <v>853</v>
      </c>
      <c r="I461" s="1" t="s">
        <v>610</v>
      </c>
      <c r="J461" s="78" t="s">
        <v>854</v>
      </c>
      <c r="K461" s="78" t="s">
        <v>802</v>
      </c>
      <c r="L461" s="74" t="s">
        <v>836</v>
      </c>
      <c r="M461" s="74">
        <v>2007</v>
      </c>
      <c r="N461" s="67"/>
      <c r="O461" s="67"/>
      <c r="P461" s="67"/>
      <c r="Q461" s="67"/>
      <c r="R461" s="67"/>
      <c r="S461" s="67"/>
    </row>
    <row r="462" spans="2:19" ht="17">
      <c r="B462" s="35" t="s">
        <v>751</v>
      </c>
      <c r="C462" s="35">
        <v>-14</v>
      </c>
      <c r="D462" s="35">
        <v>6.3</v>
      </c>
      <c r="E462" s="35">
        <v>2</v>
      </c>
      <c r="G462" s="1" t="s">
        <v>841</v>
      </c>
      <c r="H462" s="73" t="s">
        <v>853</v>
      </c>
      <c r="I462" s="1" t="s">
        <v>610</v>
      </c>
      <c r="J462" s="78" t="s">
        <v>854</v>
      </c>
      <c r="K462" s="78" t="s">
        <v>802</v>
      </c>
      <c r="L462" s="74" t="s">
        <v>836</v>
      </c>
      <c r="M462" s="74">
        <v>2007</v>
      </c>
      <c r="N462" s="67"/>
      <c r="O462" s="67"/>
      <c r="P462" s="67"/>
      <c r="Q462" s="67"/>
      <c r="R462" s="67"/>
      <c r="S462" s="67"/>
    </row>
    <row r="463" spans="2:19" ht="17">
      <c r="B463" s="35" t="s">
        <v>751</v>
      </c>
      <c r="C463" s="35">
        <v>-14.9</v>
      </c>
      <c r="D463" s="35">
        <v>9</v>
      </c>
      <c r="E463" s="35">
        <v>2</v>
      </c>
      <c r="G463" s="1" t="s">
        <v>841</v>
      </c>
      <c r="H463" s="73" t="s">
        <v>853</v>
      </c>
      <c r="I463" s="1" t="s">
        <v>610</v>
      </c>
      <c r="J463" s="78" t="s">
        <v>854</v>
      </c>
      <c r="K463" s="78" t="s">
        <v>802</v>
      </c>
      <c r="L463" s="74" t="s">
        <v>836</v>
      </c>
      <c r="M463" s="74">
        <v>2007</v>
      </c>
      <c r="N463" s="67"/>
      <c r="O463" s="67"/>
      <c r="P463" s="67"/>
      <c r="Q463" s="67"/>
      <c r="R463" s="67"/>
      <c r="S463" s="67"/>
    </row>
    <row r="464" spans="2:19" ht="17">
      <c r="B464" s="35" t="s">
        <v>751</v>
      </c>
      <c r="C464" s="35">
        <v>-14.8</v>
      </c>
      <c r="D464" s="35">
        <v>8.8000000000000007</v>
      </c>
      <c r="E464" s="35">
        <v>2</v>
      </c>
      <c r="G464" s="1" t="s">
        <v>841</v>
      </c>
      <c r="H464" s="73" t="s">
        <v>853</v>
      </c>
      <c r="I464" s="1" t="s">
        <v>610</v>
      </c>
      <c r="J464" s="78" t="s">
        <v>854</v>
      </c>
      <c r="K464" s="78" t="s">
        <v>802</v>
      </c>
      <c r="L464" s="74" t="s">
        <v>836</v>
      </c>
      <c r="M464" s="74">
        <v>2007</v>
      </c>
      <c r="N464" s="67"/>
      <c r="O464" s="67"/>
      <c r="P464" s="67"/>
      <c r="Q464" s="67"/>
      <c r="R464" s="67"/>
      <c r="S464" s="67"/>
    </row>
    <row r="465" spans="2:19" ht="17">
      <c r="B465" s="35" t="s">
        <v>751</v>
      </c>
      <c r="C465" s="35">
        <v>-14.9</v>
      </c>
      <c r="D465" s="35">
        <v>0.2</v>
      </c>
      <c r="E465" s="35">
        <v>2</v>
      </c>
      <c r="G465" s="1" t="s">
        <v>841</v>
      </c>
      <c r="H465" s="73" t="s">
        <v>853</v>
      </c>
      <c r="I465" s="1" t="s">
        <v>610</v>
      </c>
      <c r="J465" s="78" t="s">
        <v>854</v>
      </c>
      <c r="K465" s="78" t="s">
        <v>802</v>
      </c>
      <c r="L465" s="74" t="s">
        <v>836</v>
      </c>
      <c r="M465" s="74">
        <v>2007</v>
      </c>
      <c r="N465" s="67"/>
      <c r="O465" s="67"/>
      <c r="P465" s="67"/>
      <c r="Q465" s="67"/>
      <c r="R465" s="67"/>
      <c r="S465" s="67"/>
    </row>
    <row r="466" spans="2:19" ht="17">
      <c r="B466" s="35" t="s">
        <v>751</v>
      </c>
      <c r="C466" s="35">
        <v>-15.3</v>
      </c>
      <c r="D466" s="35">
        <v>1.8</v>
      </c>
      <c r="E466" s="35">
        <v>2</v>
      </c>
      <c r="G466" s="1" t="s">
        <v>841</v>
      </c>
      <c r="H466" s="73" t="s">
        <v>853</v>
      </c>
      <c r="I466" s="1" t="s">
        <v>610</v>
      </c>
      <c r="J466" s="78" t="s">
        <v>854</v>
      </c>
      <c r="K466" s="78" t="s">
        <v>802</v>
      </c>
      <c r="L466" s="74" t="s">
        <v>836</v>
      </c>
      <c r="M466" s="74">
        <v>2007</v>
      </c>
      <c r="N466" s="67"/>
      <c r="O466" s="67"/>
      <c r="P466" s="67"/>
      <c r="Q466" s="67"/>
      <c r="R466" s="67"/>
      <c r="S466" s="67"/>
    </row>
    <row r="467" spans="2:19" ht="17">
      <c r="B467" s="35" t="s">
        <v>751</v>
      </c>
      <c r="C467" s="35">
        <v>-14.6</v>
      </c>
      <c r="D467" s="35">
        <v>4.7</v>
      </c>
      <c r="E467" s="35">
        <v>2</v>
      </c>
      <c r="G467" s="1" t="s">
        <v>841</v>
      </c>
      <c r="H467" s="73" t="s">
        <v>853</v>
      </c>
      <c r="I467" s="1" t="s">
        <v>610</v>
      </c>
      <c r="J467" s="78" t="s">
        <v>854</v>
      </c>
      <c r="K467" s="78" t="s">
        <v>802</v>
      </c>
      <c r="L467" s="74" t="s">
        <v>836</v>
      </c>
      <c r="M467" s="74">
        <v>2007</v>
      </c>
      <c r="N467" s="67"/>
      <c r="O467" s="67"/>
      <c r="P467" s="67"/>
      <c r="Q467" s="67"/>
      <c r="R467" s="67"/>
      <c r="S467" s="67"/>
    </row>
    <row r="468" spans="2:19" ht="17">
      <c r="B468" s="35" t="s">
        <v>751</v>
      </c>
      <c r="C468" s="35">
        <v>-13.9</v>
      </c>
      <c r="D468" s="35">
        <v>0.4</v>
      </c>
      <c r="E468" s="35">
        <v>2</v>
      </c>
      <c r="G468" s="1" t="s">
        <v>841</v>
      </c>
      <c r="H468" s="73" t="s">
        <v>853</v>
      </c>
      <c r="I468" s="1" t="s">
        <v>610</v>
      </c>
      <c r="J468" s="78" t="s">
        <v>854</v>
      </c>
      <c r="K468" s="78" t="s">
        <v>802</v>
      </c>
      <c r="L468" s="74" t="s">
        <v>836</v>
      </c>
      <c r="M468" s="74">
        <v>2007</v>
      </c>
      <c r="N468" s="67"/>
      <c r="O468" s="67"/>
      <c r="P468" s="67"/>
      <c r="Q468" s="67"/>
      <c r="R468" s="67"/>
      <c r="S468" s="67"/>
    </row>
    <row r="469" spans="2:19" ht="17">
      <c r="B469" s="35" t="s">
        <v>751</v>
      </c>
      <c r="C469" s="35">
        <v>-14.7</v>
      </c>
      <c r="D469" s="35">
        <v>0.8</v>
      </c>
      <c r="E469" s="35">
        <v>2</v>
      </c>
      <c r="G469" s="1" t="s">
        <v>841</v>
      </c>
      <c r="H469" s="73" t="s">
        <v>853</v>
      </c>
      <c r="I469" s="1" t="s">
        <v>610</v>
      </c>
      <c r="J469" s="78" t="s">
        <v>854</v>
      </c>
      <c r="K469" s="78" t="s">
        <v>802</v>
      </c>
      <c r="L469" s="74" t="s">
        <v>836</v>
      </c>
      <c r="M469" s="74">
        <v>2007</v>
      </c>
      <c r="N469" s="67"/>
      <c r="O469" s="67"/>
      <c r="P469" s="67"/>
      <c r="Q469" s="67"/>
      <c r="R469" s="67"/>
      <c r="S469" s="67"/>
    </row>
    <row r="470" spans="2:19" ht="17">
      <c r="B470" s="35" t="s">
        <v>751</v>
      </c>
      <c r="C470" s="35">
        <v>-12.3</v>
      </c>
      <c r="D470" s="35">
        <v>1</v>
      </c>
      <c r="E470" s="35">
        <v>2</v>
      </c>
      <c r="G470" s="1" t="s">
        <v>841</v>
      </c>
      <c r="H470" s="73" t="s">
        <v>853</v>
      </c>
      <c r="I470" s="1" t="s">
        <v>610</v>
      </c>
      <c r="J470" s="78" t="s">
        <v>854</v>
      </c>
      <c r="K470" s="78" t="s">
        <v>802</v>
      </c>
      <c r="L470" s="74" t="s">
        <v>836</v>
      </c>
      <c r="M470" s="74">
        <v>2007</v>
      </c>
      <c r="N470" s="67"/>
      <c r="O470" s="67"/>
      <c r="P470" s="67"/>
      <c r="Q470" s="67"/>
      <c r="R470" s="67"/>
      <c r="S470" s="67"/>
    </row>
    <row r="471" spans="2:19" ht="17">
      <c r="B471" s="35" t="s">
        <v>751</v>
      </c>
      <c r="C471" s="35">
        <v>-14.3</v>
      </c>
      <c r="D471" s="35">
        <v>5.9</v>
      </c>
      <c r="E471" s="35">
        <v>2</v>
      </c>
      <c r="G471" s="1" t="s">
        <v>841</v>
      </c>
      <c r="H471" s="73" t="s">
        <v>853</v>
      </c>
      <c r="I471" s="1" t="s">
        <v>610</v>
      </c>
      <c r="J471" s="78" t="s">
        <v>854</v>
      </c>
      <c r="K471" s="78" t="s">
        <v>802</v>
      </c>
      <c r="L471" s="74" t="s">
        <v>836</v>
      </c>
      <c r="M471" s="74">
        <v>2007</v>
      </c>
      <c r="N471" s="67"/>
      <c r="O471" s="67"/>
      <c r="P471" s="67"/>
      <c r="Q471" s="67"/>
      <c r="R471" s="67"/>
      <c r="S471" s="67"/>
    </row>
    <row r="472" spans="2:19" ht="17">
      <c r="B472" s="35" t="s">
        <v>751</v>
      </c>
      <c r="C472" s="35">
        <v>-13.3</v>
      </c>
      <c r="D472" s="35">
        <v>9.9</v>
      </c>
      <c r="E472" s="35">
        <v>2</v>
      </c>
      <c r="G472" s="1" t="s">
        <v>841</v>
      </c>
      <c r="H472" s="73" t="s">
        <v>853</v>
      </c>
      <c r="I472" s="1" t="s">
        <v>610</v>
      </c>
      <c r="J472" s="78" t="s">
        <v>854</v>
      </c>
      <c r="K472" s="78" t="s">
        <v>802</v>
      </c>
      <c r="L472" s="74" t="s">
        <v>836</v>
      </c>
      <c r="M472" s="74">
        <v>2007</v>
      </c>
      <c r="N472" s="67"/>
      <c r="O472" s="67"/>
      <c r="P472" s="67"/>
      <c r="Q472" s="67"/>
      <c r="R472" s="67"/>
      <c r="S472" s="67"/>
    </row>
    <row r="473" spans="2:19" ht="17">
      <c r="B473" s="35" t="s">
        <v>751</v>
      </c>
      <c r="C473" s="35">
        <v>-15.2</v>
      </c>
      <c r="D473" s="35">
        <v>3</v>
      </c>
      <c r="E473" s="35">
        <v>2</v>
      </c>
      <c r="G473" s="1" t="s">
        <v>841</v>
      </c>
      <c r="H473" s="73" t="s">
        <v>853</v>
      </c>
      <c r="I473" s="1" t="s">
        <v>610</v>
      </c>
      <c r="J473" s="78" t="s">
        <v>854</v>
      </c>
      <c r="K473" s="78" t="s">
        <v>802</v>
      </c>
      <c r="L473" s="74" t="s">
        <v>836</v>
      </c>
      <c r="M473" s="74">
        <v>2007</v>
      </c>
      <c r="N473" s="67"/>
      <c r="O473" s="67"/>
      <c r="P473" s="67"/>
      <c r="Q473" s="67"/>
      <c r="R473" s="67"/>
      <c r="S473" s="67"/>
    </row>
    <row r="474" spans="2:19" ht="18">
      <c r="B474" s="35" t="s">
        <v>751</v>
      </c>
      <c r="C474" s="35">
        <v>-28.5</v>
      </c>
      <c r="D474" s="35">
        <v>1.4</v>
      </c>
      <c r="E474" s="35">
        <v>2</v>
      </c>
      <c r="G474" s="1" t="s">
        <v>841</v>
      </c>
      <c r="H474" s="73" t="s">
        <v>828</v>
      </c>
      <c r="I474" s="1" t="s">
        <v>924</v>
      </c>
      <c r="J474" s="79" t="s">
        <v>806</v>
      </c>
      <c r="K474" s="79" t="s">
        <v>802</v>
      </c>
      <c r="L474" s="74" t="s">
        <v>836</v>
      </c>
      <c r="M474" s="74">
        <v>2007</v>
      </c>
      <c r="N474" s="67"/>
      <c r="O474" s="67"/>
      <c r="P474" s="67"/>
      <c r="Q474" s="67"/>
      <c r="R474" s="67"/>
      <c r="S474" s="67"/>
    </row>
    <row r="475" spans="2:19" ht="18">
      <c r="B475" s="35" t="s">
        <v>751</v>
      </c>
      <c r="C475" s="35">
        <v>-23.6</v>
      </c>
      <c r="D475" s="35">
        <v>7.2</v>
      </c>
      <c r="E475" s="35">
        <v>2</v>
      </c>
      <c r="G475" s="1" t="s">
        <v>841</v>
      </c>
      <c r="H475" s="73" t="s">
        <v>877</v>
      </c>
      <c r="I475" s="1" t="s">
        <v>924</v>
      </c>
      <c r="J475" s="78" t="s">
        <v>806</v>
      </c>
      <c r="K475" s="78" t="s">
        <v>802</v>
      </c>
      <c r="L475" s="74" t="s">
        <v>836</v>
      </c>
      <c r="M475" s="74">
        <v>2007</v>
      </c>
      <c r="N475" s="67"/>
      <c r="O475" s="67"/>
      <c r="P475" s="67"/>
      <c r="Q475" s="67"/>
      <c r="R475" s="67"/>
      <c r="S475" s="67"/>
    </row>
    <row r="476" spans="2:19" ht="18">
      <c r="B476" s="35" t="s">
        <v>751</v>
      </c>
      <c r="C476" s="35">
        <v>-25.2</v>
      </c>
      <c r="D476" s="35">
        <v>9.6999999999999993</v>
      </c>
      <c r="E476" s="35">
        <v>2</v>
      </c>
      <c r="G476" s="1" t="s">
        <v>841</v>
      </c>
      <c r="H476" s="73" t="s">
        <v>877</v>
      </c>
      <c r="I476" s="1" t="s">
        <v>924</v>
      </c>
      <c r="J476" s="79" t="s">
        <v>806</v>
      </c>
      <c r="K476" s="79" t="s">
        <v>802</v>
      </c>
      <c r="L476" s="74" t="s">
        <v>836</v>
      </c>
      <c r="M476" s="74">
        <v>2007</v>
      </c>
      <c r="N476" s="67"/>
      <c r="O476" s="67"/>
      <c r="P476" s="67"/>
      <c r="Q476" s="67"/>
      <c r="R476" s="67"/>
      <c r="S476" s="67"/>
    </row>
    <row r="477" spans="2:19" ht="18">
      <c r="B477" s="35" t="s">
        <v>751</v>
      </c>
      <c r="C477" s="35">
        <v>-26.6</v>
      </c>
      <c r="D477" s="35">
        <v>6.5</v>
      </c>
      <c r="E477" s="35">
        <v>2</v>
      </c>
      <c r="G477" s="1" t="s">
        <v>841</v>
      </c>
      <c r="H477" s="73" t="s">
        <v>866</v>
      </c>
      <c r="I477" s="1" t="s">
        <v>924</v>
      </c>
      <c r="J477" s="79" t="s">
        <v>806</v>
      </c>
      <c r="K477" s="79" t="s">
        <v>802</v>
      </c>
      <c r="L477" s="74" t="s">
        <v>836</v>
      </c>
      <c r="M477" s="74">
        <v>2007</v>
      </c>
      <c r="N477" s="67"/>
      <c r="O477" s="67"/>
      <c r="P477" s="67"/>
      <c r="Q477" s="67"/>
      <c r="R477" s="67"/>
      <c r="S477" s="67"/>
    </row>
    <row r="478" spans="2:19" ht="18">
      <c r="B478" s="35" t="s">
        <v>751</v>
      </c>
      <c r="C478" s="35">
        <v>-27</v>
      </c>
      <c r="D478" s="35">
        <v>8.5</v>
      </c>
      <c r="E478" s="35">
        <v>2</v>
      </c>
      <c r="G478" s="1" t="s">
        <v>841</v>
      </c>
      <c r="H478" s="73" t="s">
        <v>866</v>
      </c>
      <c r="I478" s="1" t="s">
        <v>924</v>
      </c>
      <c r="J478" s="79" t="s">
        <v>806</v>
      </c>
      <c r="K478" s="79" t="s">
        <v>802</v>
      </c>
      <c r="L478" s="74" t="s">
        <v>836</v>
      </c>
      <c r="M478" s="74">
        <v>2007</v>
      </c>
      <c r="N478" s="67"/>
      <c r="O478" s="67"/>
      <c r="P478" s="67"/>
      <c r="Q478" s="67"/>
      <c r="R478" s="67"/>
      <c r="S478" s="67"/>
    </row>
    <row r="479" spans="2:19" ht="18">
      <c r="B479" s="35" t="s">
        <v>751</v>
      </c>
      <c r="C479" s="35">
        <v>-29.1</v>
      </c>
      <c r="D479" s="35">
        <v>1.9</v>
      </c>
      <c r="E479" s="35">
        <v>2</v>
      </c>
      <c r="G479" s="1" t="s">
        <v>841</v>
      </c>
      <c r="H479" s="73" t="s">
        <v>866</v>
      </c>
      <c r="I479" s="1" t="s">
        <v>924</v>
      </c>
      <c r="J479" s="79" t="s">
        <v>801</v>
      </c>
      <c r="K479" s="79" t="s">
        <v>802</v>
      </c>
      <c r="L479" s="74" t="s">
        <v>836</v>
      </c>
      <c r="M479" s="74">
        <v>2007</v>
      </c>
      <c r="N479" s="67"/>
      <c r="O479" s="67"/>
      <c r="P479" s="67"/>
      <c r="Q479" s="67"/>
      <c r="R479" s="67"/>
      <c r="S479" s="67"/>
    </row>
    <row r="480" spans="2:19" ht="18">
      <c r="B480" s="35" t="s">
        <v>752</v>
      </c>
      <c r="C480" s="35">
        <v>-29.7</v>
      </c>
      <c r="D480" s="35">
        <v>-1.1000000000000001</v>
      </c>
      <c r="E480" s="35">
        <v>2</v>
      </c>
      <c r="G480" s="1" t="s">
        <v>878</v>
      </c>
      <c r="H480" s="80" t="s">
        <v>825</v>
      </c>
      <c r="I480" s="1" t="s">
        <v>924</v>
      </c>
      <c r="J480" s="74" t="s">
        <v>879</v>
      </c>
      <c r="K480" s="74" t="s">
        <v>809</v>
      </c>
      <c r="L480" s="81" t="s">
        <v>803</v>
      </c>
      <c r="M480" s="76" t="s">
        <v>880</v>
      </c>
      <c r="N480" s="67"/>
      <c r="O480" s="67"/>
      <c r="P480" s="67"/>
      <c r="Q480" s="67"/>
      <c r="R480" s="67"/>
      <c r="S480" s="67"/>
    </row>
    <row r="481" spans="2:19" ht="18">
      <c r="B481" s="35" t="s">
        <v>752</v>
      </c>
      <c r="C481" s="35">
        <v>-32.700000000000003</v>
      </c>
      <c r="D481" s="35">
        <v>-1.9</v>
      </c>
      <c r="E481" s="35">
        <v>2</v>
      </c>
      <c r="G481" s="1" t="s">
        <v>878</v>
      </c>
      <c r="H481" s="80" t="s">
        <v>825</v>
      </c>
      <c r="I481" s="1" t="s">
        <v>924</v>
      </c>
      <c r="J481" s="74" t="s">
        <v>879</v>
      </c>
      <c r="K481" s="74" t="s">
        <v>809</v>
      </c>
      <c r="L481" s="81" t="s">
        <v>803</v>
      </c>
      <c r="M481" s="76" t="s">
        <v>880</v>
      </c>
      <c r="N481" s="67"/>
      <c r="O481" s="67"/>
      <c r="P481" s="67"/>
      <c r="Q481" s="67"/>
      <c r="R481" s="67"/>
      <c r="S481" s="67"/>
    </row>
    <row r="482" spans="2:19" ht="18">
      <c r="B482" s="35" t="s">
        <v>752</v>
      </c>
      <c r="C482" s="35">
        <v>-29.9</v>
      </c>
      <c r="D482" s="35">
        <v>-1.2</v>
      </c>
      <c r="E482" s="35">
        <v>2</v>
      </c>
      <c r="G482" s="1" t="s">
        <v>878</v>
      </c>
      <c r="H482" s="80" t="s">
        <v>825</v>
      </c>
      <c r="I482" s="1" t="s">
        <v>924</v>
      </c>
      <c r="J482" s="74" t="s">
        <v>879</v>
      </c>
      <c r="K482" s="74" t="s">
        <v>809</v>
      </c>
      <c r="L482" s="81" t="s">
        <v>803</v>
      </c>
      <c r="M482" s="76" t="s">
        <v>880</v>
      </c>
      <c r="N482" s="67"/>
      <c r="O482" s="67"/>
      <c r="P482" s="67"/>
      <c r="Q482" s="67"/>
      <c r="R482" s="67"/>
      <c r="S482" s="67"/>
    </row>
    <row r="483" spans="2:19" ht="18">
      <c r="B483" s="35" t="s">
        <v>752</v>
      </c>
      <c r="C483" s="35">
        <v>-25.7</v>
      </c>
      <c r="D483" s="35">
        <v>-0.7</v>
      </c>
      <c r="E483" s="35">
        <v>2</v>
      </c>
      <c r="G483" s="1" t="s">
        <v>878</v>
      </c>
      <c r="H483" s="80" t="s">
        <v>825</v>
      </c>
      <c r="I483" s="1" t="s">
        <v>924</v>
      </c>
      <c r="J483" s="74" t="s">
        <v>879</v>
      </c>
      <c r="K483" s="74" t="s">
        <v>809</v>
      </c>
      <c r="L483" s="81" t="s">
        <v>813</v>
      </c>
      <c r="M483" s="76" t="s">
        <v>880</v>
      </c>
      <c r="N483" s="67"/>
      <c r="O483" s="67"/>
      <c r="P483" s="67"/>
      <c r="Q483" s="67"/>
      <c r="R483" s="67"/>
      <c r="S483" s="67"/>
    </row>
    <row r="484" spans="2:19" ht="18">
      <c r="B484" s="35" t="s">
        <v>752</v>
      </c>
      <c r="C484" s="35">
        <v>-25.1</v>
      </c>
      <c r="D484" s="35">
        <v>0.7</v>
      </c>
      <c r="E484" s="35">
        <v>2</v>
      </c>
      <c r="G484" s="1" t="s">
        <v>878</v>
      </c>
      <c r="H484" s="73" t="s">
        <v>881</v>
      </c>
      <c r="I484" s="1" t="s">
        <v>924</v>
      </c>
      <c r="J484" s="74" t="s">
        <v>879</v>
      </c>
      <c r="K484" s="74" t="s">
        <v>809</v>
      </c>
      <c r="L484" s="81" t="s">
        <v>810</v>
      </c>
      <c r="M484" s="76">
        <v>2003</v>
      </c>
      <c r="N484" s="67"/>
      <c r="O484" s="67"/>
      <c r="P484" s="67"/>
      <c r="Q484" s="67"/>
      <c r="R484" s="67"/>
      <c r="S484" s="67"/>
    </row>
    <row r="485" spans="2:19" ht="18">
      <c r="B485" s="35" t="s">
        <v>752</v>
      </c>
      <c r="C485" s="35">
        <v>-30.7</v>
      </c>
      <c r="D485" s="35">
        <v>1.6</v>
      </c>
      <c r="E485" s="35">
        <v>2</v>
      </c>
      <c r="G485" s="1" t="s">
        <v>878</v>
      </c>
      <c r="H485" s="73" t="s">
        <v>882</v>
      </c>
      <c r="I485" s="1" t="s">
        <v>924</v>
      </c>
      <c r="J485" s="74" t="s">
        <v>806</v>
      </c>
      <c r="K485" s="74" t="s">
        <v>802</v>
      </c>
      <c r="L485" s="81" t="s">
        <v>810</v>
      </c>
      <c r="M485" s="76">
        <v>2003</v>
      </c>
      <c r="N485" s="67"/>
      <c r="O485" s="67"/>
      <c r="P485" s="67"/>
      <c r="Q485" s="67"/>
      <c r="R485" s="67"/>
      <c r="S485" s="67"/>
    </row>
    <row r="486" spans="2:19" ht="18">
      <c r="B486" s="35" t="s">
        <v>752</v>
      </c>
      <c r="C486" s="35">
        <v>-32</v>
      </c>
      <c r="D486" s="35">
        <v>-0.4</v>
      </c>
      <c r="E486" s="35">
        <v>2</v>
      </c>
      <c r="G486" s="1" t="s">
        <v>878</v>
      </c>
      <c r="H486" s="73" t="s">
        <v>882</v>
      </c>
      <c r="I486" s="1" t="s">
        <v>924</v>
      </c>
      <c r="J486" s="74" t="s">
        <v>806</v>
      </c>
      <c r="K486" s="74" t="s">
        <v>802</v>
      </c>
      <c r="L486" s="81" t="s">
        <v>819</v>
      </c>
      <c r="M486" s="76" t="s">
        <v>880</v>
      </c>
      <c r="N486" s="67"/>
      <c r="O486" s="67"/>
      <c r="P486" s="67"/>
      <c r="Q486" s="67"/>
      <c r="R486" s="67"/>
      <c r="S486" s="67"/>
    </row>
    <row r="487" spans="2:19" ht="18">
      <c r="B487" s="35" t="s">
        <v>752</v>
      </c>
      <c r="C487" s="35">
        <v>-34.4</v>
      </c>
      <c r="D487" s="35">
        <v>0.2</v>
      </c>
      <c r="E487" s="35">
        <v>2</v>
      </c>
      <c r="G487" s="1" t="s">
        <v>878</v>
      </c>
      <c r="H487" s="73" t="s">
        <v>882</v>
      </c>
      <c r="I487" s="1" t="s">
        <v>924</v>
      </c>
      <c r="J487" s="74" t="s">
        <v>806</v>
      </c>
      <c r="K487" s="74" t="s">
        <v>802</v>
      </c>
      <c r="L487" s="81" t="s">
        <v>819</v>
      </c>
      <c r="M487" s="76" t="s">
        <v>880</v>
      </c>
      <c r="N487" s="67"/>
      <c r="O487" s="67"/>
      <c r="P487" s="67"/>
      <c r="Q487" s="67"/>
      <c r="R487" s="67"/>
      <c r="S487" s="67"/>
    </row>
    <row r="488" spans="2:19" ht="18">
      <c r="B488" s="35" t="s">
        <v>752</v>
      </c>
      <c r="C488" s="35">
        <v>-32.1</v>
      </c>
      <c r="D488" s="35">
        <v>-2.6</v>
      </c>
      <c r="E488" s="35">
        <v>2</v>
      </c>
      <c r="G488" s="1" t="s">
        <v>878</v>
      </c>
      <c r="H488" s="73" t="s">
        <v>882</v>
      </c>
      <c r="I488" s="1" t="s">
        <v>924</v>
      </c>
      <c r="J488" s="74" t="s">
        <v>806</v>
      </c>
      <c r="K488" s="74" t="s">
        <v>802</v>
      </c>
      <c r="L488" s="81" t="s">
        <v>883</v>
      </c>
      <c r="M488" s="76" t="s">
        <v>880</v>
      </c>
      <c r="N488" s="67"/>
      <c r="O488" s="67"/>
      <c r="P488" s="67"/>
      <c r="Q488" s="67"/>
      <c r="R488" s="67"/>
      <c r="S488" s="67"/>
    </row>
    <row r="489" spans="2:19" ht="18">
      <c r="B489" s="35" t="s">
        <v>752</v>
      </c>
      <c r="C489" s="35">
        <v>-32.1</v>
      </c>
      <c r="D489" s="35">
        <v>0</v>
      </c>
      <c r="E489" s="35">
        <v>2</v>
      </c>
      <c r="G489" s="1" t="s">
        <v>878</v>
      </c>
      <c r="H489" s="73" t="s">
        <v>882</v>
      </c>
      <c r="I489" s="1" t="s">
        <v>924</v>
      </c>
      <c r="J489" s="74" t="s">
        <v>806</v>
      </c>
      <c r="K489" s="74" t="s">
        <v>802</v>
      </c>
      <c r="L489" s="81" t="s">
        <v>883</v>
      </c>
      <c r="M489" s="76" t="s">
        <v>880</v>
      </c>
      <c r="N489" s="67"/>
      <c r="O489" s="67"/>
      <c r="P489" s="67"/>
      <c r="Q489" s="67"/>
      <c r="R489" s="67"/>
      <c r="S489" s="67"/>
    </row>
    <row r="490" spans="2:19" ht="18">
      <c r="B490" s="35" t="s">
        <v>752</v>
      </c>
      <c r="C490" s="35">
        <v>-33.1</v>
      </c>
      <c r="D490" s="35">
        <v>0.8</v>
      </c>
      <c r="E490" s="35">
        <v>2</v>
      </c>
      <c r="G490" s="1" t="s">
        <v>878</v>
      </c>
      <c r="H490" s="73" t="s">
        <v>882</v>
      </c>
      <c r="I490" s="1" t="s">
        <v>924</v>
      </c>
      <c r="J490" s="74" t="s">
        <v>806</v>
      </c>
      <c r="K490" s="74" t="s">
        <v>802</v>
      </c>
      <c r="L490" s="81" t="s">
        <v>803</v>
      </c>
      <c r="M490" s="76" t="s">
        <v>880</v>
      </c>
      <c r="N490" s="67"/>
      <c r="O490" s="67"/>
      <c r="P490" s="67"/>
      <c r="Q490" s="67"/>
      <c r="R490" s="67"/>
      <c r="S490" s="67"/>
    </row>
    <row r="491" spans="2:19" ht="18">
      <c r="B491" s="35" t="s">
        <v>752</v>
      </c>
      <c r="C491" s="35">
        <v>-31.6</v>
      </c>
      <c r="D491" s="35">
        <v>1</v>
      </c>
      <c r="E491" s="35">
        <v>2</v>
      </c>
      <c r="G491" s="1" t="s">
        <v>878</v>
      </c>
      <c r="H491" s="73" t="s">
        <v>882</v>
      </c>
      <c r="I491" s="1" t="s">
        <v>924</v>
      </c>
      <c r="J491" s="74" t="s">
        <v>806</v>
      </c>
      <c r="K491" s="74" t="s">
        <v>802</v>
      </c>
      <c r="L491" s="81" t="s">
        <v>803</v>
      </c>
      <c r="M491" s="76" t="s">
        <v>880</v>
      </c>
      <c r="N491" s="67"/>
      <c r="O491" s="67"/>
      <c r="P491" s="67"/>
      <c r="Q491" s="67"/>
      <c r="R491" s="67"/>
      <c r="S491" s="67"/>
    </row>
    <row r="492" spans="2:19" ht="18">
      <c r="B492" s="35" t="s">
        <v>752</v>
      </c>
      <c r="C492" s="35">
        <v>-30.7</v>
      </c>
      <c r="D492" s="35">
        <v>0</v>
      </c>
      <c r="E492" s="35">
        <v>2</v>
      </c>
      <c r="G492" s="1" t="s">
        <v>878</v>
      </c>
      <c r="H492" s="73" t="s">
        <v>882</v>
      </c>
      <c r="I492" s="1" t="s">
        <v>924</v>
      </c>
      <c r="J492" s="74" t="s">
        <v>806</v>
      </c>
      <c r="K492" s="74" t="s">
        <v>802</v>
      </c>
      <c r="L492" s="81" t="s">
        <v>803</v>
      </c>
      <c r="M492" s="76" t="s">
        <v>880</v>
      </c>
      <c r="N492" s="67"/>
      <c r="O492" s="67"/>
      <c r="P492" s="67"/>
      <c r="Q492" s="67"/>
      <c r="R492" s="67"/>
      <c r="S492" s="67"/>
    </row>
    <row r="493" spans="2:19" ht="18">
      <c r="B493" s="35" t="s">
        <v>752</v>
      </c>
      <c r="C493" s="35">
        <v>-31.5</v>
      </c>
      <c r="D493" s="35">
        <v>0.5</v>
      </c>
      <c r="E493" s="35">
        <v>2</v>
      </c>
      <c r="G493" s="1" t="s">
        <v>878</v>
      </c>
      <c r="H493" s="73" t="s">
        <v>882</v>
      </c>
      <c r="I493" s="1" t="s">
        <v>924</v>
      </c>
      <c r="J493" s="74" t="s">
        <v>806</v>
      </c>
      <c r="K493" s="74" t="s">
        <v>802</v>
      </c>
      <c r="L493" s="81" t="s">
        <v>813</v>
      </c>
      <c r="M493" s="76" t="s">
        <v>880</v>
      </c>
      <c r="N493" s="67"/>
      <c r="O493" s="67"/>
      <c r="P493" s="67"/>
      <c r="Q493" s="67"/>
      <c r="R493" s="67"/>
      <c r="S493" s="67"/>
    </row>
    <row r="494" spans="2:19" ht="18">
      <c r="B494" s="35" t="s">
        <v>752</v>
      </c>
      <c r="C494" s="35">
        <v>-29.7</v>
      </c>
      <c r="D494" s="35">
        <v>-0.5</v>
      </c>
      <c r="E494" s="35">
        <v>2</v>
      </c>
      <c r="G494" s="1" t="s">
        <v>878</v>
      </c>
      <c r="H494" s="73" t="s">
        <v>884</v>
      </c>
      <c r="I494" s="1" t="s">
        <v>924</v>
      </c>
      <c r="J494" s="74" t="s">
        <v>809</v>
      </c>
      <c r="K494" s="74" t="s">
        <v>809</v>
      </c>
      <c r="L494" s="81" t="s">
        <v>819</v>
      </c>
      <c r="M494" s="76" t="s">
        <v>880</v>
      </c>
      <c r="N494" s="67"/>
      <c r="O494" s="67"/>
      <c r="P494" s="67"/>
      <c r="Q494" s="67"/>
      <c r="R494" s="67"/>
      <c r="S494" s="67"/>
    </row>
    <row r="495" spans="2:19" ht="18">
      <c r="B495" s="35" t="s">
        <v>752</v>
      </c>
      <c r="C495" s="35">
        <v>-31.8</v>
      </c>
      <c r="D495" s="35">
        <v>-0.7</v>
      </c>
      <c r="E495" s="35">
        <v>2</v>
      </c>
      <c r="G495" s="1" t="s">
        <v>878</v>
      </c>
      <c r="H495" s="73" t="s">
        <v>885</v>
      </c>
      <c r="I495" s="1" t="s">
        <v>924</v>
      </c>
      <c r="J495" s="74" t="s">
        <v>809</v>
      </c>
      <c r="K495" s="74" t="s">
        <v>802</v>
      </c>
      <c r="L495" s="81" t="s">
        <v>803</v>
      </c>
      <c r="M495" s="76" t="s">
        <v>880</v>
      </c>
      <c r="N495" s="67"/>
      <c r="O495" s="67"/>
      <c r="P495" s="67"/>
      <c r="Q495" s="67"/>
      <c r="R495" s="67"/>
      <c r="S495" s="67"/>
    </row>
    <row r="496" spans="2:19" ht="18">
      <c r="B496" s="35" t="s">
        <v>752</v>
      </c>
      <c r="C496" s="35">
        <v>-31</v>
      </c>
      <c r="D496" s="35">
        <v>-0.9</v>
      </c>
      <c r="E496" s="35">
        <v>2</v>
      </c>
      <c r="G496" s="1" t="s">
        <v>878</v>
      </c>
      <c r="H496" s="73" t="s">
        <v>885</v>
      </c>
      <c r="I496" s="1" t="s">
        <v>924</v>
      </c>
      <c r="J496" s="74" t="s">
        <v>806</v>
      </c>
      <c r="K496" s="74" t="s">
        <v>802</v>
      </c>
      <c r="L496" s="81" t="s">
        <v>810</v>
      </c>
      <c r="M496" s="76">
        <v>2003</v>
      </c>
      <c r="N496" s="67"/>
      <c r="O496" s="67"/>
      <c r="P496" s="67"/>
      <c r="Q496" s="67"/>
      <c r="R496" s="67"/>
      <c r="S496" s="67"/>
    </row>
    <row r="497" spans="2:19" ht="18">
      <c r="B497" s="35" t="s">
        <v>752</v>
      </c>
      <c r="C497" s="35">
        <v>-30.7</v>
      </c>
      <c r="D497" s="35">
        <v>-1</v>
      </c>
      <c r="E497" s="35">
        <v>2</v>
      </c>
      <c r="G497" s="1" t="s">
        <v>878</v>
      </c>
      <c r="H497" s="73" t="s">
        <v>885</v>
      </c>
      <c r="I497" s="1" t="s">
        <v>924</v>
      </c>
      <c r="J497" s="74" t="s">
        <v>806</v>
      </c>
      <c r="K497" s="74" t="s">
        <v>802</v>
      </c>
      <c r="L497" s="81" t="s">
        <v>810</v>
      </c>
      <c r="M497" s="76">
        <v>2003</v>
      </c>
      <c r="N497" s="67"/>
      <c r="O497" s="67"/>
      <c r="P497" s="67"/>
      <c r="Q497" s="67"/>
      <c r="R497" s="67"/>
      <c r="S497" s="67"/>
    </row>
    <row r="498" spans="2:19" ht="18">
      <c r="B498" s="35" t="s">
        <v>752</v>
      </c>
      <c r="C498" s="35">
        <v>-29.3</v>
      </c>
      <c r="D498" s="35">
        <v>-1.9</v>
      </c>
      <c r="E498" s="35">
        <v>2</v>
      </c>
      <c r="G498" s="1" t="s">
        <v>878</v>
      </c>
      <c r="H498" s="73" t="s">
        <v>885</v>
      </c>
      <c r="I498" s="1" t="s">
        <v>924</v>
      </c>
      <c r="J498" s="74" t="s">
        <v>806</v>
      </c>
      <c r="K498" s="74" t="s">
        <v>802</v>
      </c>
      <c r="L498" s="81" t="s">
        <v>819</v>
      </c>
      <c r="M498" s="76" t="s">
        <v>880</v>
      </c>
      <c r="N498" s="67"/>
      <c r="O498" s="67"/>
      <c r="P498" s="67"/>
      <c r="Q498" s="67"/>
      <c r="R498" s="67"/>
      <c r="S498" s="67"/>
    </row>
    <row r="499" spans="2:19" ht="18">
      <c r="B499" s="35" t="s">
        <v>752</v>
      </c>
      <c r="C499" s="35">
        <v>-31.4</v>
      </c>
      <c r="D499" s="35">
        <v>-1.2</v>
      </c>
      <c r="E499" s="35">
        <v>2</v>
      </c>
      <c r="G499" s="1" t="s">
        <v>878</v>
      </c>
      <c r="H499" s="73" t="s">
        <v>885</v>
      </c>
      <c r="I499" s="1" t="s">
        <v>924</v>
      </c>
      <c r="J499" s="74" t="s">
        <v>806</v>
      </c>
      <c r="K499" s="74" t="s">
        <v>802</v>
      </c>
      <c r="L499" s="81" t="s">
        <v>819</v>
      </c>
      <c r="M499" s="76" t="s">
        <v>880</v>
      </c>
      <c r="N499" s="67"/>
      <c r="O499" s="67"/>
      <c r="P499" s="67"/>
      <c r="Q499" s="67"/>
      <c r="R499" s="67"/>
      <c r="S499" s="67"/>
    </row>
    <row r="500" spans="2:19" ht="18">
      <c r="B500" s="35" t="s">
        <v>752</v>
      </c>
      <c r="C500" s="35">
        <v>-31.4</v>
      </c>
      <c r="D500" s="35">
        <v>-0.8</v>
      </c>
      <c r="E500" s="35">
        <v>2</v>
      </c>
      <c r="G500" s="1" t="s">
        <v>878</v>
      </c>
      <c r="H500" s="73" t="s">
        <v>885</v>
      </c>
      <c r="I500" s="1" t="s">
        <v>924</v>
      </c>
      <c r="J500" s="74" t="s">
        <v>806</v>
      </c>
      <c r="K500" s="74" t="s">
        <v>802</v>
      </c>
      <c r="L500" s="81" t="s">
        <v>819</v>
      </c>
      <c r="M500" s="76" t="s">
        <v>880</v>
      </c>
      <c r="N500" s="67"/>
      <c r="O500" s="67"/>
      <c r="P500" s="67"/>
      <c r="Q500" s="67"/>
      <c r="R500" s="67"/>
      <c r="S500" s="67"/>
    </row>
    <row r="501" spans="2:19" ht="18">
      <c r="B501" s="35" t="s">
        <v>752</v>
      </c>
      <c r="C501" s="35">
        <v>-32</v>
      </c>
      <c r="D501" s="35">
        <v>-0.3</v>
      </c>
      <c r="E501" s="35">
        <v>2</v>
      </c>
      <c r="G501" s="1" t="s">
        <v>878</v>
      </c>
      <c r="H501" s="73" t="s">
        <v>885</v>
      </c>
      <c r="I501" s="1" t="s">
        <v>924</v>
      </c>
      <c r="J501" s="74" t="s">
        <v>806</v>
      </c>
      <c r="K501" s="74" t="s">
        <v>802</v>
      </c>
      <c r="L501" s="81" t="s">
        <v>883</v>
      </c>
      <c r="M501" s="76" t="s">
        <v>880</v>
      </c>
      <c r="N501" s="67"/>
      <c r="O501" s="67"/>
      <c r="P501" s="67"/>
      <c r="Q501" s="67"/>
      <c r="R501" s="67"/>
      <c r="S501" s="67"/>
    </row>
    <row r="502" spans="2:19" ht="18">
      <c r="B502" s="35" t="s">
        <v>752</v>
      </c>
      <c r="C502" s="35">
        <v>-32</v>
      </c>
      <c r="D502" s="35">
        <v>-0.5</v>
      </c>
      <c r="E502" s="35">
        <v>2</v>
      </c>
      <c r="G502" s="1" t="s">
        <v>878</v>
      </c>
      <c r="H502" s="73" t="s">
        <v>885</v>
      </c>
      <c r="I502" s="1" t="s">
        <v>924</v>
      </c>
      <c r="J502" s="74" t="s">
        <v>806</v>
      </c>
      <c r="K502" s="74" t="s">
        <v>802</v>
      </c>
      <c r="L502" s="81" t="s">
        <v>883</v>
      </c>
      <c r="M502" s="76" t="s">
        <v>880</v>
      </c>
      <c r="N502" s="67"/>
      <c r="O502" s="67"/>
      <c r="P502" s="67"/>
      <c r="Q502" s="67"/>
      <c r="R502" s="67"/>
      <c r="S502" s="67"/>
    </row>
    <row r="503" spans="2:19" ht="18">
      <c r="B503" s="35" t="s">
        <v>752</v>
      </c>
      <c r="C503" s="35">
        <v>-29.3</v>
      </c>
      <c r="D503" s="35">
        <v>-2</v>
      </c>
      <c r="E503" s="35">
        <v>2</v>
      </c>
      <c r="G503" s="1" t="s">
        <v>878</v>
      </c>
      <c r="H503" s="73" t="s">
        <v>885</v>
      </c>
      <c r="I503" s="1" t="s">
        <v>924</v>
      </c>
      <c r="J503" s="74" t="s">
        <v>806</v>
      </c>
      <c r="K503" s="74" t="s">
        <v>802</v>
      </c>
      <c r="L503" s="81" t="s">
        <v>883</v>
      </c>
      <c r="M503" s="76" t="s">
        <v>880</v>
      </c>
      <c r="N503" s="67"/>
      <c r="O503" s="67"/>
      <c r="P503" s="67"/>
      <c r="Q503" s="67"/>
      <c r="R503" s="67"/>
      <c r="S503" s="67"/>
    </row>
    <row r="504" spans="2:19" ht="18">
      <c r="B504" s="35" t="s">
        <v>752</v>
      </c>
      <c r="C504" s="35">
        <v>-30.8</v>
      </c>
      <c r="D504" s="35">
        <v>-2.2000000000000002</v>
      </c>
      <c r="E504" s="35">
        <v>2</v>
      </c>
      <c r="G504" s="1" t="s">
        <v>878</v>
      </c>
      <c r="H504" s="73" t="s">
        <v>885</v>
      </c>
      <c r="I504" s="1" t="s">
        <v>924</v>
      </c>
      <c r="J504" s="74" t="s">
        <v>806</v>
      </c>
      <c r="K504" s="74" t="s">
        <v>802</v>
      </c>
      <c r="L504" s="81" t="s">
        <v>883</v>
      </c>
      <c r="M504" s="76" t="s">
        <v>880</v>
      </c>
      <c r="N504" s="67"/>
      <c r="O504" s="67"/>
      <c r="P504" s="67"/>
      <c r="Q504" s="67"/>
      <c r="R504" s="67"/>
      <c r="S504" s="67"/>
    </row>
    <row r="505" spans="2:19" ht="18">
      <c r="B505" s="35" t="s">
        <v>752</v>
      </c>
      <c r="C505" s="35">
        <v>-34.5</v>
      </c>
      <c r="D505" s="35">
        <v>-1.5</v>
      </c>
      <c r="E505" s="35">
        <v>2</v>
      </c>
      <c r="G505" s="1" t="s">
        <v>878</v>
      </c>
      <c r="H505" s="73" t="s">
        <v>885</v>
      </c>
      <c r="I505" s="1" t="s">
        <v>924</v>
      </c>
      <c r="J505" s="74" t="s">
        <v>806</v>
      </c>
      <c r="K505" s="74" t="s">
        <v>802</v>
      </c>
      <c r="L505" s="81" t="s">
        <v>803</v>
      </c>
      <c r="M505" s="76" t="s">
        <v>880</v>
      </c>
      <c r="N505" s="67"/>
      <c r="O505" s="67"/>
      <c r="P505" s="67"/>
      <c r="Q505" s="67"/>
      <c r="R505" s="67"/>
      <c r="S505" s="67"/>
    </row>
    <row r="506" spans="2:19" ht="18">
      <c r="B506" s="35" t="s">
        <v>752</v>
      </c>
      <c r="C506" s="35">
        <v>-31.8</v>
      </c>
      <c r="D506" s="35">
        <v>0.7</v>
      </c>
      <c r="E506" s="35">
        <v>2</v>
      </c>
      <c r="G506" s="1" t="s">
        <v>878</v>
      </c>
      <c r="H506" s="73" t="s">
        <v>885</v>
      </c>
      <c r="I506" s="1" t="s">
        <v>924</v>
      </c>
      <c r="J506" s="74" t="s">
        <v>806</v>
      </c>
      <c r="K506" s="74" t="s">
        <v>802</v>
      </c>
      <c r="L506" s="81" t="s">
        <v>803</v>
      </c>
      <c r="M506" s="76" t="s">
        <v>880</v>
      </c>
      <c r="N506" s="67"/>
      <c r="O506" s="67"/>
      <c r="P506" s="67"/>
      <c r="Q506" s="67"/>
      <c r="R506" s="67"/>
      <c r="S506" s="67"/>
    </row>
    <row r="507" spans="2:19" ht="18">
      <c r="B507" s="35" t="s">
        <v>752</v>
      </c>
      <c r="C507" s="35">
        <v>-31.2</v>
      </c>
      <c r="D507" s="35">
        <v>-1.8</v>
      </c>
      <c r="E507" s="35">
        <v>2</v>
      </c>
      <c r="G507" s="1" t="s">
        <v>878</v>
      </c>
      <c r="H507" s="73" t="s">
        <v>885</v>
      </c>
      <c r="I507" s="1" t="s">
        <v>924</v>
      </c>
      <c r="J507" s="74" t="s">
        <v>806</v>
      </c>
      <c r="K507" s="74" t="s">
        <v>802</v>
      </c>
      <c r="L507" s="81" t="s">
        <v>803</v>
      </c>
      <c r="M507" s="76" t="s">
        <v>880</v>
      </c>
      <c r="N507" s="67"/>
      <c r="O507" s="67"/>
      <c r="P507" s="67"/>
      <c r="Q507" s="67"/>
      <c r="R507" s="67"/>
      <c r="S507" s="67"/>
    </row>
    <row r="508" spans="2:19" ht="18">
      <c r="B508" s="35" t="s">
        <v>752</v>
      </c>
      <c r="C508" s="35">
        <v>-30.5</v>
      </c>
      <c r="D508" s="35">
        <v>-0.3</v>
      </c>
      <c r="E508" s="35">
        <v>2</v>
      </c>
      <c r="G508" s="1" t="s">
        <v>878</v>
      </c>
      <c r="H508" s="73" t="s">
        <v>885</v>
      </c>
      <c r="I508" s="1" t="s">
        <v>924</v>
      </c>
      <c r="J508" s="74" t="s">
        <v>806</v>
      </c>
      <c r="K508" s="74" t="s">
        <v>802</v>
      </c>
      <c r="L508" s="81" t="s">
        <v>813</v>
      </c>
      <c r="M508" s="76" t="s">
        <v>880</v>
      </c>
      <c r="N508" s="67"/>
      <c r="O508" s="67"/>
      <c r="P508" s="67"/>
      <c r="Q508" s="67"/>
      <c r="R508" s="67"/>
      <c r="S508" s="67"/>
    </row>
    <row r="509" spans="2:19" ht="18">
      <c r="B509" s="35" t="s">
        <v>752</v>
      </c>
      <c r="C509" s="35">
        <v>-30.3</v>
      </c>
      <c r="D509" s="35">
        <v>-0.4</v>
      </c>
      <c r="E509" s="35">
        <v>2</v>
      </c>
      <c r="G509" s="1" t="s">
        <v>878</v>
      </c>
      <c r="H509" s="73" t="s">
        <v>885</v>
      </c>
      <c r="I509" s="1" t="s">
        <v>924</v>
      </c>
      <c r="J509" s="74" t="s">
        <v>806</v>
      </c>
      <c r="K509" s="74" t="s">
        <v>802</v>
      </c>
      <c r="L509" s="81" t="s">
        <v>813</v>
      </c>
      <c r="M509" s="76" t="s">
        <v>880</v>
      </c>
      <c r="N509" s="67"/>
      <c r="O509" s="67"/>
      <c r="P509" s="67"/>
      <c r="Q509" s="67"/>
      <c r="R509" s="67"/>
      <c r="S509" s="67"/>
    </row>
    <row r="510" spans="2:19" ht="18">
      <c r="B510" s="35" t="s">
        <v>752</v>
      </c>
      <c r="C510" s="35">
        <v>-34.1</v>
      </c>
      <c r="D510" s="35">
        <v>-1.3</v>
      </c>
      <c r="E510" s="35">
        <v>2</v>
      </c>
      <c r="G510" s="1" t="s">
        <v>878</v>
      </c>
      <c r="H510" s="73" t="s">
        <v>885</v>
      </c>
      <c r="I510" s="1" t="s">
        <v>924</v>
      </c>
      <c r="J510" s="74" t="s">
        <v>806</v>
      </c>
      <c r="K510" s="74" t="s">
        <v>802</v>
      </c>
      <c r="L510" s="81" t="s">
        <v>813</v>
      </c>
      <c r="M510" s="76" t="s">
        <v>880</v>
      </c>
      <c r="N510" s="67"/>
      <c r="O510" s="67"/>
      <c r="P510" s="67"/>
      <c r="Q510" s="67"/>
      <c r="R510" s="67"/>
      <c r="S510" s="67"/>
    </row>
    <row r="511" spans="2:19" ht="18">
      <c r="B511" s="35" t="s">
        <v>752</v>
      </c>
      <c r="C511" s="35">
        <v>-31.6</v>
      </c>
      <c r="D511" s="35">
        <v>-2</v>
      </c>
      <c r="E511" s="35">
        <v>2</v>
      </c>
      <c r="G511" s="1" t="s">
        <v>878</v>
      </c>
      <c r="H511" s="73" t="s">
        <v>885</v>
      </c>
      <c r="I511" s="1" t="s">
        <v>924</v>
      </c>
      <c r="J511" s="74" t="s">
        <v>806</v>
      </c>
      <c r="K511" s="74" t="s">
        <v>802</v>
      </c>
      <c r="L511" s="81" t="s">
        <v>807</v>
      </c>
      <c r="M511" s="76" t="s">
        <v>880</v>
      </c>
      <c r="N511" s="67"/>
      <c r="O511" s="67"/>
      <c r="P511" s="67"/>
      <c r="Q511" s="67"/>
      <c r="R511" s="67"/>
      <c r="S511" s="67"/>
    </row>
    <row r="512" spans="2:19" ht="18">
      <c r="B512" s="35" t="s">
        <v>752</v>
      </c>
      <c r="C512" s="35">
        <v>-31.2</v>
      </c>
      <c r="D512" s="35">
        <v>-0.8</v>
      </c>
      <c r="E512" s="35">
        <v>2</v>
      </c>
      <c r="G512" s="1" t="s">
        <v>878</v>
      </c>
      <c r="H512" s="73" t="s">
        <v>885</v>
      </c>
      <c r="I512" s="1" t="s">
        <v>924</v>
      </c>
      <c r="J512" s="74" t="s">
        <v>806</v>
      </c>
      <c r="K512" s="74" t="s">
        <v>802</v>
      </c>
      <c r="L512" s="81" t="s">
        <v>807</v>
      </c>
      <c r="M512" s="76" t="s">
        <v>880</v>
      </c>
      <c r="N512" s="67"/>
      <c r="O512" s="67"/>
      <c r="P512" s="67"/>
      <c r="Q512" s="67"/>
      <c r="R512" s="67"/>
      <c r="S512" s="67"/>
    </row>
    <row r="513" spans="2:19" ht="18">
      <c r="B513" s="35" t="s">
        <v>752</v>
      </c>
      <c r="C513" s="35">
        <v>-31</v>
      </c>
      <c r="D513" s="35">
        <v>-0.8</v>
      </c>
      <c r="E513" s="35">
        <v>2</v>
      </c>
      <c r="G513" s="1" t="s">
        <v>878</v>
      </c>
      <c r="H513" s="73" t="s">
        <v>885</v>
      </c>
      <c r="I513" s="1" t="s">
        <v>924</v>
      </c>
      <c r="J513" s="74" t="s">
        <v>806</v>
      </c>
      <c r="K513" s="74" t="s">
        <v>802</v>
      </c>
      <c r="L513" s="81" t="s">
        <v>807</v>
      </c>
      <c r="M513" s="76" t="s">
        <v>880</v>
      </c>
      <c r="N513" s="67"/>
      <c r="O513" s="67"/>
      <c r="P513" s="67"/>
      <c r="Q513" s="67"/>
      <c r="R513" s="67"/>
      <c r="S513" s="67"/>
    </row>
    <row r="514" spans="2:19" ht="18">
      <c r="B514" s="35" t="s">
        <v>752</v>
      </c>
      <c r="C514" s="35">
        <v>-31.8</v>
      </c>
      <c r="D514" s="35">
        <v>-1.1000000000000001</v>
      </c>
      <c r="E514" s="35">
        <v>2</v>
      </c>
      <c r="G514" s="1" t="s">
        <v>878</v>
      </c>
      <c r="H514" s="73" t="s">
        <v>885</v>
      </c>
      <c r="I514" s="1" t="s">
        <v>924</v>
      </c>
      <c r="J514" s="74" t="s">
        <v>806</v>
      </c>
      <c r="K514" s="74" t="s">
        <v>802</v>
      </c>
      <c r="L514" s="81" t="s">
        <v>807</v>
      </c>
      <c r="M514" s="76" t="s">
        <v>880</v>
      </c>
      <c r="N514" s="67"/>
      <c r="O514" s="67"/>
      <c r="P514" s="67"/>
      <c r="Q514" s="67"/>
      <c r="R514" s="67"/>
      <c r="S514" s="67"/>
    </row>
    <row r="515" spans="2:19" ht="18">
      <c r="B515" s="35" t="s">
        <v>752</v>
      </c>
      <c r="C515" s="35">
        <v>-29.8</v>
      </c>
      <c r="D515" s="35">
        <v>-1.3</v>
      </c>
      <c r="E515" s="35">
        <v>2</v>
      </c>
      <c r="G515" s="1" t="s">
        <v>878</v>
      </c>
      <c r="H515" s="73" t="s">
        <v>886</v>
      </c>
      <c r="I515" s="1" t="s">
        <v>924</v>
      </c>
      <c r="J515" s="74" t="s">
        <v>801</v>
      </c>
      <c r="K515" s="74" t="s">
        <v>802</v>
      </c>
      <c r="L515" s="81" t="s">
        <v>883</v>
      </c>
      <c r="M515" s="76" t="s">
        <v>880</v>
      </c>
      <c r="N515" s="67"/>
      <c r="O515" s="67"/>
      <c r="P515" s="67"/>
      <c r="Q515" s="67"/>
      <c r="R515" s="67"/>
      <c r="S515" s="67"/>
    </row>
    <row r="516" spans="2:19" ht="18">
      <c r="B516" s="35" t="s">
        <v>752</v>
      </c>
      <c r="C516" s="35">
        <v>-27.6</v>
      </c>
      <c r="D516" s="35">
        <v>1.6</v>
      </c>
      <c r="E516" s="35">
        <v>2</v>
      </c>
      <c r="G516" s="1" t="s">
        <v>878</v>
      </c>
      <c r="H516" s="73" t="s">
        <v>887</v>
      </c>
      <c r="I516" s="1" t="s">
        <v>924</v>
      </c>
      <c r="J516" s="74" t="s">
        <v>879</v>
      </c>
      <c r="K516" s="74" t="s">
        <v>809</v>
      </c>
      <c r="L516" s="81" t="s">
        <v>819</v>
      </c>
      <c r="M516" s="76" t="s">
        <v>880</v>
      </c>
      <c r="N516" s="67"/>
      <c r="O516" s="67"/>
      <c r="P516" s="67"/>
      <c r="Q516" s="67"/>
      <c r="R516" s="67"/>
      <c r="S516" s="67"/>
    </row>
    <row r="517" spans="2:19" ht="18">
      <c r="B517" s="35" t="s">
        <v>752</v>
      </c>
      <c r="C517" s="35">
        <v>-28.3</v>
      </c>
      <c r="D517" s="35">
        <v>1.4</v>
      </c>
      <c r="E517" s="35">
        <v>2</v>
      </c>
      <c r="G517" s="1" t="s">
        <v>878</v>
      </c>
      <c r="H517" s="73" t="s">
        <v>888</v>
      </c>
      <c r="I517" s="1" t="s">
        <v>924</v>
      </c>
      <c r="J517" s="74" t="s">
        <v>879</v>
      </c>
      <c r="K517" s="74" t="s">
        <v>809</v>
      </c>
      <c r="L517" s="81" t="s">
        <v>810</v>
      </c>
      <c r="M517" s="76">
        <v>2003</v>
      </c>
      <c r="N517" s="67"/>
      <c r="O517" s="67"/>
      <c r="P517" s="67"/>
      <c r="Q517" s="67"/>
      <c r="R517" s="67"/>
      <c r="S517" s="67"/>
    </row>
    <row r="518" spans="2:19" ht="18">
      <c r="B518" s="35" t="s">
        <v>752</v>
      </c>
      <c r="C518" s="35">
        <v>-29.8</v>
      </c>
      <c r="D518" s="35">
        <v>-0.2</v>
      </c>
      <c r="E518" s="35">
        <v>2</v>
      </c>
      <c r="G518" s="1" t="s">
        <v>878</v>
      </c>
      <c r="H518" s="73" t="s">
        <v>888</v>
      </c>
      <c r="I518" s="1" t="s">
        <v>924</v>
      </c>
      <c r="J518" s="74" t="s">
        <v>801</v>
      </c>
      <c r="K518" s="74" t="s">
        <v>802</v>
      </c>
      <c r="L518" s="81" t="s">
        <v>883</v>
      </c>
      <c r="M518" s="76" t="s">
        <v>880</v>
      </c>
      <c r="N518" s="67"/>
      <c r="O518" s="67"/>
      <c r="P518" s="67"/>
      <c r="Q518" s="67"/>
      <c r="R518" s="67"/>
      <c r="S518" s="67"/>
    </row>
    <row r="519" spans="2:19" ht="18">
      <c r="B519" s="35" t="s">
        <v>752</v>
      </c>
      <c r="C519" s="35">
        <v>-32.799999999999997</v>
      </c>
      <c r="D519" s="35">
        <v>-0.2</v>
      </c>
      <c r="E519" s="35">
        <v>2</v>
      </c>
      <c r="G519" s="1" t="s">
        <v>878</v>
      </c>
      <c r="H519" s="73" t="s">
        <v>889</v>
      </c>
      <c r="I519" s="1" t="s">
        <v>924</v>
      </c>
      <c r="J519" s="74" t="s">
        <v>806</v>
      </c>
      <c r="K519" s="74" t="s">
        <v>802</v>
      </c>
      <c r="L519" s="81" t="s">
        <v>819</v>
      </c>
      <c r="M519" s="76" t="s">
        <v>880</v>
      </c>
      <c r="N519" s="67"/>
      <c r="O519" s="67"/>
      <c r="P519" s="67"/>
      <c r="Q519" s="67"/>
      <c r="R519" s="67"/>
      <c r="S519" s="67"/>
    </row>
    <row r="520" spans="2:19" ht="18">
      <c r="B520" s="35" t="s">
        <v>752</v>
      </c>
      <c r="C520" s="35">
        <v>-31.2</v>
      </c>
      <c r="D520" s="35">
        <v>-1.3</v>
      </c>
      <c r="E520" s="35">
        <v>2</v>
      </c>
      <c r="G520" s="1" t="s">
        <v>878</v>
      </c>
      <c r="H520" s="73" t="s">
        <v>889</v>
      </c>
      <c r="I520" s="1" t="s">
        <v>924</v>
      </c>
      <c r="J520" s="74" t="s">
        <v>806</v>
      </c>
      <c r="K520" s="74" t="s">
        <v>802</v>
      </c>
      <c r="L520" s="81" t="s">
        <v>819</v>
      </c>
      <c r="M520" s="76" t="s">
        <v>880</v>
      </c>
      <c r="N520" s="67"/>
      <c r="O520" s="67"/>
      <c r="P520" s="67"/>
      <c r="Q520" s="67"/>
      <c r="R520" s="67"/>
      <c r="S520" s="67"/>
    </row>
    <row r="521" spans="2:19" ht="18">
      <c r="B521" s="35" t="s">
        <v>752</v>
      </c>
      <c r="C521" s="35">
        <v>-32.6</v>
      </c>
      <c r="D521" s="35">
        <v>-0.7</v>
      </c>
      <c r="E521" s="35">
        <v>2</v>
      </c>
      <c r="G521" s="1" t="s">
        <v>878</v>
      </c>
      <c r="H521" s="73" t="s">
        <v>889</v>
      </c>
      <c r="I521" s="1" t="s">
        <v>924</v>
      </c>
      <c r="J521" s="74" t="s">
        <v>806</v>
      </c>
      <c r="K521" s="74" t="s">
        <v>802</v>
      </c>
      <c r="L521" s="81" t="s">
        <v>819</v>
      </c>
      <c r="M521" s="76" t="s">
        <v>880</v>
      </c>
      <c r="N521" s="67"/>
      <c r="O521" s="67"/>
      <c r="P521" s="67"/>
      <c r="Q521" s="67"/>
      <c r="R521" s="67"/>
      <c r="S521" s="67"/>
    </row>
    <row r="522" spans="2:19" ht="18">
      <c r="B522" s="35" t="s">
        <v>752</v>
      </c>
      <c r="C522" s="35">
        <v>-30</v>
      </c>
      <c r="D522" s="35">
        <v>-2.6</v>
      </c>
      <c r="E522" s="35">
        <v>2</v>
      </c>
      <c r="G522" s="1" t="s">
        <v>878</v>
      </c>
      <c r="H522" s="73" t="s">
        <v>889</v>
      </c>
      <c r="I522" s="1" t="s">
        <v>924</v>
      </c>
      <c r="J522" s="74" t="s">
        <v>806</v>
      </c>
      <c r="K522" s="74" t="s">
        <v>802</v>
      </c>
      <c r="L522" s="81" t="s">
        <v>883</v>
      </c>
      <c r="M522" s="76" t="s">
        <v>880</v>
      </c>
      <c r="N522" s="67"/>
      <c r="O522" s="67"/>
      <c r="P522" s="67"/>
      <c r="Q522" s="67"/>
      <c r="R522" s="67"/>
      <c r="S522" s="67"/>
    </row>
    <row r="523" spans="2:19" ht="18">
      <c r="B523" s="35" t="s">
        <v>752</v>
      </c>
      <c r="C523" s="35">
        <v>-31.6</v>
      </c>
      <c r="D523" s="35">
        <v>0.1</v>
      </c>
      <c r="E523" s="35">
        <v>2</v>
      </c>
      <c r="G523" s="1" t="s">
        <v>878</v>
      </c>
      <c r="H523" s="73" t="s">
        <v>889</v>
      </c>
      <c r="I523" s="1" t="s">
        <v>924</v>
      </c>
      <c r="J523" s="74" t="s">
        <v>806</v>
      </c>
      <c r="K523" s="74" t="s">
        <v>802</v>
      </c>
      <c r="L523" s="81" t="s">
        <v>883</v>
      </c>
      <c r="M523" s="76" t="s">
        <v>880</v>
      </c>
      <c r="N523" s="67"/>
      <c r="O523" s="67"/>
      <c r="P523" s="67"/>
      <c r="Q523" s="67"/>
      <c r="R523" s="67"/>
      <c r="S523" s="67"/>
    </row>
    <row r="524" spans="2:19" ht="18">
      <c r="B524" s="35" t="s">
        <v>752</v>
      </c>
      <c r="C524" s="35">
        <v>-30.5</v>
      </c>
      <c r="D524" s="35">
        <v>1.7</v>
      </c>
      <c r="E524" s="35">
        <v>2</v>
      </c>
      <c r="G524" s="1" t="s">
        <v>878</v>
      </c>
      <c r="H524" s="73" t="s">
        <v>889</v>
      </c>
      <c r="I524" s="1" t="s">
        <v>924</v>
      </c>
      <c r="J524" s="74" t="s">
        <v>806</v>
      </c>
      <c r="K524" s="74" t="s">
        <v>802</v>
      </c>
      <c r="L524" s="81" t="s">
        <v>883</v>
      </c>
      <c r="M524" s="76" t="s">
        <v>880</v>
      </c>
      <c r="N524" s="67"/>
      <c r="O524" s="67"/>
      <c r="P524" s="67"/>
      <c r="Q524" s="67"/>
      <c r="R524" s="67"/>
      <c r="S524" s="67"/>
    </row>
    <row r="525" spans="2:19" ht="18">
      <c r="B525" s="35" t="s">
        <v>752</v>
      </c>
      <c r="C525" s="35">
        <v>-33.200000000000003</v>
      </c>
      <c r="D525" s="35">
        <v>2.2000000000000002</v>
      </c>
      <c r="E525" s="35">
        <v>2</v>
      </c>
      <c r="G525" s="1" t="s">
        <v>878</v>
      </c>
      <c r="H525" s="73" t="s">
        <v>889</v>
      </c>
      <c r="I525" s="1" t="s">
        <v>924</v>
      </c>
      <c r="J525" s="74" t="s">
        <v>806</v>
      </c>
      <c r="K525" s="74" t="s">
        <v>802</v>
      </c>
      <c r="L525" s="81" t="s">
        <v>883</v>
      </c>
      <c r="M525" s="76" t="s">
        <v>880</v>
      </c>
      <c r="N525" s="67"/>
      <c r="O525" s="67"/>
      <c r="P525" s="67"/>
      <c r="Q525" s="67"/>
      <c r="R525" s="67"/>
      <c r="S525" s="67"/>
    </row>
    <row r="526" spans="2:19" ht="18">
      <c r="B526" s="35" t="s">
        <v>752</v>
      </c>
      <c r="C526" s="35">
        <v>-31.9</v>
      </c>
      <c r="D526" s="35">
        <v>-1.5</v>
      </c>
      <c r="E526" s="35">
        <v>2</v>
      </c>
      <c r="G526" s="1" t="s">
        <v>878</v>
      </c>
      <c r="H526" s="73" t="s">
        <v>889</v>
      </c>
      <c r="I526" s="1" t="s">
        <v>924</v>
      </c>
      <c r="J526" s="74" t="s">
        <v>806</v>
      </c>
      <c r="K526" s="74" t="s">
        <v>802</v>
      </c>
      <c r="L526" s="81" t="s">
        <v>803</v>
      </c>
      <c r="M526" s="76" t="s">
        <v>880</v>
      </c>
      <c r="N526" s="67"/>
      <c r="O526" s="67"/>
      <c r="P526" s="67"/>
      <c r="Q526" s="67"/>
      <c r="R526" s="67"/>
      <c r="S526" s="67"/>
    </row>
    <row r="527" spans="2:19" ht="18">
      <c r="B527" s="35" t="s">
        <v>752</v>
      </c>
      <c r="C527" s="35">
        <v>-32.6</v>
      </c>
      <c r="D527" s="35">
        <v>1.1000000000000001</v>
      </c>
      <c r="E527" s="35">
        <v>2</v>
      </c>
      <c r="G527" s="1" t="s">
        <v>878</v>
      </c>
      <c r="H527" s="73" t="s">
        <v>889</v>
      </c>
      <c r="I527" s="1" t="s">
        <v>924</v>
      </c>
      <c r="J527" s="74" t="s">
        <v>806</v>
      </c>
      <c r="K527" s="74" t="s">
        <v>802</v>
      </c>
      <c r="L527" s="81" t="s">
        <v>803</v>
      </c>
      <c r="M527" s="76" t="s">
        <v>880</v>
      </c>
      <c r="N527" s="67"/>
      <c r="O527" s="67"/>
      <c r="P527" s="67"/>
      <c r="Q527" s="67"/>
      <c r="R527" s="67"/>
      <c r="S527" s="67"/>
    </row>
    <row r="528" spans="2:19" ht="18">
      <c r="B528" s="35" t="s">
        <v>752</v>
      </c>
      <c r="C528" s="35">
        <v>-32.6</v>
      </c>
      <c r="D528" s="35">
        <v>-0.4</v>
      </c>
      <c r="E528" s="35">
        <v>2</v>
      </c>
      <c r="G528" s="1" t="s">
        <v>878</v>
      </c>
      <c r="H528" s="73" t="s">
        <v>889</v>
      </c>
      <c r="I528" s="1" t="s">
        <v>924</v>
      </c>
      <c r="J528" s="74" t="s">
        <v>806</v>
      </c>
      <c r="K528" s="74" t="s">
        <v>802</v>
      </c>
      <c r="L528" s="81" t="s">
        <v>803</v>
      </c>
      <c r="M528" s="76" t="s">
        <v>880</v>
      </c>
      <c r="N528" s="67"/>
      <c r="O528" s="67"/>
      <c r="P528" s="67"/>
      <c r="Q528" s="67"/>
      <c r="R528" s="67"/>
      <c r="S528" s="67"/>
    </row>
    <row r="529" spans="2:19" ht="18">
      <c r="B529" s="35" t="s">
        <v>752</v>
      </c>
      <c r="C529" s="35">
        <v>-33.1</v>
      </c>
      <c r="D529" s="35">
        <v>-1.1000000000000001</v>
      </c>
      <c r="E529" s="35">
        <v>2</v>
      </c>
      <c r="G529" s="1" t="s">
        <v>878</v>
      </c>
      <c r="H529" s="73" t="s">
        <v>889</v>
      </c>
      <c r="I529" s="1" t="s">
        <v>924</v>
      </c>
      <c r="J529" s="74" t="s">
        <v>806</v>
      </c>
      <c r="K529" s="74" t="s">
        <v>802</v>
      </c>
      <c r="L529" s="81" t="s">
        <v>803</v>
      </c>
      <c r="M529" s="74">
        <v>2004</v>
      </c>
      <c r="N529" s="67"/>
      <c r="O529" s="67"/>
      <c r="P529" s="67"/>
      <c r="Q529" s="67"/>
      <c r="R529" s="67"/>
      <c r="S529" s="67"/>
    </row>
    <row r="530" spans="2:19" ht="18">
      <c r="B530" s="35" t="s">
        <v>752</v>
      </c>
      <c r="C530" s="35">
        <v>-30.8</v>
      </c>
      <c r="D530" s="35">
        <v>-3.6</v>
      </c>
      <c r="E530" s="35">
        <v>2</v>
      </c>
      <c r="G530" s="1" t="s">
        <v>878</v>
      </c>
      <c r="H530" s="73" t="s">
        <v>889</v>
      </c>
      <c r="I530" s="1" t="s">
        <v>924</v>
      </c>
      <c r="J530" s="74" t="s">
        <v>806</v>
      </c>
      <c r="K530" s="74" t="s">
        <v>802</v>
      </c>
      <c r="L530" s="81" t="s">
        <v>813</v>
      </c>
      <c r="M530" s="76" t="s">
        <v>880</v>
      </c>
      <c r="N530" s="67"/>
      <c r="O530" s="67"/>
      <c r="P530" s="67"/>
      <c r="Q530" s="67"/>
      <c r="R530" s="67"/>
      <c r="S530" s="67"/>
    </row>
    <row r="531" spans="2:19" ht="18">
      <c r="B531" s="35" t="s">
        <v>752</v>
      </c>
      <c r="C531" s="35">
        <v>-32.4</v>
      </c>
      <c r="D531" s="35">
        <v>0.7</v>
      </c>
      <c r="E531" s="35">
        <v>2</v>
      </c>
      <c r="G531" s="1" t="s">
        <v>878</v>
      </c>
      <c r="H531" s="73" t="s">
        <v>889</v>
      </c>
      <c r="I531" s="1" t="s">
        <v>924</v>
      </c>
      <c r="J531" s="74" t="s">
        <v>806</v>
      </c>
      <c r="K531" s="74" t="s">
        <v>802</v>
      </c>
      <c r="L531" s="81" t="s">
        <v>813</v>
      </c>
      <c r="M531" s="76" t="s">
        <v>880</v>
      </c>
      <c r="N531" s="67"/>
      <c r="O531" s="67"/>
      <c r="P531" s="67"/>
      <c r="Q531" s="67"/>
      <c r="R531" s="67"/>
      <c r="S531" s="67"/>
    </row>
    <row r="532" spans="2:19" ht="18">
      <c r="B532" s="35" t="s">
        <v>752</v>
      </c>
      <c r="C532" s="35">
        <v>-31.8</v>
      </c>
      <c r="D532" s="35">
        <v>-0.6</v>
      </c>
      <c r="E532" s="35">
        <v>2</v>
      </c>
      <c r="G532" s="1" t="s">
        <v>878</v>
      </c>
      <c r="H532" s="73" t="s">
        <v>889</v>
      </c>
      <c r="I532" s="1" t="s">
        <v>924</v>
      </c>
      <c r="J532" s="74" t="s">
        <v>806</v>
      </c>
      <c r="K532" s="74" t="s">
        <v>802</v>
      </c>
      <c r="L532" s="81" t="s">
        <v>813</v>
      </c>
      <c r="M532" s="76" t="s">
        <v>880</v>
      </c>
      <c r="N532" s="67"/>
      <c r="O532" s="67"/>
      <c r="P532" s="67"/>
      <c r="Q532" s="67"/>
      <c r="R532" s="67"/>
      <c r="S532" s="67"/>
    </row>
    <row r="533" spans="2:19" ht="18">
      <c r="B533" s="35" t="s">
        <v>752</v>
      </c>
      <c r="C533" s="35">
        <v>-31.5</v>
      </c>
      <c r="D533" s="35">
        <v>1.6</v>
      </c>
      <c r="E533" s="35">
        <v>2</v>
      </c>
      <c r="G533" s="1" t="s">
        <v>878</v>
      </c>
      <c r="H533" s="73" t="s">
        <v>889</v>
      </c>
      <c r="I533" s="1" t="s">
        <v>924</v>
      </c>
      <c r="J533" s="74" t="s">
        <v>806</v>
      </c>
      <c r="K533" s="74" t="s">
        <v>802</v>
      </c>
      <c r="L533" s="81" t="s">
        <v>813</v>
      </c>
      <c r="M533" s="76" t="s">
        <v>880</v>
      </c>
      <c r="N533" s="67"/>
      <c r="O533" s="67"/>
      <c r="P533" s="67"/>
      <c r="Q533" s="67"/>
      <c r="R533" s="67"/>
      <c r="S533" s="67"/>
    </row>
    <row r="534" spans="2:19" ht="18">
      <c r="B534" s="35" t="s">
        <v>752</v>
      </c>
      <c r="C534" s="35">
        <v>-32.1</v>
      </c>
      <c r="D534" s="35">
        <v>1.7</v>
      </c>
      <c r="E534" s="35">
        <v>2</v>
      </c>
      <c r="G534" s="1" t="s">
        <v>878</v>
      </c>
      <c r="H534" s="73" t="s">
        <v>889</v>
      </c>
      <c r="I534" s="1" t="s">
        <v>924</v>
      </c>
      <c r="J534" s="74" t="s">
        <v>806</v>
      </c>
      <c r="K534" s="74" t="s">
        <v>802</v>
      </c>
      <c r="L534" s="81" t="s">
        <v>813</v>
      </c>
      <c r="M534" s="76" t="s">
        <v>880</v>
      </c>
      <c r="N534" s="67"/>
      <c r="O534" s="67"/>
      <c r="P534" s="67"/>
      <c r="Q534" s="67"/>
      <c r="R534" s="67"/>
      <c r="S534" s="67"/>
    </row>
    <row r="535" spans="2:19" ht="18">
      <c r="B535" s="35" t="s">
        <v>752</v>
      </c>
      <c r="C535" s="35">
        <v>-31.4</v>
      </c>
      <c r="D535" s="35">
        <v>-2.5</v>
      </c>
      <c r="E535" s="35">
        <v>2</v>
      </c>
      <c r="G535" s="1" t="s">
        <v>878</v>
      </c>
      <c r="H535" s="73" t="s">
        <v>889</v>
      </c>
      <c r="I535" s="1" t="s">
        <v>924</v>
      </c>
      <c r="J535" s="74" t="s">
        <v>806</v>
      </c>
      <c r="K535" s="74" t="s">
        <v>802</v>
      </c>
      <c r="L535" s="81" t="s">
        <v>807</v>
      </c>
      <c r="M535" s="76" t="s">
        <v>880</v>
      </c>
      <c r="N535" s="67"/>
      <c r="O535" s="67"/>
      <c r="P535" s="67"/>
      <c r="Q535" s="67"/>
      <c r="R535" s="67"/>
      <c r="S535" s="67"/>
    </row>
    <row r="536" spans="2:19" ht="18">
      <c r="B536" s="35" t="s">
        <v>752</v>
      </c>
      <c r="C536" s="35">
        <v>-30.6</v>
      </c>
      <c r="D536" s="35">
        <v>-0.4</v>
      </c>
      <c r="E536" s="35">
        <v>2</v>
      </c>
      <c r="G536" s="1" t="s">
        <v>878</v>
      </c>
      <c r="H536" s="73" t="s">
        <v>889</v>
      </c>
      <c r="I536" s="1" t="s">
        <v>924</v>
      </c>
      <c r="J536" s="74" t="s">
        <v>806</v>
      </c>
      <c r="K536" s="74" t="s">
        <v>802</v>
      </c>
      <c r="L536" s="81" t="s">
        <v>807</v>
      </c>
      <c r="M536" s="76" t="s">
        <v>880</v>
      </c>
      <c r="N536" s="67"/>
      <c r="O536" s="67"/>
      <c r="P536" s="67"/>
      <c r="Q536" s="67"/>
      <c r="R536" s="67"/>
      <c r="S536" s="67"/>
    </row>
    <row r="537" spans="2:19" ht="18">
      <c r="B537" s="35" t="s">
        <v>752</v>
      </c>
      <c r="C537" s="35">
        <v>-31.5</v>
      </c>
      <c r="D537" s="35">
        <v>-1</v>
      </c>
      <c r="E537" s="35">
        <v>2</v>
      </c>
      <c r="G537" s="1" t="s">
        <v>878</v>
      </c>
      <c r="H537" s="73" t="s">
        <v>889</v>
      </c>
      <c r="I537" s="1" t="s">
        <v>924</v>
      </c>
      <c r="J537" s="74" t="s">
        <v>806</v>
      </c>
      <c r="K537" s="74" t="s">
        <v>802</v>
      </c>
      <c r="L537" s="81" t="s">
        <v>807</v>
      </c>
      <c r="M537" s="76" t="s">
        <v>880</v>
      </c>
      <c r="N537" s="67"/>
      <c r="O537" s="67"/>
      <c r="P537" s="67"/>
      <c r="Q537" s="67"/>
      <c r="R537" s="67"/>
      <c r="S537" s="67"/>
    </row>
    <row r="538" spans="2:19" ht="18">
      <c r="B538" s="35" t="s">
        <v>752</v>
      </c>
      <c r="C538" s="35">
        <v>-32.299999999999997</v>
      </c>
      <c r="D538" s="35">
        <v>-1.1000000000000001</v>
      </c>
      <c r="E538" s="35">
        <v>2</v>
      </c>
      <c r="G538" s="1" t="s">
        <v>878</v>
      </c>
      <c r="H538" s="73" t="s">
        <v>889</v>
      </c>
      <c r="I538" s="1" t="s">
        <v>924</v>
      </c>
      <c r="J538" s="74" t="s">
        <v>806</v>
      </c>
      <c r="K538" s="74" t="s">
        <v>802</v>
      </c>
      <c r="L538" s="81" t="s">
        <v>807</v>
      </c>
      <c r="M538" s="76" t="s">
        <v>880</v>
      </c>
      <c r="N538" s="67"/>
      <c r="O538" s="67"/>
      <c r="P538" s="67"/>
      <c r="Q538" s="67"/>
      <c r="R538" s="67"/>
      <c r="S538" s="67"/>
    </row>
    <row r="539" spans="2:19" ht="18">
      <c r="B539" s="35" t="s">
        <v>752</v>
      </c>
      <c r="C539" s="35">
        <v>-31.4</v>
      </c>
      <c r="D539" s="35">
        <v>-0.1</v>
      </c>
      <c r="E539" s="35">
        <v>2</v>
      </c>
      <c r="G539" s="1" t="s">
        <v>878</v>
      </c>
      <c r="H539" s="73" t="s">
        <v>889</v>
      </c>
      <c r="I539" s="1" t="s">
        <v>924</v>
      </c>
      <c r="J539" s="74" t="s">
        <v>801</v>
      </c>
      <c r="K539" s="74" t="s">
        <v>802</v>
      </c>
      <c r="L539" s="81" t="s">
        <v>810</v>
      </c>
      <c r="M539" s="76">
        <v>2003</v>
      </c>
      <c r="N539" s="67"/>
      <c r="O539" s="67"/>
      <c r="P539" s="67"/>
      <c r="Q539" s="67"/>
      <c r="R539" s="67"/>
      <c r="S539" s="67"/>
    </row>
    <row r="540" spans="2:19" ht="18">
      <c r="B540" s="35" t="s">
        <v>752</v>
      </c>
      <c r="C540" s="35">
        <v>-31.4</v>
      </c>
      <c r="D540" s="35">
        <v>-0.8</v>
      </c>
      <c r="E540" s="35">
        <v>2</v>
      </c>
      <c r="G540" s="1" t="s">
        <v>878</v>
      </c>
      <c r="H540" s="73" t="s">
        <v>889</v>
      </c>
      <c r="I540" s="1" t="s">
        <v>924</v>
      </c>
      <c r="J540" s="74" t="s">
        <v>801</v>
      </c>
      <c r="K540" s="74" t="s">
        <v>802</v>
      </c>
      <c r="L540" s="81" t="s">
        <v>810</v>
      </c>
      <c r="M540" s="76">
        <v>2003</v>
      </c>
      <c r="N540" s="67"/>
      <c r="O540" s="67"/>
      <c r="P540" s="67"/>
      <c r="Q540" s="67"/>
      <c r="R540" s="67"/>
      <c r="S540" s="67"/>
    </row>
    <row r="541" spans="2:19" ht="18">
      <c r="B541" s="35" t="s">
        <v>752</v>
      </c>
      <c r="C541" s="35">
        <v>-32</v>
      </c>
      <c r="D541" s="35">
        <v>0.4</v>
      </c>
      <c r="E541" s="35">
        <v>2</v>
      </c>
      <c r="G541" s="1" t="s">
        <v>878</v>
      </c>
      <c r="H541" s="73" t="s">
        <v>889</v>
      </c>
      <c r="I541" s="1" t="s">
        <v>924</v>
      </c>
      <c r="J541" s="74" t="s">
        <v>801</v>
      </c>
      <c r="K541" s="74" t="s">
        <v>802</v>
      </c>
      <c r="L541" s="81" t="s">
        <v>819</v>
      </c>
      <c r="M541" s="76" t="s">
        <v>880</v>
      </c>
      <c r="N541" s="67"/>
      <c r="O541" s="67"/>
      <c r="P541" s="67"/>
      <c r="Q541" s="67"/>
      <c r="R541" s="67"/>
      <c r="S541" s="67"/>
    </row>
    <row r="542" spans="2:19" ht="18">
      <c r="B542" s="35" t="s">
        <v>752</v>
      </c>
      <c r="C542" s="35">
        <v>-26.2</v>
      </c>
      <c r="D542" s="35">
        <v>-0.2</v>
      </c>
      <c r="E542" s="35">
        <v>2</v>
      </c>
      <c r="G542" s="1" t="s">
        <v>878</v>
      </c>
      <c r="H542" s="73" t="s">
        <v>870</v>
      </c>
      <c r="I542" s="1" t="s">
        <v>924</v>
      </c>
      <c r="J542" s="74" t="s">
        <v>879</v>
      </c>
      <c r="K542" s="74" t="s">
        <v>809</v>
      </c>
      <c r="L542" s="81" t="s">
        <v>803</v>
      </c>
      <c r="M542" s="76" t="s">
        <v>880</v>
      </c>
      <c r="N542" s="67"/>
      <c r="O542" s="67"/>
      <c r="P542" s="67"/>
      <c r="Q542" s="67"/>
      <c r="R542" s="67"/>
      <c r="S542" s="67"/>
    </row>
    <row r="543" spans="2:19" ht="18">
      <c r="B543" s="35" t="s">
        <v>752</v>
      </c>
      <c r="C543" s="35">
        <v>-31.7</v>
      </c>
      <c r="D543" s="35">
        <v>1</v>
      </c>
      <c r="E543" s="35">
        <v>2</v>
      </c>
      <c r="G543" s="1" t="s">
        <v>878</v>
      </c>
      <c r="H543" s="73" t="s">
        <v>890</v>
      </c>
      <c r="I543" s="1" t="s">
        <v>924</v>
      </c>
      <c r="J543" s="74" t="s">
        <v>801</v>
      </c>
      <c r="K543" s="74" t="s">
        <v>802</v>
      </c>
      <c r="L543" s="81" t="s">
        <v>819</v>
      </c>
      <c r="M543" s="76" t="s">
        <v>880</v>
      </c>
      <c r="N543" s="67"/>
      <c r="O543" s="67"/>
      <c r="P543" s="67"/>
      <c r="Q543" s="67"/>
      <c r="R543" s="67"/>
      <c r="S543" s="67"/>
    </row>
    <row r="544" spans="2:19" ht="18">
      <c r="B544" s="35" t="s">
        <v>752</v>
      </c>
      <c r="C544" s="35">
        <v>-31.7</v>
      </c>
      <c r="D544" s="35">
        <v>0.5</v>
      </c>
      <c r="E544" s="35">
        <v>2</v>
      </c>
      <c r="G544" s="1" t="s">
        <v>878</v>
      </c>
      <c r="H544" s="73" t="s">
        <v>891</v>
      </c>
      <c r="I544" s="1" t="s">
        <v>924</v>
      </c>
      <c r="J544" s="74" t="s">
        <v>806</v>
      </c>
      <c r="K544" s="74" t="s">
        <v>802</v>
      </c>
      <c r="L544" s="81" t="s">
        <v>819</v>
      </c>
      <c r="M544" s="76" t="s">
        <v>880</v>
      </c>
      <c r="N544" s="67"/>
      <c r="O544" s="67"/>
      <c r="P544" s="67"/>
      <c r="Q544" s="67"/>
      <c r="R544" s="67"/>
      <c r="S544" s="67"/>
    </row>
    <row r="545" spans="2:19" ht="18">
      <c r="B545" s="35" t="s">
        <v>752</v>
      </c>
      <c r="C545" s="35">
        <v>-32.5</v>
      </c>
      <c r="D545" s="35">
        <v>-1</v>
      </c>
      <c r="E545" s="35">
        <v>2</v>
      </c>
      <c r="G545" s="1" t="s">
        <v>878</v>
      </c>
      <c r="H545" s="73" t="s">
        <v>891</v>
      </c>
      <c r="I545" s="1" t="s">
        <v>924</v>
      </c>
      <c r="J545" s="74" t="s">
        <v>806</v>
      </c>
      <c r="K545" s="74" t="s">
        <v>802</v>
      </c>
      <c r="L545" s="81" t="s">
        <v>819</v>
      </c>
      <c r="M545" s="76" t="s">
        <v>880</v>
      </c>
      <c r="N545" s="67"/>
      <c r="O545" s="67"/>
      <c r="P545" s="67"/>
      <c r="Q545" s="67"/>
      <c r="R545" s="67"/>
      <c r="S545" s="67"/>
    </row>
    <row r="546" spans="2:19" ht="18">
      <c r="B546" s="35" t="s">
        <v>752</v>
      </c>
      <c r="C546" s="35">
        <v>-31.6</v>
      </c>
      <c r="D546" s="35">
        <v>-3.7</v>
      </c>
      <c r="E546" s="35">
        <v>2</v>
      </c>
      <c r="G546" s="1" t="s">
        <v>878</v>
      </c>
      <c r="H546" s="73" t="s">
        <v>891</v>
      </c>
      <c r="I546" s="1" t="s">
        <v>924</v>
      </c>
      <c r="J546" s="74" t="s">
        <v>806</v>
      </c>
      <c r="K546" s="74" t="s">
        <v>802</v>
      </c>
      <c r="L546" s="81" t="s">
        <v>883</v>
      </c>
      <c r="M546" s="76" t="s">
        <v>880</v>
      </c>
      <c r="N546" s="67"/>
      <c r="O546" s="67"/>
      <c r="P546" s="67"/>
      <c r="Q546" s="67"/>
      <c r="R546" s="67"/>
      <c r="S546" s="67"/>
    </row>
    <row r="547" spans="2:19" ht="18">
      <c r="B547" s="35" t="s">
        <v>752</v>
      </c>
      <c r="C547" s="35">
        <v>-31.8</v>
      </c>
      <c r="D547" s="35">
        <v>-2.2999999999999998</v>
      </c>
      <c r="E547" s="35">
        <v>2</v>
      </c>
      <c r="G547" s="1" t="s">
        <v>878</v>
      </c>
      <c r="H547" s="73" t="s">
        <v>891</v>
      </c>
      <c r="I547" s="1" t="s">
        <v>924</v>
      </c>
      <c r="J547" s="74" t="s">
        <v>806</v>
      </c>
      <c r="K547" s="74" t="s">
        <v>802</v>
      </c>
      <c r="L547" s="81" t="s">
        <v>883</v>
      </c>
      <c r="M547" s="76" t="s">
        <v>880</v>
      </c>
      <c r="N547" s="67"/>
      <c r="O547" s="67"/>
      <c r="P547" s="67"/>
      <c r="Q547" s="67"/>
      <c r="R547" s="67"/>
      <c r="S547" s="67"/>
    </row>
    <row r="548" spans="2:19" ht="18">
      <c r="B548" s="35" t="s">
        <v>752</v>
      </c>
      <c r="C548" s="35">
        <v>-31</v>
      </c>
      <c r="D548" s="35">
        <v>0</v>
      </c>
      <c r="E548" s="35">
        <v>2</v>
      </c>
      <c r="G548" s="1" t="s">
        <v>878</v>
      </c>
      <c r="H548" s="73" t="s">
        <v>891</v>
      </c>
      <c r="I548" s="1" t="s">
        <v>924</v>
      </c>
      <c r="J548" s="74" t="s">
        <v>806</v>
      </c>
      <c r="K548" s="74" t="s">
        <v>802</v>
      </c>
      <c r="L548" s="81" t="s">
        <v>803</v>
      </c>
      <c r="M548" s="76" t="s">
        <v>880</v>
      </c>
      <c r="N548" s="67"/>
      <c r="O548" s="67"/>
      <c r="P548" s="67"/>
      <c r="Q548" s="67"/>
      <c r="R548" s="67"/>
      <c r="S548" s="67"/>
    </row>
    <row r="549" spans="2:19" ht="18">
      <c r="B549" s="35" t="s">
        <v>752</v>
      </c>
      <c r="C549" s="35">
        <v>-29.1</v>
      </c>
      <c r="D549" s="35">
        <v>-1.6</v>
      </c>
      <c r="E549" s="35">
        <v>2</v>
      </c>
      <c r="G549" s="1" t="s">
        <v>878</v>
      </c>
      <c r="H549" s="73" t="s">
        <v>891</v>
      </c>
      <c r="I549" s="1" t="s">
        <v>924</v>
      </c>
      <c r="J549" s="74" t="s">
        <v>806</v>
      </c>
      <c r="K549" s="74" t="s">
        <v>802</v>
      </c>
      <c r="L549" s="81" t="s">
        <v>813</v>
      </c>
      <c r="M549" s="76" t="s">
        <v>880</v>
      </c>
      <c r="N549" s="67"/>
      <c r="O549" s="67"/>
      <c r="P549" s="67"/>
      <c r="Q549" s="67"/>
      <c r="R549" s="67"/>
      <c r="S549" s="67"/>
    </row>
    <row r="550" spans="2:19" ht="18">
      <c r="B550" s="35" t="s">
        <v>752</v>
      </c>
      <c r="C550" s="35">
        <v>-32.1</v>
      </c>
      <c r="D550" s="35">
        <v>1.3</v>
      </c>
      <c r="E550" s="35">
        <v>2</v>
      </c>
      <c r="G550" s="1" t="s">
        <v>878</v>
      </c>
      <c r="H550" s="73" t="s">
        <v>892</v>
      </c>
      <c r="I550" s="1" t="s">
        <v>924</v>
      </c>
      <c r="J550" s="74" t="s">
        <v>806</v>
      </c>
      <c r="K550" s="74" t="s">
        <v>802</v>
      </c>
      <c r="L550" s="81" t="s">
        <v>819</v>
      </c>
      <c r="M550" s="76">
        <v>2003</v>
      </c>
      <c r="N550" s="67"/>
      <c r="O550" s="67"/>
      <c r="P550" s="67"/>
      <c r="Q550" s="67"/>
      <c r="R550" s="67"/>
      <c r="S550" s="67"/>
    </row>
    <row r="551" spans="2:19" ht="18">
      <c r="B551" s="35" t="s">
        <v>752</v>
      </c>
      <c r="C551" s="35">
        <v>-31.9</v>
      </c>
      <c r="D551" s="35">
        <v>-1.7</v>
      </c>
      <c r="E551" s="35">
        <v>2</v>
      </c>
      <c r="G551" s="1" t="s">
        <v>878</v>
      </c>
      <c r="H551" s="73" t="s">
        <v>892</v>
      </c>
      <c r="I551" s="1" t="s">
        <v>924</v>
      </c>
      <c r="J551" s="74" t="s">
        <v>806</v>
      </c>
      <c r="K551" s="74" t="s">
        <v>802</v>
      </c>
      <c r="L551" s="81" t="s">
        <v>803</v>
      </c>
      <c r="M551" s="76" t="s">
        <v>880</v>
      </c>
      <c r="N551" s="67"/>
      <c r="O551" s="67"/>
      <c r="P551" s="67"/>
      <c r="Q551" s="67"/>
      <c r="R551" s="67"/>
      <c r="S551" s="67"/>
    </row>
    <row r="552" spans="2:19" ht="18">
      <c r="B552" s="35" t="s">
        <v>752</v>
      </c>
      <c r="C552" s="35">
        <v>-28.6</v>
      </c>
      <c r="D552" s="35">
        <v>-0.5</v>
      </c>
      <c r="E552" s="35">
        <v>2</v>
      </c>
      <c r="G552" s="1" t="s">
        <v>878</v>
      </c>
      <c r="H552" s="73" t="s">
        <v>893</v>
      </c>
      <c r="I552" s="1" t="s">
        <v>924</v>
      </c>
      <c r="J552" s="74" t="s">
        <v>809</v>
      </c>
      <c r="K552" s="74" t="s">
        <v>809</v>
      </c>
      <c r="L552" s="81" t="s">
        <v>803</v>
      </c>
      <c r="M552" s="76" t="s">
        <v>880</v>
      </c>
      <c r="N552" s="67"/>
      <c r="O552" s="67"/>
      <c r="P552" s="67"/>
      <c r="Q552" s="67"/>
      <c r="R552" s="67"/>
      <c r="S552" s="67"/>
    </row>
    <row r="553" spans="2:19" ht="18">
      <c r="B553" s="35" t="s">
        <v>752</v>
      </c>
      <c r="C553" s="35">
        <v>-29.1</v>
      </c>
      <c r="D553" s="35">
        <v>-5.8</v>
      </c>
      <c r="E553" s="35">
        <v>2</v>
      </c>
      <c r="G553" s="1" t="s">
        <v>878</v>
      </c>
      <c r="H553" s="73" t="s">
        <v>893</v>
      </c>
      <c r="I553" s="1" t="s">
        <v>924</v>
      </c>
      <c r="J553" s="74" t="s">
        <v>809</v>
      </c>
      <c r="K553" s="74" t="s">
        <v>809</v>
      </c>
      <c r="L553" s="81" t="s">
        <v>813</v>
      </c>
      <c r="M553" s="76" t="s">
        <v>880</v>
      </c>
      <c r="N553" s="67"/>
      <c r="O553" s="67"/>
      <c r="P553" s="67"/>
      <c r="Q553" s="67"/>
      <c r="R553" s="67"/>
      <c r="S553" s="67"/>
    </row>
    <row r="554" spans="2:19" ht="18">
      <c r="B554" s="35" t="s">
        <v>752</v>
      </c>
      <c r="C554" s="35">
        <v>-28</v>
      </c>
      <c r="D554" s="35">
        <v>-3.5</v>
      </c>
      <c r="E554" s="35">
        <v>2</v>
      </c>
      <c r="G554" s="1" t="s">
        <v>878</v>
      </c>
      <c r="H554" s="73" t="s">
        <v>893</v>
      </c>
      <c r="I554" s="1" t="s">
        <v>924</v>
      </c>
      <c r="J554" s="74" t="s">
        <v>809</v>
      </c>
      <c r="K554" s="74" t="s">
        <v>809</v>
      </c>
      <c r="L554" s="81" t="s">
        <v>813</v>
      </c>
      <c r="M554" s="76" t="s">
        <v>880</v>
      </c>
      <c r="N554" s="67"/>
      <c r="O554" s="67"/>
      <c r="P554" s="67"/>
      <c r="Q554" s="67"/>
      <c r="R554" s="67"/>
      <c r="S554" s="67"/>
    </row>
    <row r="555" spans="2:19" ht="18">
      <c r="B555" s="35" t="s">
        <v>752</v>
      </c>
      <c r="C555" s="35">
        <v>-30</v>
      </c>
      <c r="D555" s="35">
        <v>-0.6</v>
      </c>
      <c r="E555" s="35">
        <v>2</v>
      </c>
      <c r="G555" s="1" t="s">
        <v>878</v>
      </c>
      <c r="H555" s="73" t="s">
        <v>893</v>
      </c>
      <c r="I555" s="1" t="s">
        <v>924</v>
      </c>
      <c r="J555" s="74" t="s">
        <v>809</v>
      </c>
      <c r="K555" s="74" t="s">
        <v>809</v>
      </c>
      <c r="L555" s="81" t="s">
        <v>807</v>
      </c>
      <c r="M555" s="76" t="s">
        <v>880</v>
      </c>
      <c r="N555" s="67"/>
      <c r="O555" s="67"/>
      <c r="P555" s="67"/>
      <c r="Q555" s="67"/>
      <c r="R555" s="67"/>
      <c r="S555" s="67"/>
    </row>
    <row r="556" spans="2:19" ht="18">
      <c r="B556" s="35" t="s">
        <v>752</v>
      </c>
      <c r="C556" s="35">
        <v>-27.9</v>
      </c>
      <c r="D556" s="35">
        <v>-1.7</v>
      </c>
      <c r="E556" s="35">
        <v>2</v>
      </c>
      <c r="G556" s="1" t="s">
        <v>878</v>
      </c>
      <c r="H556" s="73" t="s">
        <v>894</v>
      </c>
      <c r="I556" s="1" t="s">
        <v>924</v>
      </c>
      <c r="J556" s="74" t="s">
        <v>809</v>
      </c>
      <c r="K556" s="74" t="s">
        <v>809</v>
      </c>
      <c r="L556" s="81" t="s">
        <v>810</v>
      </c>
      <c r="M556" s="76">
        <v>2003</v>
      </c>
      <c r="N556" s="67"/>
      <c r="O556" s="67"/>
      <c r="P556" s="67"/>
      <c r="Q556" s="67"/>
      <c r="R556" s="67"/>
      <c r="S556" s="67"/>
    </row>
    <row r="557" spans="2:19" ht="18">
      <c r="B557" s="35" t="s">
        <v>752</v>
      </c>
      <c r="C557" s="35">
        <v>-29.5</v>
      </c>
      <c r="D557" s="35">
        <v>-1.8</v>
      </c>
      <c r="E557" s="35">
        <v>2</v>
      </c>
      <c r="G557" s="1" t="s">
        <v>878</v>
      </c>
      <c r="H557" s="73" t="s">
        <v>894</v>
      </c>
      <c r="I557" s="1" t="s">
        <v>924</v>
      </c>
      <c r="J557" s="74" t="s">
        <v>809</v>
      </c>
      <c r="K557" s="74" t="s">
        <v>809</v>
      </c>
      <c r="L557" s="81" t="s">
        <v>813</v>
      </c>
      <c r="M557" s="76" t="s">
        <v>880</v>
      </c>
      <c r="N557" s="67"/>
      <c r="O557" s="67"/>
      <c r="P557" s="67"/>
      <c r="Q557" s="67"/>
      <c r="R557" s="67"/>
      <c r="S557" s="67"/>
    </row>
    <row r="558" spans="2:19" ht="18">
      <c r="B558" s="35" t="s">
        <v>752</v>
      </c>
      <c r="C558" s="35">
        <v>-28.8</v>
      </c>
      <c r="D558" s="35">
        <v>-1.5</v>
      </c>
      <c r="E558" s="35">
        <v>2</v>
      </c>
      <c r="G558" s="1" t="s">
        <v>878</v>
      </c>
      <c r="H558" s="73" t="s">
        <v>895</v>
      </c>
      <c r="I558" s="1" t="s">
        <v>924</v>
      </c>
      <c r="J558" s="74" t="s">
        <v>879</v>
      </c>
      <c r="K558" s="74" t="s">
        <v>809</v>
      </c>
      <c r="L558" s="81" t="s">
        <v>883</v>
      </c>
      <c r="M558" s="76" t="s">
        <v>880</v>
      </c>
      <c r="N558" s="67"/>
      <c r="O558" s="67"/>
      <c r="P558" s="67"/>
      <c r="Q558" s="67"/>
      <c r="R558" s="67"/>
      <c r="S558" s="67"/>
    </row>
    <row r="559" spans="2:19" ht="18">
      <c r="B559" s="35" t="s">
        <v>752</v>
      </c>
      <c r="C559" s="35">
        <v>-25.7</v>
      </c>
      <c r="D559" s="35">
        <v>-0.7</v>
      </c>
      <c r="E559" s="35">
        <v>2</v>
      </c>
      <c r="G559" s="1" t="s">
        <v>878</v>
      </c>
      <c r="H559" s="73" t="s">
        <v>896</v>
      </c>
      <c r="I559" s="1" t="s">
        <v>924</v>
      </c>
      <c r="J559" s="74" t="s">
        <v>809</v>
      </c>
      <c r="K559" s="74" t="s">
        <v>809</v>
      </c>
      <c r="L559" s="81" t="s">
        <v>813</v>
      </c>
      <c r="M559" s="76" t="s">
        <v>880</v>
      </c>
      <c r="N559" s="67"/>
      <c r="O559" s="67"/>
      <c r="P559" s="67"/>
      <c r="Q559" s="67"/>
      <c r="R559" s="67"/>
      <c r="S559" s="67"/>
    </row>
    <row r="560" spans="2:19" ht="18">
      <c r="B560" s="35" t="s">
        <v>752</v>
      </c>
      <c r="C560" s="35">
        <v>-25.8</v>
      </c>
      <c r="D560" s="35">
        <v>-0.6</v>
      </c>
      <c r="E560" s="35">
        <v>2</v>
      </c>
      <c r="G560" s="1" t="s">
        <v>878</v>
      </c>
      <c r="H560" s="73" t="s">
        <v>896</v>
      </c>
      <c r="I560" s="1" t="s">
        <v>924</v>
      </c>
      <c r="J560" s="74" t="s">
        <v>809</v>
      </c>
      <c r="K560" s="74" t="s">
        <v>809</v>
      </c>
      <c r="L560" s="81" t="s">
        <v>813</v>
      </c>
      <c r="M560" s="76" t="s">
        <v>880</v>
      </c>
      <c r="N560" s="67"/>
      <c r="O560" s="67"/>
      <c r="P560" s="67"/>
      <c r="Q560" s="67"/>
      <c r="R560" s="67"/>
      <c r="S560" s="67"/>
    </row>
    <row r="561" spans="2:19" ht="18">
      <c r="B561" s="35" t="s">
        <v>752</v>
      </c>
      <c r="C561" s="35">
        <v>-25.7</v>
      </c>
      <c r="D561" s="35">
        <v>-0.5</v>
      </c>
      <c r="E561" s="35">
        <v>2</v>
      </c>
      <c r="G561" s="1" t="s">
        <v>878</v>
      </c>
      <c r="H561" s="73" t="s">
        <v>896</v>
      </c>
      <c r="I561" s="1" t="s">
        <v>924</v>
      </c>
      <c r="J561" s="74" t="s">
        <v>809</v>
      </c>
      <c r="K561" s="74" t="s">
        <v>809</v>
      </c>
      <c r="L561" s="81" t="s">
        <v>813</v>
      </c>
      <c r="M561" s="76" t="s">
        <v>880</v>
      </c>
      <c r="N561" s="67"/>
      <c r="O561" s="67"/>
      <c r="P561" s="67"/>
      <c r="Q561" s="67"/>
      <c r="R561" s="67"/>
      <c r="S561" s="67"/>
    </row>
    <row r="562" spans="2:19" ht="18">
      <c r="B562" s="35" t="s">
        <v>752</v>
      </c>
      <c r="C562" s="35">
        <v>-25.2</v>
      </c>
      <c r="D562" s="35">
        <v>-0.3</v>
      </c>
      <c r="E562" s="35">
        <v>2</v>
      </c>
      <c r="G562" s="1" t="s">
        <v>878</v>
      </c>
      <c r="H562" s="73" t="s">
        <v>896</v>
      </c>
      <c r="I562" s="1" t="s">
        <v>924</v>
      </c>
      <c r="J562" s="74" t="s">
        <v>809</v>
      </c>
      <c r="K562" s="74" t="s">
        <v>809</v>
      </c>
      <c r="L562" s="81" t="s">
        <v>807</v>
      </c>
      <c r="M562" s="76" t="s">
        <v>880</v>
      </c>
      <c r="N562" s="67"/>
      <c r="O562" s="67"/>
      <c r="P562" s="67"/>
      <c r="Q562" s="67"/>
      <c r="R562" s="67"/>
      <c r="S562" s="67"/>
    </row>
    <row r="563" spans="2:19" ht="18">
      <c r="B563" s="35" t="s">
        <v>752</v>
      </c>
      <c r="C563" s="35">
        <v>-27.4</v>
      </c>
      <c r="D563" s="35">
        <v>0.5</v>
      </c>
      <c r="E563" s="35">
        <v>2</v>
      </c>
      <c r="G563" s="1" t="s">
        <v>878</v>
      </c>
      <c r="H563" s="73" t="s">
        <v>896</v>
      </c>
      <c r="I563" s="1" t="s">
        <v>924</v>
      </c>
      <c r="J563" s="74" t="s">
        <v>809</v>
      </c>
      <c r="K563" s="74" t="s">
        <v>809</v>
      </c>
      <c r="L563" s="81" t="s">
        <v>807</v>
      </c>
      <c r="M563" s="76" t="s">
        <v>880</v>
      </c>
      <c r="N563" s="67"/>
      <c r="O563" s="67"/>
      <c r="P563" s="67"/>
      <c r="Q563" s="67"/>
      <c r="R563" s="67"/>
      <c r="S563" s="67"/>
    </row>
    <row r="564" spans="2:19" ht="18">
      <c r="B564" s="35" t="s">
        <v>752</v>
      </c>
      <c r="C564" s="35">
        <v>-25.4</v>
      </c>
      <c r="D564" s="35">
        <v>-0.6</v>
      </c>
      <c r="E564" s="35">
        <v>2</v>
      </c>
      <c r="G564" s="1" t="s">
        <v>878</v>
      </c>
      <c r="H564" s="73" t="s">
        <v>896</v>
      </c>
      <c r="I564" s="1" t="s">
        <v>924</v>
      </c>
      <c r="J564" s="74" t="s">
        <v>809</v>
      </c>
      <c r="K564" s="74" t="s">
        <v>809</v>
      </c>
      <c r="L564" s="81" t="s">
        <v>807</v>
      </c>
      <c r="M564" s="76" t="s">
        <v>880</v>
      </c>
      <c r="N564" s="67"/>
      <c r="O564" s="67"/>
      <c r="P564" s="67"/>
      <c r="Q564" s="67"/>
      <c r="R564" s="67"/>
      <c r="S564" s="67"/>
    </row>
    <row r="565" spans="2:19" ht="18">
      <c r="B565" s="35" t="s">
        <v>752</v>
      </c>
      <c r="C565" s="35">
        <v>-26.9</v>
      </c>
      <c r="D565" s="35">
        <v>2.1</v>
      </c>
      <c r="E565" s="35">
        <v>2</v>
      </c>
      <c r="G565" s="1" t="s">
        <v>878</v>
      </c>
      <c r="H565" s="73" t="s">
        <v>896</v>
      </c>
      <c r="I565" s="1" t="s">
        <v>924</v>
      </c>
      <c r="J565" s="74" t="s">
        <v>809</v>
      </c>
      <c r="K565" s="74" t="s">
        <v>809</v>
      </c>
      <c r="L565" s="81" t="s">
        <v>807</v>
      </c>
      <c r="M565" s="76" t="s">
        <v>880</v>
      </c>
      <c r="N565" s="67"/>
      <c r="O565" s="67"/>
      <c r="P565" s="67"/>
      <c r="Q565" s="67"/>
      <c r="R565" s="67"/>
      <c r="S565" s="67"/>
    </row>
    <row r="566" spans="2:19" ht="18">
      <c r="B566" s="35" t="s">
        <v>753</v>
      </c>
      <c r="C566" s="35">
        <v>-25.3</v>
      </c>
      <c r="D566" s="35">
        <v>-0.7</v>
      </c>
      <c r="E566" s="35">
        <v>2</v>
      </c>
      <c r="G566" s="1" t="s">
        <v>897</v>
      </c>
      <c r="H566" s="73" t="s">
        <v>898</v>
      </c>
      <c r="I566" s="1" t="s">
        <v>924</v>
      </c>
      <c r="J566" s="74" t="s">
        <v>801</v>
      </c>
      <c r="K566" s="74" t="s">
        <v>802</v>
      </c>
      <c r="L566" s="74" t="s">
        <v>823</v>
      </c>
      <c r="M566" s="74">
        <v>2006</v>
      </c>
      <c r="N566" s="67"/>
      <c r="O566" s="67"/>
      <c r="P566" s="67"/>
      <c r="Q566" s="67"/>
      <c r="R566" s="67"/>
      <c r="S566" s="67"/>
    </row>
    <row r="567" spans="2:19" ht="18">
      <c r="B567" s="35" t="s">
        <v>753</v>
      </c>
      <c r="C567" s="35">
        <v>-30</v>
      </c>
      <c r="D567" s="35">
        <v>0.6</v>
      </c>
      <c r="E567" s="35">
        <v>2</v>
      </c>
      <c r="G567" s="1" t="s">
        <v>897</v>
      </c>
      <c r="H567" s="73" t="s">
        <v>899</v>
      </c>
      <c r="I567" s="1" t="s">
        <v>924</v>
      </c>
      <c r="J567" s="74" t="s">
        <v>801</v>
      </c>
      <c r="K567" s="74" t="s">
        <v>802</v>
      </c>
      <c r="L567" s="74" t="s">
        <v>840</v>
      </c>
      <c r="M567" s="74">
        <v>2006</v>
      </c>
      <c r="N567" s="67"/>
      <c r="O567" s="67"/>
      <c r="P567" s="67"/>
      <c r="Q567" s="67"/>
      <c r="R567" s="67"/>
      <c r="S567" s="67"/>
    </row>
    <row r="568" spans="2:19" ht="18">
      <c r="B568" s="35" t="s">
        <v>753</v>
      </c>
      <c r="C568" s="35">
        <v>-29.5</v>
      </c>
      <c r="D568" s="35">
        <v>3</v>
      </c>
      <c r="E568" s="35">
        <v>2</v>
      </c>
      <c r="G568" s="1" t="s">
        <v>897</v>
      </c>
      <c r="H568" s="73" t="s">
        <v>900</v>
      </c>
      <c r="I568" s="1" t="s">
        <v>924</v>
      </c>
      <c r="J568" s="74" t="s">
        <v>801</v>
      </c>
      <c r="K568" s="74" t="s">
        <v>802</v>
      </c>
      <c r="L568" s="74" t="s">
        <v>815</v>
      </c>
      <c r="M568" s="74">
        <v>2006</v>
      </c>
      <c r="N568" s="67"/>
      <c r="O568" s="67"/>
      <c r="P568" s="67"/>
      <c r="Q568" s="67"/>
      <c r="R568" s="67"/>
      <c r="S568" s="67"/>
    </row>
    <row r="569" spans="2:19" ht="18">
      <c r="B569" s="35" t="s">
        <v>753</v>
      </c>
      <c r="C569" s="35">
        <v>-26.2</v>
      </c>
      <c r="D569" s="35">
        <v>-5</v>
      </c>
      <c r="E569" s="35">
        <v>2</v>
      </c>
      <c r="G569" s="1" t="s">
        <v>897</v>
      </c>
      <c r="H569" s="73" t="s">
        <v>901</v>
      </c>
      <c r="I569" s="1" t="s">
        <v>924</v>
      </c>
      <c r="J569" s="74" t="s">
        <v>809</v>
      </c>
      <c r="K569" s="74" t="s">
        <v>809</v>
      </c>
      <c r="L569" s="74" t="s">
        <v>823</v>
      </c>
      <c r="M569" s="74">
        <v>2006</v>
      </c>
      <c r="N569" s="67"/>
      <c r="O569" s="67"/>
      <c r="P569" s="67"/>
      <c r="Q569" s="67"/>
      <c r="R569" s="67"/>
      <c r="S569" s="67"/>
    </row>
    <row r="570" spans="2:19" ht="18">
      <c r="B570" s="35" t="s">
        <v>753</v>
      </c>
      <c r="C570" s="35">
        <v>-26.3</v>
      </c>
      <c r="D570" s="35">
        <v>-3.8</v>
      </c>
      <c r="E570" s="35">
        <v>2</v>
      </c>
      <c r="G570" s="1" t="s">
        <v>897</v>
      </c>
      <c r="H570" s="73" t="s">
        <v>901</v>
      </c>
      <c r="I570" s="1" t="s">
        <v>924</v>
      </c>
      <c r="J570" s="74" t="s">
        <v>809</v>
      </c>
      <c r="K570" s="74" t="s">
        <v>809</v>
      </c>
      <c r="L570" s="74" t="s">
        <v>840</v>
      </c>
      <c r="M570" s="74">
        <v>2006</v>
      </c>
      <c r="N570" s="67"/>
      <c r="O570" s="67"/>
      <c r="P570" s="67"/>
      <c r="Q570" s="67"/>
      <c r="R570" s="67"/>
      <c r="S570" s="67"/>
    </row>
    <row r="571" spans="2:19" ht="18">
      <c r="B571" s="35" t="s">
        <v>753</v>
      </c>
      <c r="C571" s="35">
        <v>-24.7</v>
      </c>
      <c r="D571" s="35">
        <v>-3.8</v>
      </c>
      <c r="E571" s="35">
        <v>2</v>
      </c>
      <c r="G571" s="1" t="s">
        <v>897</v>
      </c>
      <c r="H571" s="73" t="s">
        <v>901</v>
      </c>
      <c r="I571" s="1" t="s">
        <v>924</v>
      </c>
      <c r="J571" s="74" t="s">
        <v>801</v>
      </c>
      <c r="K571" s="74" t="s">
        <v>802</v>
      </c>
      <c r="L571" s="74" t="s">
        <v>840</v>
      </c>
      <c r="M571" s="74">
        <v>2006</v>
      </c>
      <c r="N571" s="67"/>
      <c r="O571" s="67"/>
      <c r="P571" s="67"/>
      <c r="Q571" s="67"/>
      <c r="R571" s="67"/>
      <c r="S571" s="67"/>
    </row>
    <row r="572" spans="2:19" ht="18">
      <c r="B572" s="35" t="s">
        <v>753</v>
      </c>
      <c r="C572" s="35">
        <v>-27.8</v>
      </c>
      <c r="D572" s="35">
        <v>-4.9000000000000004</v>
      </c>
      <c r="E572" s="35">
        <v>2</v>
      </c>
      <c r="G572" s="1" t="s">
        <v>897</v>
      </c>
      <c r="H572" s="73" t="s">
        <v>902</v>
      </c>
      <c r="I572" s="1" t="s">
        <v>924</v>
      </c>
      <c r="J572" s="74" t="s">
        <v>801</v>
      </c>
      <c r="K572" s="74" t="s">
        <v>802</v>
      </c>
      <c r="L572" s="74" t="s">
        <v>840</v>
      </c>
      <c r="M572" s="74">
        <v>2006</v>
      </c>
      <c r="N572" s="67"/>
      <c r="O572" s="67"/>
      <c r="P572" s="67"/>
      <c r="Q572" s="67"/>
      <c r="R572" s="67"/>
      <c r="S572" s="67"/>
    </row>
    <row r="573" spans="2:19" ht="18">
      <c r="B573" s="35" t="s">
        <v>753</v>
      </c>
      <c r="C573" s="35">
        <v>-27.4</v>
      </c>
      <c r="D573" s="35">
        <v>-6.2</v>
      </c>
      <c r="E573" s="35">
        <v>2</v>
      </c>
      <c r="G573" s="1" t="s">
        <v>897</v>
      </c>
      <c r="H573" s="73" t="s">
        <v>903</v>
      </c>
      <c r="I573" s="1" t="s">
        <v>924</v>
      </c>
      <c r="J573" s="74" t="s">
        <v>801</v>
      </c>
      <c r="K573" s="74" t="s">
        <v>802</v>
      </c>
      <c r="L573" s="74" t="s">
        <v>840</v>
      </c>
      <c r="M573" s="74">
        <v>2006</v>
      </c>
      <c r="N573" s="67"/>
      <c r="O573" s="67"/>
      <c r="P573" s="67"/>
      <c r="Q573" s="67"/>
      <c r="R573" s="67"/>
      <c r="S573" s="67"/>
    </row>
    <row r="574" spans="2:19" ht="18">
      <c r="B574" s="35" t="s">
        <v>753</v>
      </c>
      <c r="C574" s="35">
        <v>-28.6</v>
      </c>
      <c r="D574" s="35">
        <v>-0.2</v>
      </c>
      <c r="E574" s="35">
        <v>2</v>
      </c>
      <c r="G574" s="1" t="s">
        <v>897</v>
      </c>
      <c r="H574" s="73" t="s">
        <v>904</v>
      </c>
      <c r="I574" s="1" t="s">
        <v>924</v>
      </c>
      <c r="J574" s="74" t="s">
        <v>801</v>
      </c>
      <c r="K574" s="74" t="s">
        <v>802</v>
      </c>
      <c r="L574" s="74" t="s">
        <v>815</v>
      </c>
      <c r="M574" s="74">
        <v>2006</v>
      </c>
      <c r="N574" s="67"/>
      <c r="O574" s="67"/>
      <c r="P574" s="67"/>
      <c r="Q574" s="67"/>
      <c r="R574" s="67"/>
      <c r="S574" s="67"/>
    </row>
    <row r="575" spans="2:19" ht="18">
      <c r="B575" s="35" t="s">
        <v>753</v>
      </c>
      <c r="C575" s="35">
        <v>-27.2</v>
      </c>
      <c r="D575" s="35">
        <v>-0.2</v>
      </c>
      <c r="E575" s="35">
        <v>2</v>
      </c>
      <c r="G575" s="1" t="s">
        <v>897</v>
      </c>
      <c r="H575" s="73" t="s">
        <v>904</v>
      </c>
      <c r="I575" s="1" t="s">
        <v>924</v>
      </c>
      <c r="J575" s="74" t="s">
        <v>801</v>
      </c>
      <c r="K575" s="74" t="s">
        <v>802</v>
      </c>
      <c r="L575" s="74" t="s">
        <v>823</v>
      </c>
      <c r="M575" s="74">
        <v>2006</v>
      </c>
      <c r="N575" s="67"/>
      <c r="O575" s="67"/>
      <c r="P575" s="67"/>
      <c r="Q575" s="67"/>
      <c r="R575" s="67"/>
      <c r="S575" s="67"/>
    </row>
    <row r="576" spans="2:19" ht="18">
      <c r="B576" s="35" t="s">
        <v>753</v>
      </c>
      <c r="C576" s="35">
        <v>-25.4</v>
      </c>
      <c r="D576" s="35">
        <v>0.8</v>
      </c>
      <c r="E576" s="35">
        <v>2</v>
      </c>
      <c r="G576" s="1" t="s">
        <v>897</v>
      </c>
      <c r="H576" s="73" t="s">
        <v>904</v>
      </c>
      <c r="I576" s="1" t="s">
        <v>924</v>
      </c>
      <c r="J576" s="74" t="s">
        <v>801</v>
      </c>
      <c r="K576" s="74" t="s">
        <v>802</v>
      </c>
      <c r="L576" s="74" t="s">
        <v>823</v>
      </c>
      <c r="M576" s="74">
        <v>2006</v>
      </c>
      <c r="N576" s="67"/>
      <c r="O576" s="67"/>
      <c r="P576" s="67"/>
      <c r="Q576" s="67"/>
      <c r="R576" s="67"/>
      <c r="S576" s="67"/>
    </row>
    <row r="577" spans="2:19" ht="18">
      <c r="B577" s="35" t="s">
        <v>753</v>
      </c>
      <c r="C577" s="35">
        <v>-25.1</v>
      </c>
      <c r="D577" s="35">
        <v>0.7</v>
      </c>
      <c r="E577" s="35">
        <v>2</v>
      </c>
      <c r="G577" s="1" t="s">
        <v>897</v>
      </c>
      <c r="H577" s="73" t="s">
        <v>904</v>
      </c>
      <c r="I577" s="1" t="s">
        <v>924</v>
      </c>
      <c r="J577" s="74" t="s">
        <v>801</v>
      </c>
      <c r="K577" s="74" t="s">
        <v>802</v>
      </c>
      <c r="L577" s="74" t="s">
        <v>823</v>
      </c>
      <c r="M577" s="74">
        <v>2006</v>
      </c>
      <c r="N577" s="67"/>
      <c r="O577" s="67"/>
      <c r="P577" s="67"/>
      <c r="Q577" s="67"/>
      <c r="R577" s="67"/>
      <c r="S577" s="67"/>
    </row>
    <row r="578" spans="2:19" ht="18">
      <c r="B578" s="35" t="s">
        <v>753</v>
      </c>
      <c r="C578" s="35">
        <v>-30.3</v>
      </c>
      <c r="D578" s="35">
        <v>2.1</v>
      </c>
      <c r="E578" s="35">
        <v>2</v>
      </c>
      <c r="G578" s="1" t="s">
        <v>897</v>
      </c>
      <c r="H578" s="73" t="s">
        <v>905</v>
      </c>
      <c r="I578" s="1" t="s">
        <v>924</v>
      </c>
      <c r="J578" s="74" t="s">
        <v>906</v>
      </c>
      <c r="K578" s="74" t="s">
        <v>802</v>
      </c>
      <c r="L578" s="74" t="s">
        <v>815</v>
      </c>
      <c r="M578" s="74">
        <v>2006</v>
      </c>
      <c r="N578" s="67"/>
      <c r="O578" s="67"/>
      <c r="P578" s="67"/>
      <c r="Q578" s="67"/>
      <c r="R578" s="67"/>
      <c r="S578" s="67"/>
    </row>
    <row r="579" spans="2:19" ht="18">
      <c r="B579" s="35" t="s">
        <v>753</v>
      </c>
      <c r="C579" s="35">
        <v>-30.9</v>
      </c>
      <c r="D579" s="35">
        <v>1.9</v>
      </c>
      <c r="E579" s="35">
        <v>2</v>
      </c>
      <c r="G579" s="1" t="s">
        <v>897</v>
      </c>
      <c r="H579" s="73" t="s">
        <v>905</v>
      </c>
      <c r="I579" s="1" t="s">
        <v>924</v>
      </c>
      <c r="J579" s="74" t="s">
        <v>801</v>
      </c>
      <c r="K579" s="74" t="s">
        <v>802</v>
      </c>
      <c r="L579" s="74" t="s">
        <v>815</v>
      </c>
      <c r="M579" s="74">
        <v>2006</v>
      </c>
      <c r="N579" s="67"/>
      <c r="O579" s="67"/>
      <c r="P579" s="67"/>
      <c r="Q579" s="67"/>
      <c r="R579" s="67"/>
      <c r="S579" s="67"/>
    </row>
    <row r="580" spans="2:19" ht="18">
      <c r="B580" s="35" t="s">
        <v>753</v>
      </c>
      <c r="C580" s="35">
        <v>-27.4</v>
      </c>
      <c r="D580" s="35">
        <v>-5.4</v>
      </c>
      <c r="E580" s="35">
        <v>2</v>
      </c>
      <c r="G580" s="1" t="s">
        <v>897</v>
      </c>
      <c r="H580" s="73" t="s">
        <v>907</v>
      </c>
      <c r="I580" s="1" t="s">
        <v>924</v>
      </c>
      <c r="J580" s="74" t="s">
        <v>809</v>
      </c>
      <c r="K580" s="74" t="s">
        <v>809</v>
      </c>
      <c r="L580" s="74" t="s">
        <v>819</v>
      </c>
      <c r="M580" s="74">
        <v>2007</v>
      </c>
      <c r="N580" s="67"/>
      <c r="O580" s="67"/>
      <c r="P580" s="67"/>
      <c r="Q580" s="67"/>
      <c r="R580" s="67"/>
      <c r="S580" s="67"/>
    </row>
    <row r="581" spans="2:19" ht="18">
      <c r="B581" s="35" t="s">
        <v>753</v>
      </c>
      <c r="C581" s="35">
        <v>-27.3</v>
      </c>
      <c r="D581" s="35">
        <v>-1</v>
      </c>
      <c r="E581" s="35">
        <v>2</v>
      </c>
      <c r="G581" s="1" t="s">
        <v>897</v>
      </c>
      <c r="H581" s="73" t="s">
        <v>908</v>
      </c>
      <c r="I581" s="1" t="s">
        <v>924</v>
      </c>
      <c r="J581" s="74" t="s">
        <v>801</v>
      </c>
      <c r="K581" s="74" t="s">
        <v>802</v>
      </c>
      <c r="L581" s="74" t="s">
        <v>823</v>
      </c>
      <c r="M581" s="74">
        <v>2006</v>
      </c>
      <c r="N581" s="67"/>
      <c r="O581" s="67"/>
      <c r="P581" s="67"/>
      <c r="Q581" s="67"/>
      <c r="R581" s="67"/>
      <c r="S581" s="67"/>
    </row>
    <row r="582" spans="2:19" ht="18">
      <c r="B582" s="35" t="s">
        <v>753</v>
      </c>
      <c r="C582" s="35">
        <v>-28.3</v>
      </c>
      <c r="D582" s="35">
        <v>-0.4</v>
      </c>
      <c r="E582" s="35">
        <v>2</v>
      </c>
      <c r="G582" s="1" t="s">
        <v>897</v>
      </c>
      <c r="H582" s="73" t="s">
        <v>909</v>
      </c>
      <c r="I582" s="1" t="s">
        <v>924</v>
      </c>
      <c r="J582" s="74" t="s">
        <v>801</v>
      </c>
      <c r="K582" s="74" t="s">
        <v>802</v>
      </c>
      <c r="L582" s="74" t="s">
        <v>840</v>
      </c>
      <c r="M582" s="74">
        <v>2006</v>
      </c>
      <c r="N582" s="67"/>
      <c r="O582" s="67"/>
      <c r="P582" s="67"/>
      <c r="Q582" s="67"/>
      <c r="R582" s="67"/>
      <c r="S582" s="67"/>
    </row>
    <row r="583" spans="2:19" ht="18">
      <c r="B583" s="35" t="s">
        <v>753</v>
      </c>
      <c r="C583" s="35">
        <v>-28.4</v>
      </c>
      <c r="D583" s="35">
        <v>-3.9</v>
      </c>
      <c r="E583" s="35">
        <v>2</v>
      </c>
      <c r="G583" s="1" t="s">
        <v>897</v>
      </c>
      <c r="H583" s="73" t="s">
        <v>910</v>
      </c>
      <c r="I583" s="1" t="s">
        <v>924</v>
      </c>
      <c r="J583" s="74" t="s">
        <v>809</v>
      </c>
      <c r="K583" s="74" t="s">
        <v>809</v>
      </c>
      <c r="L583" s="74" t="s">
        <v>819</v>
      </c>
      <c r="M583" s="74">
        <v>2007</v>
      </c>
      <c r="N583" s="67"/>
      <c r="O583" s="67"/>
      <c r="P583" s="67"/>
      <c r="Q583" s="67"/>
      <c r="R583" s="67"/>
      <c r="S583" s="67"/>
    </row>
    <row r="584" spans="2:19" ht="18">
      <c r="B584" s="35" t="s">
        <v>753</v>
      </c>
      <c r="C584" s="35">
        <v>-30.6</v>
      </c>
      <c r="D584" s="35">
        <v>-3.4</v>
      </c>
      <c r="E584" s="35">
        <v>2</v>
      </c>
      <c r="G584" s="1" t="s">
        <v>897</v>
      </c>
      <c r="H584" s="73" t="s">
        <v>910</v>
      </c>
      <c r="I584" s="1" t="s">
        <v>924</v>
      </c>
      <c r="J584" s="74" t="s">
        <v>801</v>
      </c>
      <c r="K584" s="74" t="s">
        <v>802</v>
      </c>
      <c r="L584" s="74" t="s">
        <v>815</v>
      </c>
      <c r="M584" s="74">
        <v>2006</v>
      </c>
      <c r="N584" s="67"/>
      <c r="O584" s="67"/>
      <c r="P584" s="67"/>
      <c r="Q584" s="67"/>
      <c r="R584" s="67"/>
      <c r="S584" s="67"/>
    </row>
    <row r="585" spans="2:19" ht="18">
      <c r="B585" s="35" t="s">
        <v>753</v>
      </c>
      <c r="C585" s="35">
        <v>-28.5</v>
      </c>
      <c r="D585" s="35">
        <v>-0.4</v>
      </c>
      <c r="E585" s="35">
        <v>2</v>
      </c>
      <c r="G585" s="1" t="s">
        <v>897</v>
      </c>
      <c r="H585" s="73" t="s">
        <v>910</v>
      </c>
      <c r="I585" s="1" t="s">
        <v>924</v>
      </c>
      <c r="J585" s="74" t="s">
        <v>801</v>
      </c>
      <c r="K585" s="74" t="s">
        <v>802</v>
      </c>
      <c r="L585" s="74" t="s">
        <v>815</v>
      </c>
      <c r="M585" s="74">
        <v>2006</v>
      </c>
      <c r="N585" s="67"/>
      <c r="O585" s="67"/>
      <c r="P585" s="67"/>
      <c r="Q585" s="67"/>
      <c r="R585" s="67"/>
      <c r="S585" s="67"/>
    </row>
    <row r="586" spans="2:19" ht="18">
      <c r="B586" s="35" t="s">
        <v>753</v>
      </c>
      <c r="C586" s="35">
        <v>-28.9</v>
      </c>
      <c r="D586" s="35">
        <v>-2.7</v>
      </c>
      <c r="E586" s="35">
        <v>2</v>
      </c>
      <c r="G586" s="1" t="s">
        <v>897</v>
      </c>
      <c r="H586" s="73" t="s">
        <v>910</v>
      </c>
      <c r="I586" s="1" t="s">
        <v>924</v>
      </c>
      <c r="J586" s="74" t="s">
        <v>801</v>
      </c>
      <c r="K586" s="74" t="s">
        <v>802</v>
      </c>
      <c r="L586" s="74" t="s">
        <v>815</v>
      </c>
      <c r="M586" s="74">
        <v>2006</v>
      </c>
      <c r="N586" s="67"/>
      <c r="O586" s="67"/>
      <c r="P586" s="67"/>
      <c r="Q586" s="67"/>
      <c r="R586" s="67"/>
      <c r="S586" s="67"/>
    </row>
    <row r="587" spans="2:19" ht="18">
      <c r="B587" s="35" t="s">
        <v>753</v>
      </c>
      <c r="C587" s="35">
        <v>-29.7</v>
      </c>
      <c r="D587" s="35">
        <v>-3.1</v>
      </c>
      <c r="E587" s="35">
        <v>2</v>
      </c>
      <c r="G587" s="1" t="s">
        <v>897</v>
      </c>
      <c r="H587" s="73" t="s">
        <v>910</v>
      </c>
      <c r="I587" s="1" t="s">
        <v>924</v>
      </c>
      <c r="J587" s="74" t="s">
        <v>801</v>
      </c>
      <c r="K587" s="74" t="s">
        <v>802</v>
      </c>
      <c r="L587" s="74" t="s">
        <v>815</v>
      </c>
      <c r="M587" s="74">
        <v>2006</v>
      </c>
      <c r="N587" s="67"/>
      <c r="O587" s="67"/>
      <c r="P587" s="67"/>
      <c r="Q587" s="67"/>
      <c r="R587" s="67"/>
      <c r="S587" s="67"/>
    </row>
    <row r="588" spans="2:19" ht="18">
      <c r="B588" s="35" t="s">
        <v>753</v>
      </c>
      <c r="C588" s="35">
        <v>-31.7</v>
      </c>
      <c r="D588" s="35">
        <v>-2</v>
      </c>
      <c r="E588" s="35">
        <v>2</v>
      </c>
      <c r="G588" s="1" t="s">
        <v>897</v>
      </c>
      <c r="H588" s="73" t="s">
        <v>911</v>
      </c>
      <c r="I588" s="1" t="s">
        <v>924</v>
      </c>
      <c r="J588" s="74" t="s">
        <v>809</v>
      </c>
      <c r="K588" s="74" t="s">
        <v>809</v>
      </c>
      <c r="L588" s="74" t="s">
        <v>823</v>
      </c>
      <c r="M588" s="74">
        <v>2006</v>
      </c>
      <c r="N588" s="67"/>
      <c r="O588" s="67"/>
      <c r="P588" s="67"/>
      <c r="Q588" s="67"/>
      <c r="R588" s="67"/>
      <c r="S588" s="67"/>
    </row>
    <row r="589" spans="2:19" ht="18">
      <c r="B589" s="35" t="s">
        <v>753</v>
      </c>
      <c r="C589" s="35">
        <v>-27.9</v>
      </c>
      <c r="D589" s="35">
        <v>-2.5</v>
      </c>
      <c r="E589" s="35">
        <v>2</v>
      </c>
      <c r="G589" s="1" t="s">
        <v>897</v>
      </c>
      <c r="H589" s="73" t="s">
        <v>912</v>
      </c>
      <c r="I589" s="1" t="s">
        <v>924</v>
      </c>
      <c r="J589" s="74" t="s">
        <v>806</v>
      </c>
      <c r="K589" s="74" t="s">
        <v>802</v>
      </c>
      <c r="L589" s="74" t="s">
        <v>823</v>
      </c>
      <c r="M589" s="74">
        <v>2006</v>
      </c>
      <c r="N589" s="67"/>
      <c r="O589" s="67"/>
      <c r="P589" s="67"/>
      <c r="Q589" s="67"/>
      <c r="R589" s="67"/>
      <c r="S589" s="67"/>
    </row>
    <row r="590" spans="2:19" ht="18">
      <c r="B590" s="35" t="s">
        <v>753</v>
      </c>
      <c r="C590" s="35">
        <v>-28.5</v>
      </c>
      <c r="D590" s="35">
        <v>-2.1</v>
      </c>
      <c r="E590" s="35">
        <v>2</v>
      </c>
      <c r="G590" s="1" t="s">
        <v>897</v>
      </c>
      <c r="H590" s="73" t="s">
        <v>912</v>
      </c>
      <c r="I590" s="1" t="s">
        <v>924</v>
      </c>
      <c r="J590" s="74" t="s">
        <v>801</v>
      </c>
      <c r="K590" s="74" t="s">
        <v>802</v>
      </c>
      <c r="L590" s="74" t="s">
        <v>815</v>
      </c>
      <c r="M590" s="74">
        <v>2006</v>
      </c>
      <c r="N590" s="67"/>
      <c r="O590" s="67"/>
      <c r="P590" s="67"/>
      <c r="Q590" s="67"/>
      <c r="R590" s="67"/>
      <c r="S590" s="67"/>
    </row>
    <row r="591" spans="2:19" ht="18">
      <c r="B591" s="35" t="s">
        <v>753</v>
      </c>
      <c r="C591" s="35">
        <v>-29.6</v>
      </c>
      <c r="D591" s="35">
        <v>-1.3</v>
      </c>
      <c r="E591" s="35">
        <v>2</v>
      </c>
      <c r="G591" s="1" t="s">
        <v>897</v>
      </c>
      <c r="H591" s="73" t="s">
        <v>913</v>
      </c>
      <c r="I591" s="1" t="s">
        <v>924</v>
      </c>
      <c r="J591" s="74" t="s">
        <v>809</v>
      </c>
      <c r="K591" s="74" t="s">
        <v>809</v>
      </c>
      <c r="L591" s="74" t="s">
        <v>819</v>
      </c>
      <c r="M591" s="74">
        <v>2007</v>
      </c>
      <c r="N591" s="67"/>
      <c r="O591" s="67"/>
      <c r="P591" s="67"/>
      <c r="Q591" s="67"/>
      <c r="R591" s="67"/>
      <c r="S591" s="67"/>
    </row>
    <row r="592" spans="2:19" ht="18">
      <c r="B592" s="35" t="s">
        <v>753</v>
      </c>
      <c r="C592" s="35">
        <v>-29.6</v>
      </c>
      <c r="D592" s="35">
        <v>-1.5</v>
      </c>
      <c r="E592" s="35">
        <v>2</v>
      </c>
      <c r="G592" s="1" t="s">
        <v>897</v>
      </c>
      <c r="H592" s="73" t="s">
        <v>913</v>
      </c>
      <c r="I592" s="1" t="s">
        <v>924</v>
      </c>
      <c r="J592" s="74" t="s">
        <v>879</v>
      </c>
      <c r="K592" s="74" t="s">
        <v>809</v>
      </c>
      <c r="L592" s="74" t="s">
        <v>836</v>
      </c>
      <c r="M592" s="74">
        <v>2007</v>
      </c>
      <c r="N592" s="67"/>
      <c r="O592" s="67"/>
      <c r="P592" s="67"/>
      <c r="Q592" s="67"/>
      <c r="R592" s="67"/>
      <c r="S592" s="67"/>
    </row>
    <row r="593" spans="2:19" ht="18">
      <c r="B593" s="35" t="s">
        <v>753</v>
      </c>
      <c r="C593" s="35">
        <v>-30.9</v>
      </c>
      <c r="D593" s="35">
        <v>-1.5</v>
      </c>
      <c r="E593" s="35">
        <v>2</v>
      </c>
      <c r="G593" s="1" t="s">
        <v>897</v>
      </c>
      <c r="H593" s="73" t="s">
        <v>914</v>
      </c>
      <c r="I593" s="1" t="s">
        <v>924</v>
      </c>
      <c r="J593" s="74" t="s">
        <v>801</v>
      </c>
      <c r="K593" s="74" t="s">
        <v>802</v>
      </c>
      <c r="L593" s="74" t="s">
        <v>815</v>
      </c>
      <c r="M593" s="74">
        <v>2006</v>
      </c>
      <c r="N593" s="67"/>
      <c r="O593" s="67"/>
      <c r="P593" s="67"/>
      <c r="Q593" s="67"/>
      <c r="R593" s="67"/>
      <c r="S593" s="67"/>
    </row>
    <row r="594" spans="2:19" ht="18">
      <c r="B594" s="35" t="s">
        <v>753</v>
      </c>
      <c r="C594" s="35">
        <v>-30.7</v>
      </c>
      <c r="D594" s="35">
        <v>-3</v>
      </c>
      <c r="E594" s="35">
        <v>2</v>
      </c>
      <c r="G594" s="1" t="s">
        <v>897</v>
      </c>
      <c r="H594" s="73" t="s">
        <v>914</v>
      </c>
      <c r="I594" s="1" t="s">
        <v>924</v>
      </c>
      <c r="J594" s="74" t="s">
        <v>801</v>
      </c>
      <c r="K594" s="74" t="s">
        <v>802</v>
      </c>
      <c r="L594" s="74" t="s">
        <v>815</v>
      </c>
      <c r="M594" s="74">
        <v>2006</v>
      </c>
      <c r="N594" s="67"/>
      <c r="O594" s="67"/>
      <c r="P594" s="67"/>
      <c r="Q594" s="67"/>
      <c r="R594" s="67"/>
      <c r="S594" s="67"/>
    </row>
    <row r="595" spans="2:19" ht="18">
      <c r="B595" s="35" t="s">
        <v>753</v>
      </c>
      <c r="C595" s="35">
        <v>-29.7</v>
      </c>
      <c r="D595" s="35">
        <v>-0.1</v>
      </c>
      <c r="E595" s="35">
        <v>2</v>
      </c>
      <c r="G595" s="1" t="s">
        <v>897</v>
      </c>
      <c r="H595" s="73" t="s">
        <v>914</v>
      </c>
      <c r="I595" s="1" t="s">
        <v>924</v>
      </c>
      <c r="J595" s="74" t="s">
        <v>801</v>
      </c>
      <c r="K595" s="74" t="s">
        <v>802</v>
      </c>
      <c r="L595" s="74" t="s">
        <v>840</v>
      </c>
      <c r="M595" s="74">
        <v>2006</v>
      </c>
      <c r="N595" s="67"/>
      <c r="O595" s="67"/>
      <c r="P595" s="67"/>
      <c r="Q595" s="67"/>
      <c r="R595" s="67"/>
      <c r="S595" s="67"/>
    </row>
    <row r="596" spans="2:19" ht="18">
      <c r="B596" s="35" t="s">
        <v>753</v>
      </c>
      <c r="C596" s="35">
        <v>-31.1</v>
      </c>
      <c r="D596" s="35">
        <v>-0.2</v>
      </c>
      <c r="E596" s="35">
        <v>2</v>
      </c>
      <c r="G596" s="1" t="s">
        <v>897</v>
      </c>
      <c r="H596" s="73" t="s">
        <v>915</v>
      </c>
      <c r="I596" s="1" t="s">
        <v>924</v>
      </c>
      <c r="J596" s="74" t="s">
        <v>801</v>
      </c>
      <c r="K596" s="74" t="s">
        <v>802</v>
      </c>
      <c r="L596" s="74" t="s">
        <v>815</v>
      </c>
      <c r="M596" s="74">
        <v>2006</v>
      </c>
      <c r="N596" s="67"/>
      <c r="O596" s="67"/>
      <c r="P596" s="67"/>
      <c r="Q596" s="67"/>
      <c r="R596" s="67"/>
      <c r="S596" s="67"/>
    </row>
    <row r="597" spans="2:19" ht="18">
      <c r="B597" s="35" t="s">
        <v>753</v>
      </c>
      <c r="C597" s="35">
        <v>-30.3</v>
      </c>
      <c r="D597" s="35">
        <v>-2</v>
      </c>
      <c r="E597" s="35">
        <v>2</v>
      </c>
      <c r="G597" s="1" t="s">
        <v>897</v>
      </c>
      <c r="H597" s="73" t="s">
        <v>915</v>
      </c>
      <c r="I597" s="1" t="s">
        <v>924</v>
      </c>
      <c r="J597" s="74" t="s">
        <v>801</v>
      </c>
      <c r="K597" s="74" t="s">
        <v>802</v>
      </c>
      <c r="L597" s="74" t="s">
        <v>815</v>
      </c>
      <c r="M597" s="74">
        <v>2006</v>
      </c>
      <c r="N597" s="67"/>
      <c r="O597" s="67"/>
      <c r="P597" s="67"/>
      <c r="Q597" s="67"/>
      <c r="R597" s="67"/>
      <c r="S597" s="67"/>
    </row>
    <row r="598" spans="2:19" ht="18">
      <c r="B598" s="35" t="s">
        <v>753</v>
      </c>
      <c r="C598" s="35">
        <v>-26.1</v>
      </c>
      <c r="D598" s="35">
        <v>-3.3</v>
      </c>
      <c r="E598" s="35">
        <v>2</v>
      </c>
      <c r="G598" s="1" t="s">
        <v>897</v>
      </c>
      <c r="H598" s="73" t="s">
        <v>916</v>
      </c>
      <c r="I598" s="1" t="s">
        <v>924</v>
      </c>
      <c r="J598" s="74" t="s">
        <v>809</v>
      </c>
      <c r="K598" s="74" t="s">
        <v>809</v>
      </c>
      <c r="L598" s="74" t="s">
        <v>840</v>
      </c>
      <c r="M598" s="74">
        <v>2006</v>
      </c>
      <c r="N598" s="67"/>
      <c r="O598" s="67"/>
      <c r="P598" s="67"/>
      <c r="Q598" s="67"/>
      <c r="R598" s="67"/>
      <c r="S598" s="67"/>
    </row>
    <row r="599" spans="2:19" ht="18">
      <c r="B599" s="35" t="s">
        <v>753</v>
      </c>
      <c r="C599" s="35">
        <v>-26.2</v>
      </c>
      <c r="D599" s="35">
        <v>-2.7</v>
      </c>
      <c r="E599" s="35">
        <v>2</v>
      </c>
      <c r="G599" s="1" t="s">
        <v>897</v>
      </c>
      <c r="H599" s="73" t="s">
        <v>894</v>
      </c>
      <c r="I599" s="1" t="s">
        <v>924</v>
      </c>
      <c r="J599" s="74" t="s">
        <v>809</v>
      </c>
      <c r="K599" s="74" t="s">
        <v>809</v>
      </c>
      <c r="L599" s="74" t="s">
        <v>840</v>
      </c>
      <c r="M599" s="74">
        <v>2006</v>
      </c>
      <c r="N599" s="67"/>
      <c r="O599" s="67"/>
      <c r="P599" s="67"/>
      <c r="Q599" s="67"/>
      <c r="R599" s="67"/>
      <c r="S599" s="67"/>
    </row>
    <row r="600" spans="2:19" ht="18">
      <c r="B600" s="35" t="s">
        <v>753</v>
      </c>
      <c r="C600" s="35">
        <v>-29</v>
      </c>
      <c r="D600" s="35">
        <v>-2.4</v>
      </c>
      <c r="E600" s="35">
        <v>2</v>
      </c>
      <c r="G600" s="1" t="s">
        <v>897</v>
      </c>
      <c r="H600" s="73" t="s">
        <v>894</v>
      </c>
      <c r="I600" s="1" t="s">
        <v>924</v>
      </c>
      <c r="J600" s="74" t="s">
        <v>801</v>
      </c>
      <c r="K600" s="74" t="s">
        <v>802</v>
      </c>
      <c r="L600" s="74" t="s">
        <v>815</v>
      </c>
      <c r="M600" s="74">
        <v>2006</v>
      </c>
      <c r="N600" s="67"/>
      <c r="O600" s="67"/>
      <c r="P600" s="67"/>
      <c r="Q600" s="67"/>
      <c r="R600" s="67"/>
      <c r="S600" s="67"/>
    </row>
    <row r="601" spans="2:19" ht="18">
      <c r="B601" s="35" t="s">
        <v>753</v>
      </c>
      <c r="C601" s="35">
        <v>-29.3</v>
      </c>
      <c r="D601" s="35">
        <v>0.5</v>
      </c>
      <c r="E601" s="35">
        <v>2</v>
      </c>
      <c r="G601" s="1" t="s">
        <v>897</v>
      </c>
      <c r="H601" s="73" t="s">
        <v>861</v>
      </c>
      <c r="I601" s="1" t="s">
        <v>924</v>
      </c>
      <c r="J601" s="74" t="s">
        <v>801</v>
      </c>
      <c r="K601" s="74" t="s">
        <v>802</v>
      </c>
      <c r="L601" s="74" t="s">
        <v>815</v>
      </c>
      <c r="M601" s="74">
        <v>2006</v>
      </c>
      <c r="N601" s="67"/>
      <c r="O601" s="67"/>
      <c r="P601" s="67"/>
      <c r="Q601" s="67"/>
      <c r="R601" s="67"/>
      <c r="S601" s="67"/>
    </row>
    <row r="602" spans="2:19" ht="18">
      <c r="B602" s="35" t="s">
        <v>753</v>
      </c>
      <c r="C602" s="35">
        <v>-28</v>
      </c>
      <c r="D602" s="35">
        <v>-1.9</v>
      </c>
      <c r="E602" s="35">
        <v>2</v>
      </c>
      <c r="G602" s="1" t="s">
        <v>897</v>
      </c>
      <c r="H602" s="73" t="s">
        <v>861</v>
      </c>
      <c r="I602" s="1" t="s">
        <v>924</v>
      </c>
      <c r="J602" s="74" t="s">
        <v>801</v>
      </c>
      <c r="K602" s="74" t="s">
        <v>802</v>
      </c>
      <c r="L602" s="74" t="s">
        <v>823</v>
      </c>
      <c r="M602" s="74">
        <v>2006</v>
      </c>
      <c r="N602" s="67"/>
      <c r="O602" s="67"/>
      <c r="P602" s="67"/>
      <c r="Q602" s="67"/>
      <c r="R602" s="67"/>
      <c r="S602" s="67"/>
    </row>
    <row r="603" spans="2:19" ht="18">
      <c r="B603" s="35" t="s">
        <v>753</v>
      </c>
      <c r="C603" s="35">
        <v>-29.5</v>
      </c>
      <c r="D603" s="35">
        <v>-1.1000000000000001</v>
      </c>
      <c r="E603" s="35">
        <v>2</v>
      </c>
      <c r="G603" s="1" t="s">
        <v>897</v>
      </c>
      <c r="H603" s="73" t="s">
        <v>861</v>
      </c>
      <c r="I603" s="1" t="s">
        <v>924</v>
      </c>
      <c r="J603" s="74" t="s">
        <v>801</v>
      </c>
      <c r="K603" s="74" t="s">
        <v>802</v>
      </c>
      <c r="L603" s="74" t="s">
        <v>823</v>
      </c>
      <c r="M603" s="74">
        <v>2006</v>
      </c>
      <c r="N603" s="67"/>
      <c r="O603" s="67"/>
      <c r="P603" s="67"/>
      <c r="Q603" s="67"/>
      <c r="R603" s="67"/>
      <c r="S603" s="67"/>
    </row>
    <row r="604" spans="2:19" ht="18">
      <c r="B604" s="35" t="s">
        <v>753</v>
      </c>
      <c r="C604" s="35">
        <v>-27.2</v>
      </c>
      <c r="D604" s="35">
        <v>0.1</v>
      </c>
      <c r="E604" s="35">
        <v>2</v>
      </c>
      <c r="G604" s="1" t="s">
        <v>897</v>
      </c>
      <c r="H604" s="73" t="s">
        <v>861</v>
      </c>
      <c r="I604" s="1" t="s">
        <v>924</v>
      </c>
      <c r="J604" s="74" t="s">
        <v>801</v>
      </c>
      <c r="K604" s="74" t="s">
        <v>802</v>
      </c>
      <c r="L604" s="74" t="s">
        <v>823</v>
      </c>
      <c r="M604" s="74">
        <v>2006</v>
      </c>
      <c r="N604" s="67"/>
      <c r="O604" s="67"/>
      <c r="P604" s="67"/>
      <c r="Q604" s="67"/>
      <c r="R604" s="67"/>
      <c r="S604" s="67"/>
    </row>
    <row r="605" spans="2:19" ht="18">
      <c r="B605" s="35" t="s">
        <v>753</v>
      </c>
      <c r="C605" s="35">
        <v>-26.9</v>
      </c>
      <c r="D605" s="35">
        <v>-2</v>
      </c>
      <c r="E605" s="35">
        <v>2</v>
      </c>
      <c r="G605" s="1" t="s">
        <v>897</v>
      </c>
      <c r="H605" s="73" t="s">
        <v>861</v>
      </c>
      <c r="I605" s="1" t="s">
        <v>924</v>
      </c>
      <c r="J605" s="74" t="s">
        <v>801</v>
      </c>
      <c r="K605" s="74" t="s">
        <v>802</v>
      </c>
      <c r="L605" s="74" t="s">
        <v>819</v>
      </c>
      <c r="M605" s="74">
        <v>2007</v>
      </c>
      <c r="N605" s="67"/>
      <c r="O605" s="67"/>
      <c r="P605" s="67"/>
      <c r="Q605" s="67"/>
      <c r="R605" s="67"/>
      <c r="S605" s="67"/>
    </row>
    <row r="606" spans="2:19" ht="18">
      <c r="B606" s="35" t="s">
        <v>753</v>
      </c>
      <c r="C606" s="35">
        <v>-32.1</v>
      </c>
      <c r="D606" s="35">
        <v>-1.6</v>
      </c>
      <c r="E606" s="35">
        <v>2</v>
      </c>
      <c r="G606" s="1" t="s">
        <v>897</v>
      </c>
      <c r="H606" s="73" t="s">
        <v>917</v>
      </c>
      <c r="I606" s="1" t="s">
        <v>924</v>
      </c>
      <c r="J606" s="74" t="s">
        <v>801</v>
      </c>
      <c r="K606" s="74" t="s">
        <v>802</v>
      </c>
      <c r="L606" s="74" t="s">
        <v>815</v>
      </c>
      <c r="M606" s="74">
        <v>2006</v>
      </c>
      <c r="N606" s="67"/>
      <c r="O606" s="67"/>
      <c r="P606" s="67"/>
      <c r="Q606" s="67"/>
      <c r="R606" s="67"/>
      <c r="S606" s="67"/>
    </row>
    <row r="607" spans="2:19" ht="18">
      <c r="B607" s="35" t="s">
        <v>753</v>
      </c>
      <c r="C607" s="35">
        <v>-29.6</v>
      </c>
      <c r="D607" s="35">
        <v>-0.5</v>
      </c>
      <c r="E607" s="35">
        <v>2</v>
      </c>
      <c r="G607" s="1" t="s">
        <v>897</v>
      </c>
      <c r="H607" s="73" t="s">
        <v>918</v>
      </c>
      <c r="I607" s="1" t="s">
        <v>924</v>
      </c>
      <c r="J607" s="74" t="s">
        <v>801</v>
      </c>
      <c r="K607" s="74" t="s">
        <v>802</v>
      </c>
      <c r="L607" s="74" t="s">
        <v>815</v>
      </c>
      <c r="M607" s="74">
        <v>2006</v>
      </c>
      <c r="N607" s="67"/>
      <c r="O607" s="67"/>
      <c r="P607" s="67"/>
      <c r="Q607" s="67"/>
      <c r="R607" s="67"/>
      <c r="S607" s="67"/>
    </row>
    <row r="608" spans="2:19" ht="18">
      <c r="B608" s="35" t="s">
        <v>753</v>
      </c>
      <c r="C608" s="35">
        <v>-26.6</v>
      </c>
      <c r="D608" s="35">
        <v>-0.8</v>
      </c>
      <c r="E608" s="35">
        <v>2</v>
      </c>
      <c r="G608" s="1" t="s">
        <v>897</v>
      </c>
      <c r="H608" s="73" t="s">
        <v>918</v>
      </c>
      <c r="I608" s="1" t="s">
        <v>924</v>
      </c>
      <c r="J608" s="74" t="s">
        <v>801</v>
      </c>
      <c r="K608" s="74" t="s">
        <v>802</v>
      </c>
      <c r="L608" s="74" t="s">
        <v>823</v>
      </c>
      <c r="M608" s="74">
        <v>2006</v>
      </c>
      <c r="N608" s="67"/>
      <c r="O608" s="67"/>
      <c r="P608" s="67"/>
      <c r="Q608" s="67"/>
      <c r="R608" s="67"/>
      <c r="S608" s="67"/>
    </row>
    <row r="609" spans="1:19" ht="18">
      <c r="B609" s="35" t="s">
        <v>753</v>
      </c>
      <c r="C609" s="35">
        <v>-26.9</v>
      </c>
      <c r="D609" s="35">
        <v>-0.1</v>
      </c>
      <c r="E609" s="35">
        <v>2</v>
      </c>
      <c r="G609" s="1" t="s">
        <v>897</v>
      </c>
      <c r="H609" s="73" t="s">
        <v>918</v>
      </c>
      <c r="I609" s="1" t="s">
        <v>924</v>
      </c>
      <c r="J609" s="74" t="s">
        <v>801</v>
      </c>
      <c r="K609" s="74" t="s">
        <v>802</v>
      </c>
      <c r="L609" s="74" t="s">
        <v>823</v>
      </c>
      <c r="M609" s="74">
        <v>2006</v>
      </c>
      <c r="N609" s="67"/>
      <c r="O609" s="67"/>
      <c r="P609" s="67"/>
      <c r="Q609" s="67"/>
      <c r="R609" s="67"/>
      <c r="S609" s="67"/>
    </row>
    <row r="610" spans="1:19" ht="18">
      <c r="B610" s="35" t="s">
        <v>753</v>
      </c>
      <c r="C610" s="35">
        <v>-29.2</v>
      </c>
      <c r="D610" s="35">
        <v>-2.5</v>
      </c>
      <c r="E610" s="35">
        <v>2</v>
      </c>
      <c r="G610" s="1" t="s">
        <v>897</v>
      </c>
      <c r="H610" s="73" t="s">
        <v>919</v>
      </c>
      <c r="I610" s="1" t="s">
        <v>924</v>
      </c>
      <c r="J610" s="74" t="s">
        <v>809</v>
      </c>
      <c r="K610" s="74" t="s">
        <v>809</v>
      </c>
      <c r="L610" s="74" t="s">
        <v>810</v>
      </c>
      <c r="M610" s="74">
        <v>2006</v>
      </c>
      <c r="N610" s="67"/>
      <c r="O610" s="67"/>
      <c r="P610" s="67"/>
      <c r="Q610" s="67"/>
      <c r="R610" s="67"/>
      <c r="S610" s="67"/>
    </row>
    <row r="611" spans="1:19" ht="18">
      <c r="B611" s="35" t="s">
        <v>753</v>
      </c>
      <c r="C611" s="35">
        <v>-27</v>
      </c>
      <c r="D611" s="35">
        <v>-1.4</v>
      </c>
      <c r="E611" s="35">
        <v>2</v>
      </c>
      <c r="G611" s="1" t="s">
        <v>897</v>
      </c>
      <c r="H611" s="73" t="s">
        <v>920</v>
      </c>
      <c r="I611" s="1" t="s">
        <v>924</v>
      </c>
      <c r="J611" s="74" t="s">
        <v>801</v>
      </c>
      <c r="K611" s="74" t="s">
        <v>802</v>
      </c>
      <c r="L611" s="74" t="s">
        <v>840</v>
      </c>
      <c r="M611" s="74">
        <v>2006</v>
      </c>
      <c r="N611" s="67"/>
      <c r="O611" s="67"/>
      <c r="P611" s="67"/>
      <c r="Q611" s="67"/>
      <c r="R611" s="67"/>
      <c r="S611" s="67"/>
    </row>
    <row r="612" spans="1:19" ht="18">
      <c r="B612" s="35" t="s">
        <v>753</v>
      </c>
      <c r="C612" s="35">
        <v>-27</v>
      </c>
      <c r="D612" s="35">
        <v>0.7</v>
      </c>
      <c r="E612" s="35">
        <v>2</v>
      </c>
      <c r="G612" s="1" t="s">
        <v>897</v>
      </c>
      <c r="H612" s="1" t="s">
        <v>825</v>
      </c>
      <c r="I612" s="1" t="s">
        <v>924</v>
      </c>
      <c r="J612" s="74" t="s">
        <v>879</v>
      </c>
      <c r="K612" s="74" t="s">
        <v>809</v>
      </c>
      <c r="L612" s="74" t="s">
        <v>815</v>
      </c>
      <c r="M612" s="74">
        <v>2006</v>
      </c>
      <c r="N612" s="67"/>
      <c r="O612" s="67"/>
      <c r="P612" s="67"/>
      <c r="Q612" s="67"/>
      <c r="R612" s="67"/>
      <c r="S612" s="67"/>
    </row>
    <row r="613" spans="1:19" ht="18">
      <c r="B613" s="35" t="s">
        <v>753</v>
      </c>
      <c r="C613" s="35">
        <v>-30.4</v>
      </c>
      <c r="D613" s="35">
        <v>0.8</v>
      </c>
      <c r="E613" s="35">
        <v>2</v>
      </c>
      <c r="G613" s="1" t="s">
        <v>897</v>
      </c>
      <c r="H613" s="73" t="s">
        <v>921</v>
      </c>
      <c r="I613" s="1" t="s">
        <v>924</v>
      </c>
      <c r="J613" s="74" t="s">
        <v>809</v>
      </c>
      <c r="K613" s="74" t="s">
        <v>809</v>
      </c>
      <c r="L613" s="74" t="s">
        <v>815</v>
      </c>
      <c r="M613" s="74">
        <v>2006</v>
      </c>
      <c r="N613" s="67"/>
      <c r="O613" s="67"/>
      <c r="P613" s="67"/>
      <c r="Q613" s="67"/>
      <c r="R613" s="67"/>
      <c r="S613" s="67"/>
    </row>
    <row r="614" spans="1:19" ht="18">
      <c r="A614" s="39"/>
      <c r="B614" s="39" t="s">
        <v>753</v>
      </c>
      <c r="C614" s="39">
        <v>-27.6</v>
      </c>
      <c r="D614" s="39">
        <v>-3</v>
      </c>
      <c r="E614" s="39">
        <v>2</v>
      </c>
      <c r="F614" s="39"/>
      <c r="G614" s="82" t="s">
        <v>897</v>
      </c>
      <c r="H614" s="82" t="s">
        <v>825</v>
      </c>
      <c r="I614" s="82" t="s">
        <v>924</v>
      </c>
      <c r="J614" s="83" t="s">
        <v>922</v>
      </c>
      <c r="K614" s="83" t="s">
        <v>809</v>
      </c>
      <c r="L614" s="83" t="s">
        <v>819</v>
      </c>
      <c r="M614" s="83">
        <v>2007</v>
      </c>
      <c r="N614" s="67"/>
      <c r="O614" s="67"/>
      <c r="P614" s="67"/>
      <c r="Q614" s="67"/>
      <c r="R614" s="67"/>
      <c r="S614" s="67"/>
    </row>
    <row r="616" spans="1:19">
      <c r="A616" s="68" t="s">
        <v>774</v>
      </c>
    </row>
    <row r="617" spans="1:19">
      <c r="A617" s="35">
        <v>1</v>
      </c>
      <c r="C617" s="35" t="s">
        <v>657</v>
      </c>
    </row>
    <row r="618" spans="1:19">
      <c r="A618" s="35">
        <v>2</v>
      </c>
      <c r="C618" s="35" t="s">
        <v>923</v>
      </c>
    </row>
  </sheetData>
  <sortState xmlns:xlrd2="http://schemas.microsoft.com/office/spreadsheetml/2017/richdata2" ref="A4:E130">
    <sortCondition ref="A4:A130"/>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1DCE22-5D8C-A04D-BC45-3ED12898A17F}">
  <dimension ref="A1:G34"/>
  <sheetViews>
    <sheetView workbookViewId="0">
      <selection sqref="A1:G1048576"/>
    </sheetView>
  </sheetViews>
  <sheetFormatPr baseColWidth="10" defaultRowHeight="16"/>
  <sheetData>
    <row r="1" spans="1:7">
      <c r="B1" t="s">
        <v>231</v>
      </c>
      <c r="C1" t="s">
        <v>232</v>
      </c>
      <c r="D1" t="s">
        <v>233</v>
      </c>
      <c r="E1" t="s">
        <v>234</v>
      </c>
      <c r="F1" t="s">
        <v>235</v>
      </c>
      <c r="G1" t="s">
        <v>236</v>
      </c>
    </row>
    <row r="2" spans="1:7">
      <c r="A2" t="s">
        <v>237</v>
      </c>
      <c r="B2">
        <v>68</v>
      </c>
      <c r="C2">
        <v>42</v>
      </c>
      <c r="D2">
        <v>23</v>
      </c>
      <c r="E2">
        <v>68</v>
      </c>
      <c r="F2">
        <v>42</v>
      </c>
      <c r="G2">
        <v>23</v>
      </c>
    </row>
    <row r="3" spans="1:7">
      <c r="A3" t="s">
        <v>238</v>
      </c>
      <c r="B3">
        <v>-29.9</v>
      </c>
      <c r="C3">
        <v>-29.1</v>
      </c>
      <c r="D3">
        <v>-28.1</v>
      </c>
      <c r="E3">
        <v>3.3</v>
      </c>
      <c r="F3">
        <v>3.8</v>
      </c>
      <c r="G3">
        <v>0.4</v>
      </c>
    </row>
    <row r="4" spans="1:7">
      <c r="A4" t="s">
        <v>239</v>
      </c>
      <c r="B4">
        <v>-22.7</v>
      </c>
      <c r="C4">
        <v>-23.4</v>
      </c>
      <c r="D4">
        <v>-20.2</v>
      </c>
      <c r="E4">
        <v>13.4</v>
      </c>
      <c r="F4">
        <v>10.199999999999999</v>
      </c>
      <c r="G4">
        <v>10.7</v>
      </c>
    </row>
    <row r="5" spans="1:7">
      <c r="A5" t="s">
        <v>240</v>
      </c>
      <c r="B5">
        <v>-1734</v>
      </c>
      <c r="C5">
        <v>-1110.3</v>
      </c>
      <c r="D5">
        <v>-564.29999999999995</v>
      </c>
      <c r="E5">
        <v>601.29999999999995</v>
      </c>
      <c r="F5">
        <v>276.10000000000002</v>
      </c>
      <c r="G5">
        <v>146.30000000000001</v>
      </c>
    </row>
    <row r="6" spans="1:7">
      <c r="A6" t="s">
        <v>241</v>
      </c>
      <c r="B6">
        <v>-25.5</v>
      </c>
      <c r="C6">
        <v>-26.43571</v>
      </c>
      <c r="D6">
        <v>-24.534780000000001</v>
      </c>
      <c r="E6">
        <v>8.8426469999999995</v>
      </c>
      <c r="F6">
        <v>6.5738099999999999</v>
      </c>
      <c r="G6">
        <v>6.3608700000000002</v>
      </c>
    </row>
    <row r="7" spans="1:7">
      <c r="A7" t="s">
        <v>242</v>
      </c>
      <c r="B7">
        <v>0.1420872</v>
      </c>
      <c r="C7">
        <v>0.15783159999999999</v>
      </c>
      <c r="D7">
        <v>0.31801069999999998</v>
      </c>
      <c r="E7">
        <v>0.28473229999999999</v>
      </c>
      <c r="F7">
        <v>0.24714539999999999</v>
      </c>
      <c r="G7">
        <v>0.60995489999999997</v>
      </c>
    </row>
    <row r="8" spans="1:7">
      <c r="A8" t="s">
        <v>243</v>
      </c>
      <c r="B8">
        <v>1.3728359999999999</v>
      </c>
      <c r="C8">
        <v>1.046254</v>
      </c>
      <c r="D8">
        <v>2.3260079999999999</v>
      </c>
      <c r="E8">
        <v>5.5129299999999999</v>
      </c>
      <c r="F8">
        <v>2.5653950000000001</v>
      </c>
      <c r="G8">
        <v>8.5570360000000001</v>
      </c>
    </row>
    <row r="9" spans="1:7">
      <c r="A9" t="s">
        <v>244</v>
      </c>
      <c r="B9">
        <v>1.171681</v>
      </c>
      <c r="C9">
        <v>1.0228660000000001</v>
      </c>
      <c r="D9">
        <v>1.525126</v>
      </c>
      <c r="E9">
        <v>2.347963</v>
      </c>
      <c r="F9">
        <v>1.601685</v>
      </c>
      <c r="G9">
        <v>2.9252410000000002</v>
      </c>
    </row>
    <row r="10" spans="1:7">
      <c r="A10" t="s">
        <v>245</v>
      </c>
      <c r="B10">
        <v>-25.5</v>
      </c>
      <c r="C10">
        <v>-26.45</v>
      </c>
      <c r="D10">
        <v>-24.5</v>
      </c>
      <c r="E10">
        <v>8.65</v>
      </c>
      <c r="F10">
        <v>6.55</v>
      </c>
      <c r="G10">
        <v>6.6</v>
      </c>
    </row>
    <row r="11" spans="1:7">
      <c r="A11" t="s">
        <v>246</v>
      </c>
      <c r="B11">
        <v>-26</v>
      </c>
      <c r="C11">
        <v>-27.1</v>
      </c>
      <c r="D11">
        <v>-25.4</v>
      </c>
      <c r="E11">
        <v>7.2750000000000004</v>
      </c>
      <c r="F11">
        <v>5.2</v>
      </c>
      <c r="G11">
        <v>4.5</v>
      </c>
    </row>
    <row r="12" spans="1:7">
      <c r="A12" t="s">
        <v>247</v>
      </c>
      <c r="B12">
        <v>-24.8</v>
      </c>
      <c r="C12">
        <v>-26.074999999999999</v>
      </c>
      <c r="D12">
        <v>-24.2</v>
      </c>
      <c r="E12">
        <v>10.4</v>
      </c>
      <c r="F12">
        <v>7.7</v>
      </c>
      <c r="G12">
        <v>8.6999999999999993</v>
      </c>
    </row>
    <row r="13" spans="1:7">
      <c r="A13" t="s">
        <v>248</v>
      </c>
      <c r="B13">
        <v>-0.6761665</v>
      </c>
      <c r="C13">
        <v>0.63317279999999998</v>
      </c>
      <c r="D13">
        <v>0.67814099999999999</v>
      </c>
      <c r="E13">
        <v>2.878116E-2</v>
      </c>
      <c r="F13">
        <v>0.18371409999999999</v>
      </c>
      <c r="G13">
        <v>-0.42691770000000001</v>
      </c>
    </row>
    <row r="14" spans="1:7">
      <c r="A14" t="s">
        <v>249</v>
      </c>
      <c r="B14">
        <v>2.5530759999999999</v>
      </c>
      <c r="C14">
        <v>2.3332649999999999</v>
      </c>
      <c r="D14">
        <v>2.9473240000000001</v>
      </c>
      <c r="E14">
        <v>-0.5217562</v>
      </c>
      <c r="F14">
        <v>-0.55747029999999997</v>
      </c>
      <c r="G14">
        <v>-0.84170719999999999</v>
      </c>
    </row>
    <row r="15" spans="1:7">
      <c r="A15" t="s">
        <v>250</v>
      </c>
      <c r="B15">
        <v>0</v>
      </c>
      <c r="C15">
        <v>0</v>
      </c>
      <c r="D15">
        <v>0</v>
      </c>
      <c r="E15">
        <v>8.5116599999999991</v>
      </c>
      <c r="F15">
        <v>6.3787229999999999</v>
      </c>
      <c r="G15">
        <v>5.3030369999999998</v>
      </c>
    </row>
    <row r="16" spans="1:7">
      <c r="A16" t="s">
        <v>251</v>
      </c>
      <c r="B16">
        <v>-4.5948270000000004</v>
      </c>
      <c r="C16">
        <v>-3.8692570000000002</v>
      </c>
      <c r="D16">
        <v>-6.2161770000000001</v>
      </c>
      <c r="E16">
        <v>26.552720000000001</v>
      </c>
      <c r="F16">
        <v>24.364640000000001</v>
      </c>
      <c r="G16">
        <v>45.98807</v>
      </c>
    </row>
    <row r="18" spans="1:7">
      <c r="B18" t="s">
        <v>255</v>
      </c>
    </row>
    <row r="20" spans="1:7">
      <c r="A20">
        <v>95</v>
      </c>
      <c r="B20">
        <f>_xlfn.CONFIDENCE.NORM(0.05,B9,B2)</f>
        <v>0.27848577866906515</v>
      </c>
      <c r="C20">
        <f t="shared" ref="C20:G20" si="0">_xlfn.CONFIDENCE.NORM(0.05,C9,C2)</f>
        <v>0.30934435033067531</v>
      </c>
      <c r="D20">
        <f t="shared" si="0"/>
        <v>0.62328962503270968</v>
      </c>
      <c r="E20">
        <f t="shared" si="0"/>
        <v>0.55806512552576537</v>
      </c>
      <c r="F20">
        <f t="shared" si="0"/>
        <v>0.48439600667085198</v>
      </c>
      <c r="G20">
        <f t="shared" si="0"/>
        <v>1.1954896618510924</v>
      </c>
    </row>
    <row r="21" spans="1:7">
      <c r="B21" t="s">
        <v>231</v>
      </c>
      <c r="C21" t="s">
        <v>232</v>
      </c>
      <c r="D21" t="s">
        <v>233</v>
      </c>
      <c r="E21" t="s">
        <v>234</v>
      </c>
      <c r="F21" t="s">
        <v>235</v>
      </c>
      <c r="G21" t="s">
        <v>236</v>
      </c>
    </row>
    <row r="22" spans="1:7">
      <c r="A22" t="s">
        <v>252</v>
      </c>
    </row>
    <row r="23" spans="1:7">
      <c r="A23" t="s">
        <v>253</v>
      </c>
    </row>
    <row r="24" spans="1:7">
      <c r="A24" t="s">
        <v>254</v>
      </c>
    </row>
    <row r="26" spans="1:7">
      <c r="B26">
        <v>-25.5</v>
      </c>
      <c r="C26">
        <v>8.8426469999999995</v>
      </c>
    </row>
    <row r="27" spans="1:7">
      <c r="B27">
        <v>-26.43571</v>
      </c>
      <c r="C27">
        <v>6.5738099999999999</v>
      </c>
    </row>
    <row r="28" spans="1:7">
      <c r="B28">
        <v>-24.534780000000001</v>
      </c>
      <c r="C28">
        <v>6.3608700000000002</v>
      </c>
    </row>
    <row r="29" spans="1:7">
      <c r="B29">
        <f>B6-B20</f>
        <v>-25.778485778669065</v>
      </c>
      <c r="C29">
        <f>E6+E20</f>
        <v>9.4007121255257644</v>
      </c>
    </row>
    <row r="30" spans="1:7">
      <c r="B30">
        <f>C6-C20</f>
        <v>-26.745054350330676</v>
      </c>
      <c r="C30">
        <f>F6+F20</f>
        <v>7.0582060066708516</v>
      </c>
    </row>
    <row r="31" spans="1:7">
      <c r="B31">
        <f>D6-D20</f>
        <v>-25.158069625032709</v>
      </c>
      <c r="C31">
        <f>G6+G20</f>
        <v>7.5563596618510926</v>
      </c>
    </row>
    <row r="32" spans="1:7">
      <c r="B32">
        <f>B6+B20</f>
        <v>-25.221514221330935</v>
      </c>
      <c r="C32">
        <f>E6-E20</f>
        <v>8.2845818744742346</v>
      </c>
    </row>
    <row r="33" spans="2:3">
      <c r="B33">
        <f>C6+C20</f>
        <v>-26.126365649669324</v>
      </c>
      <c r="C33">
        <f>F6-F20</f>
        <v>6.0894139933291482</v>
      </c>
    </row>
    <row r="34" spans="2:3">
      <c r="B34">
        <f>D6+D20</f>
        <v>-23.911490374967293</v>
      </c>
      <c r="C34">
        <f>G6-G20</f>
        <v>5.165380338148907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upplementary Data 9ab</vt:lpstr>
      <vt:lpstr>Supplementary Data 9cd</vt:lpstr>
      <vt:lpstr>Sheet1</vt:lpstr>
    </vt:vector>
  </TitlesOfParts>
  <Company>Curtin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icia Catherine</dc:creator>
  <cp:lastModifiedBy>Microsoft Office User</cp:lastModifiedBy>
  <dcterms:created xsi:type="dcterms:W3CDTF">2017-08-14T07:01:21Z</dcterms:created>
  <dcterms:modified xsi:type="dcterms:W3CDTF">2023-01-05T02:15:00Z</dcterms:modified>
</cp:coreProperties>
</file>